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ntroduction" sheetId="1" state="visible" r:id="rId2"/>
    <sheet name="fol2sc_mms_phospho" sheetId="2" state="visible" r:id="rId3"/>
    <sheet name="fol2sc_phospho_cytoscpe" sheetId="3" state="visible" r:id="rId4"/>
  </sheets>
  <definedNames>
    <definedName function="false" hidden="true" localSheetId="1" name="_xlnm._FilterDatabase" vbProcedure="false">fol2sc_mms_phospho!$A$1:$F$88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37" uniqueCount="2130">
  <si>
    <t xml:space="preserve">Fusarium oxysporum lycopersici proteins that are affected by MMS exposure</t>
  </si>
  <si>
    <t xml:space="preserve">fol2sc_mms_phospho - Differentially proteins. Pink - hyperphosphorylated (&gt; 2 fold, p &lt; 0.05) Blue - hypophosphorylated ( &lt; 0.5 fold, p &lt; 0.05)</t>
  </si>
  <si>
    <t xml:space="preserve">Unique to M - phosphorylation site was identified only in treated samples</t>
  </si>
  <si>
    <t xml:space="preserve">Unique to C - phosphorylation site was identified only in untreated samples</t>
  </si>
  <si>
    <t xml:space="preserve">fol2sc_phospho_cytoscpe - STRING analysis output of the genes in fol2sc_mms_phospho</t>
  </si>
  <si>
    <t xml:space="preserve">Described are the interactions of proteins in the dataset</t>
  </si>
  <si>
    <t xml:space="preserve">fol_4287</t>
  </si>
  <si>
    <t xml:space="preserve">Annot</t>
  </si>
  <si>
    <t xml:space="preserve">yeast ortholog</t>
  </si>
  <si>
    <t xml:space="preserve">Student's T-test p-value C_M</t>
  </si>
  <si>
    <t xml:space="preserve">Student's T-test q-value C_M</t>
  </si>
  <si>
    <t xml:space="preserve">Student's T-test Difference C_M</t>
  </si>
  <si>
    <t xml:space="preserve">FOXG_08547</t>
  </si>
  <si>
    <t xml:space="preserve">polyamine acetyltransferase</t>
  </si>
  <si>
    <t xml:space="preserve">NP_014074.1</t>
  </si>
  <si>
    <t xml:space="preserve">FOXG_07878</t>
  </si>
  <si>
    <t xml:space="preserve">like subfamily b member 4</t>
  </si>
  <si>
    <t xml:space="preserve">NP_014391.1</t>
  </si>
  <si>
    <t xml:space="preserve">FOXG_09469</t>
  </si>
  <si>
    <t xml:space="preserve">n-lysine methyltransferase see1</t>
  </si>
  <si>
    <t xml:space="preserve">NP_012200.1</t>
  </si>
  <si>
    <t xml:space="preserve">FOXG_07835</t>
  </si>
  <si>
    <t xml:space="preserve">origin recognition complex subunit 2</t>
  </si>
  <si>
    <t xml:space="preserve">NP_009616.1</t>
  </si>
  <si>
    <t xml:space="preserve">FOXG_11306</t>
  </si>
  <si>
    <t xml:space="preserve">NP_015486.1</t>
  </si>
  <si>
    <t xml:space="preserve">FOXG_08204</t>
  </si>
  <si>
    <t xml:space="preserve">NP_012944.3</t>
  </si>
  <si>
    <t xml:space="preserve">FOXG_05029</t>
  </si>
  <si>
    <t xml:space="preserve">vesicle-associated membrane protein-associated protein b</t>
  </si>
  <si>
    <t xml:space="preserve">NP_011046.3</t>
  </si>
  <si>
    <t xml:space="preserve">FOXG_11362</t>
  </si>
  <si>
    <t xml:space="preserve">transcription initiation factor tfiif subunit alpha</t>
  </si>
  <si>
    <t xml:space="preserve">NP_011702.1</t>
  </si>
  <si>
    <t xml:space="preserve">FOXG_05100</t>
  </si>
  <si>
    <t xml:space="preserve">h aca ribonucleoprotein complex subunit 2</t>
  </si>
  <si>
    <t xml:space="preserve">NP_010073.2</t>
  </si>
  <si>
    <t xml:space="preserve">FOXG_11316</t>
  </si>
  <si>
    <t xml:space="preserve">pre-mrna-processing factor 17</t>
  </si>
  <si>
    <t xml:space="preserve">NP_010652.3</t>
  </si>
  <si>
    <t xml:space="preserve">FOXG_06196</t>
  </si>
  <si>
    <t xml:space="preserve">zinc finger protein gcs1p</t>
  </si>
  <si>
    <t xml:space="preserve">NP_012220.3</t>
  </si>
  <si>
    <t xml:space="preserve">FOXG_05533</t>
  </si>
  <si>
    <t xml:space="preserve">ring finger protein</t>
  </si>
  <si>
    <t xml:space="preserve">NP_012864.1</t>
  </si>
  <si>
    <t xml:space="preserve">FOXG_10420</t>
  </si>
  <si>
    <t xml:space="preserve">c2hc5 finger protein</t>
  </si>
  <si>
    <t xml:space="preserve">NP_012948.3</t>
  </si>
  <si>
    <t xml:space="preserve">FOXG_03335</t>
  </si>
  <si>
    <t xml:space="preserve">palmitoyltransferase erf2</t>
  </si>
  <si>
    <t xml:space="preserve">NP_013347.1</t>
  </si>
  <si>
    <t xml:space="preserve">FOXG_05530</t>
  </si>
  <si>
    <t xml:space="preserve">neutral trehalase</t>
  </si>
  <si>
    <t xml:space="preserve">NP_010284.1</t>
  </si>
  <si>
    <t xml:space="preserve">FOXG_02195</t>
  </si>
  <si>
    <t xml:space="preserve">26s proteasome subunit yta7</t>
  </si>
  <si>
    <t xml:space="preserve">NP_011786.1</t>
  </si>
  <si>
    <t xml:space="preserve">FOXG_03031</t>
  </si>
  <si>
    <t xml:space="preserve">hexokinase</t>
  </si>
  <si>
    <t xml:space="preserve">NP_009890.1</t>
  </si>
  <si>
    <t xml:space="preserve">FOXG_15464</t>
  </si>
  <si>
    <t xml:space="preserve">26s proteasome regulatory subunit n2</t>
  </si>
  <si>
    <t xml:space="preserve">NP_012190.1</t>
  </si>
  <si>
    <t xml:space="preserve">FOXG_11305</t>
  </si>
  <si>
    <t xml:space="preserve">myosin-1</t>
  </si>
  <si>
    <t xml:space="preserve">NP_013827.1</t>
  </si>
  <si>
    <t xml:space="preserve">FOXG_04350</t>
  </si>
  <si>
    <t xml:space="preserve">dna helicase ino80</t>
  </si>
  <si>
    <t xml:space="preserve">NP_011365.1</t>
  </si>
  <si>
    <t xml:space="preserve">FOXG_07616</t>
  </si>
  <si>
    <t xml:space="preserve">serine threonine-protein phosphatase 2a 56 kda regulatory subunit delta isoform</t>
  </si>
  <si>
    <t xml:space="preserve">NP_014657.1</t>
  </si>
  <si>
    <t xml:space="preserve">FOXG_15448</t>
  </si>
  <si>
    <t xml:space="preserve">iks protein kinase</t>
  </si>
  <si>
    <t xml:space="preserve">NP_012478.3</t>
  </si>
  <si>
    <t xml:space="preserve">FOXG_05340</t>
  </si>
  <si>
    <t xml:space="preserve">camp-regulated phosphoprotein family protein</t>
  </si>
  <si>
    <t xml:space="preserve">NP_036194.1</t>
  </si>
  <si>
    <t xml:space="preserve">FOXG_07905</t>
  </si>
  <si>
    <t xml:space="preserve">orotidine 5 -phosphate decarboxylase</t>
  </si>
  <si>
    <t xml:space="preserve">NP_010893.3</t>
  </si>
  <si>
    <t xml:space="preserve">FOXG_11469</t>
  </si>
  <si>
    <t xml:space="preserve">pre-mrna polyadenylation factor fip1</t>
  </si>
  <si>
    <t xml:space="preserve">NP_012626.1</t>
  </si>
  <si>
    <t xml:space="preserve">FOXG_09462</t>
  </si>
  <si>
    <t xml:space="preserve">coatomer subunit delta</t>
  </si>
  <si>
    <t xml:space="preserve">NP_116709.3</t>
  </si>
  <si>
    <t xml:space="preserve">FOXG_12843</t>
  </si>
  <si>
    <t xml:space="preserve">nucleolar protein nop58-like protein</t>
  </si>
  <si>
    <t xml:space="preserve">NP_014955.1</t>
  </si>
  <si>
    <t xml:space="preserve">FOXG_11088</t>
  </si>
  <si>
    <t xml:space="preserve">hypothetical protein FOC4_g10007357</t>
  </si>
  <si>
    <t xml:space="preserve">NP_010264.3</t>
  </si>
  <si>
    <t xml:space="preserve">FOXG_00769</t>
  </si>
  <si>
    <t xml:space="preserve">glycoside hydrolase family 63</t>
  </si>
  <si>
    <t xml:space="preserve">NP_013923.1</t>
  </si>
  <si>
    <t xml:space="preserve">FOXG_00710</t>
  </si>
  <si>
    <t xml:space="preserve">mrna 3 -end-processing protein rna14</t>
  </si>
  <si>
    <t xml:space="preserve">NP_013777.1</t>
  </si>
  <si>
    <t xml:space="preserve">FOXG_04071</t>
  </si>
  <si>
    <t xml:space="preserve">rna polymerase ii ctd phosphatase partial</t>
  </si>
  <si>
    <t xml:space="preserve">NP_014004.1</t>
  </si>
  <si>
    <t xml:space="preserve">FOXG_09190</t>
  </si>
  <si>
    <t xml:space="preserve">atp-dependent rna helicase dbp4</t>
  </si>
  <si>
    <t xml:space="preserve">NP_012501.1</t>
  </si>
  <si>
    <t xml:space="preserve">FOXG_20030</t>
  </si>
  <si>
    <t xml:space="preserve">sas10 involved in silencing</t>
  </si>
  <si>
    <t xml:space="preserve">NP_010128.1</t>
  </si>
  <si>
    <t xml:space="preserve">FOXG_11070</t>
  </si>
  <si>
    <t xml:space="preserve">NP_014410.3</t>
  </si>
  <si>
    <t xml:space="preserve">FOXG_08498</t>
  </si>
  <si>
    <t xml:space="preserve">pleiotropic drug resistance control protein pdr6</t>
  </si>
  <si>
    <t xml:space="preserve">NP_014198.1</t>
  </si>
  <si>
    <t xml:space="preserve">FOXG_13808</t>
  </si>
  <si>
    <t xml:space="preserve">bromodomain-containing factor 1</t>
  </si>
  <si>
    <t xml:space="preserve">NP_013503.1</t>
  </si>
  <si>
    <t xml:space="preserve">FOXG_11386</t>
  </si>
  <si>
    <t xml:space="preserve">sulfate transporter</t>
  </si>
  <si>
    <t xml:space="preserve">NP_015328.1</t>
  </si>
  <si>
    <t xml:space="preserve">FOXG_08258</t>
  </si>
  <si>
    <t xml:space="preserve">component of the tor signaling pathway</t>
  </si>
  <si>
    <t xml:space="preserve">NP_013741.1</t>
  </si>
  <si>
    <t xml:space="preserve">FOXG_05469</t>
  </si>
  <si>
    <t xml:space="preserve">NP_014666.1</t>
  </si>
  <si>
    <t xml:space="preserve">FOXG_08175</t>
  </si>
  <si>
    <t xml:space="preserve">c2h2 type zinc finger containing protein</t>
  </si>
  <si>
    <t xml:space="preserve">NP_009825.4</t>
  </si>
  <si>
    <t xml:space="preserve">FOXG_01693</t>
  </si>
  <si>
    <t xml:space="preserve">geranylgeranyl transferase type-2 subunit beta</t>
  </si>
  <si>
    <t xml:space="preserve">NP_015502.1</t>
  </si>
  <si>
    <t xml:space="preserve">FOXG_08353</t>
  </si>
  <si>
    <t xml:space="preserve">dna-binding protein crea</t>
  </si>
  <si>
    <t xml:space="preserve">NP_011480.1</t>
  </si>
  <si>
    <t xml:space="preserve">FOXG_11042</t>
  </si>
  <si>
    <t xml:space="preserve">striatin pro11</t>
  </si>
  <si>
    <t xml:space="preserve">NP_013742.1</t>
  </si>
  <si>
    <t xml:space="preserve">FOXG_19221</t>
  </si>
  <si>
    <t xml:space="preserve">starch phosphorylase</t>
  </si>
  <si>
    <t xml:space="preserve">FOXG_05398</t>
  </si>
  <si>
    <t xml:space="preserve">60s ribosomal protein l5</t>
  </si>
  <si>
    <t xml:space="preserve">NP_015194.1</t>
  </si>
  <si>
    <t xml:space="preserve">FOXG_11322</t>
  </si>
  <si>
    <t xml:space="preserve">FOXG_03768</t>
  </si>
  <si>
    <t xml:space="preserve">phosphatidyl synthase protein</t>
  </si>
  <si>
    <t xml:space="preserve">NP_012996.1</t>
  </si>
  <si>
    <t xml:space="preserve">FOXG_09471</t>
  </si>
  <si>
    <t xml:space="preserve">NP_010454.3</t>
  </si>
  <si>
    <t xml:space="preserve">FOXG_12724</t>
  </si>
  <si>
    <t xml:space="preserve">1-phosphatidylinositol-4-phosphate 5-kinase</t>
  </si>
  <si>
    <t xml:space="preserve">NP_010494.1</t>
  </si>
  <si>
    <t xml:space="preserve">FOXG_06194</t>
  </si>
  <si>
    <t xml:space="preserve">sh3 domain-containing protein</t>
  </si>
  <si>
    <t xml:space="preserve">NP_011880.1</t>
  </si>
  <si>
    <t xml:space="preserve">FOXG_09303</t>
  </si>
  <si>
    <t xml:space="preserve">nak bike protein kinase</t>
  </si>
  <si>
    <t xml:space="preserve">NP_014378.1</t>
  </si>
  <si>
    <t xml:space="preserve">FOXG_00070</t>
  </si>
  <si>
    <t xml:space="preserve">cortactin</t>
  </si>
  <si>
    <t xml:space="preserve">NP_010012.1</t>
  </si>
  <si>
    <t xml:space="preserve">FOXG_06318</t>
  </si>
  <si>
    <t xml:space="preserve">Hog1</t>
  </si>
  <si>
    <t xml:space="preserve">NP_013214.1</t>
  </si>
  <si>
    <t xml:space="preserve">FOXG_00040</t>
  </si>
  <si>
    <t xml:space="preserve">transcriptional regulator crz1</t>
  </si>
  <si>
    <t xml:space="preserve">NP_014371.1</t>
  </si>
  <si>
    <t xml:space="preserve">FOXG_10595</t>
  </si>
  <si>
    <t xml:space="preserve">calcium-independent phospholipase a2-gamma</t>
  </si>
  <si>
    <t xml:space="preserve">NP_009520.1</t>
  </si>
  <si>
    <t xml:space="preserve">FOXG_09282</t>
  </si>
  <si>
    <t xml:space="preserve">60s acidic ribosomal protein p2</t>
  </si>
  <si>
    <t xml:space="preserve">NP_010670.3</t>
  </si>
  <si>
    <t xml:space="preserve">FOXG_00470</t>
  </si>
  <si>
    <t xml:space="preserve">vacuolar protein sorting-associated protein 9a</t>
  </si>
  <si>
    <t xml:space="preserve">NP_013612.1</t>
  </si>
  <si>
    <t xml:space="preserve">FOXG_08607</t>
  </si>
  <si>
    <t xml:space="preserve">inositol hexakisphosphate and diphosphoinositol-pentakisphosphate kinase</t>
  </si>
  <si>
    <t xml:space="preserve">NP_013514.1</t>
  </si>
  <si>
    <t xml:space="preserve">FOXG_12833</t>
  </si>
  <si>
    <t xml:space="preserve">phosphatidate cytidylyltransferase</t>
  </si>
  <si>
    <t xml:space="preserve">NP_014956.3</t>
  </si>
  <si>
    <t xml:space="preserve">FOXG_09476</t>
  </si>
  <si>
    <t xml:space="preserve">translation initiation factor 4g</t>
  </si>
  <si>
    <t xml:space="preserve">NP_011466.1</t>
  </si>
  <si>
    <t xml:space="preserve">FOXG_08427</t>
  </si>
  <si>
    <t xml:space="preserve">hypothetical protein FOMG_12364</t>
  </si>
  <si>
    <t xml:space="preserve">NP_015306.1</t>
  </si>
  <si>
    <t xml:space="preserve">FOXG_07936</t>
  </si>
  <si>
    <t xml:space="preserve">ede1 protein</t>
  </si>
  <si>
    <t xml:space="preserve">NP_009506.1</t>
  </si>
  <si>
    <t xml:space="preserve">FOXG_08504</t>
  </si>
  <si>
    <t xml:space="preserve">hal protein kinase</t>
  </si>
  <si>
    <t xml:space="preserve">NP_014910.1</t>
  </si>
  <si>
    <t xml:space="preserve">FOXG_03441</t>
  </si>
  <si>
    <t xml:space="preserve">che-1 protein</t>
  </si>
  <si>
    <t xml:space="preserve">NP_010585.3</t>
  </si>
  <si>
    <t xml:space="preserve">FOXG_04892</t>
  </si>
  <si>
    <t xml:space="preserve">vacuolar protein sorting-associated protein 13</t>
  </si>
  <si>
    <t xml:space="preserve">NP_013060.1</t>
  </si>
  <si>
    <t xml:space="preserve">FOXG_00778</t>
  </si>
  <si>
    <t xml:space="preserve">actin like protein 2 3 subunit 5</t>
  </si>
  <si>
    <t xml:space="preserve">NP_012202.1</t>
  </si>
  <si>
    <t xml:space="preserve">FOXG_11683</t>
  </si>
  <si>
    <t xml:space="preserve">NP_012943.1</t>
  </si>
  <si>
    <t xml:space="preserve">FOXG_10517</t>
  </si>
  <si>
    <t xml:space="preserve">NP_015454.1</t>
  </si>
  <si>
    <t xml:space="preserve">FOXG_01141</t>
  </si>
  <si>
    <t xml:space="preserve">maintenance of telomere capping protein 1</t>
  </si>
  <si>
    <t xml:space="preserve">NP_012412.1</t>
  </si>
  <si>
    <t xml:space="preserve">FOXG_08338</t>
  </si>
  <si>
    <t xml:space="preserve">NP_010300.3</t>
  </si>
  <si>
    <t xml:space="preserve">FOXG_01589</t>
  </si>
  <si>
    <t xml:space="preserve">dictyostelium protein kinase</t>
  </si>
  <si>
    <t xml:space="preserve">NP_116641.1</t>
  </si>
  <si>
    <t xml:space="preserve">FOXG_01175</t>
  </si>
  <si>
    <t xml:space="preserve">NP_011782.1</t>
  </si>
  <si>
    <t xml:space="preserve">FOXG_00571</t>
  </si>
  <si>
    <t xml:space="preserve">utp18 possible u3 snornp protein involved in maturation of pre-18s rrna</t>
  </si>
  <si>
    <t xml:space="preserve">NP_012466.1</t>
  </si>
  <si>
    <t xml:space="preserve">FOXG_09482</t>
  </si>
  <si>
    <t xml:space="preserve">nucleolysin tiar</t>
  </si>
  <si>
    <t xml:space="preserve">NP_014382.1</t>
  </si>
  <si>
    <t xml:space="preserve">FOXG_03242</t>
  </si>
  <si>
    <t xml:space="preserve">mrna (guanine-n7-)-methyltransferase</t>
  </si>
  <si>
    <t xml:space="preserve">NP_009795.3</t>
  </si>
  <si>
    <t xml:space="preserve">FOXG_07971</t>
  </si>
  <si>
    <t xml:space="preserve">copii coat assembly protein sec-16</t>
  </si>
  <si>
    <t xml:space="preserve">NP_009663.1</t>
  </si>
  <si>
    <t xml:space="preserve">FOXG_09154</t>
  </si>
  <si>
    <t xml:space="preserve">phosphatidylinositol- -trisphosphate 3-phosphatase and dual-specificity protein phosphatase pten</t>
  </si>
  <si>
    <t xml:space="preserve">NP_014271.3</t>
  </si>
  <si>
    <t xml:space="preserve">FOXG_02202</t>
  </si>
  <si>
    <t xml:space="preserve">pre-mrna-splicing factor cwc22</t>
  </si>
  <si>
    <t xml:space="preserve">NP_011794.3</t>
  </si>
  <si>
    <t xml:space="preserve">FOXG_03016</t>
  </si>
  <si>
    <t xml:space="preserve">antigen lsa-1</t>
  </si>
  <si>
    <t xml:space="preserve">NP_013617.1</t>
  </si>
  <si>
    <t xml:space="preserve">FOXG_02231</t>
  </si>
  <si>
    <t xml:space="preserve">u1 small nuclear ribonucleoprotein 70kda</t>
  </si>
  <si>
    <t xml:space="preserve">NP_012203.1</t>
  </si>
  <si>
    <t xml:space="preserve">FOXG_00873</t>
  </si>
  <si>
    <t xml:space="preserve">dna excision repair protein ercc-5</t>
  </si>
  <si>
    <t xml:space="preserve">NP_011774.1</t>
  </si>
  <si>
    <t xml:space="preserve">FOXG_00391</t>
  </si>
  <si>
    <t xml:space="preserve">transcription initiation factor tfiid subunit 7</t>
  </si>
  <si>
    <t xml:space="preserve">NP_013954.1</t>
  </si>
  <si>
    <t xml:space="preserve">FOXG_08520</t>
  </si>
  <si>
    <t xml:space="preserve">FOXG_13742</t>
  </si>
  <si>
    <t xml:space="preserve">gtp cyclohydrolase ii</t>
  </si>
  <si>
    <t xml:space="preserve">FOXG_03515</t>
  </si>
  <si>
    <t xml:space="preserve">translation elongation factor 1-alpha</t>
  </si>
  <si>
    <t xml:space="preserve">NP_015405.1</t>
  </si>
  <si>
    <t xml:space="preserve">FOXG_00743</t>
  </si>
  <si>
    <t xml:space="preserve">dna-binding protein snt1</t>
  </si>
  <si>
    <t xml:space="preserve">NP_009962.2</t>
  </si>
  <si>
    <t xml:space="preserve">FOXG_00003</t>
  </si>
  <si>
    <t xml:space="preserve">amp deaminase</t>
  </si>
  <si>
    <t xml:space="preserve">NP_013677.1</t>
  </si>
  <si>
    <t xml:space="preserve">FOXG_02375</t>
  </si>
  <si>
    <t xml:space="preserve">acetyl- carboxylase</t>
  </si>
  <si>
    <t xml:space="preserve">NP_014413.1</t>
  </si>
  <si>
    <t xml:space="preserve">FOXG_09378</t>
  </si>
  <si>
    <t xml:space="preserve">hypothetical protein FOMG_08208</t>
  </si>
  <si>
    <t xml:space="preserve">NP_009585.1</t>
  </si>
  <si>
    <t xml:space="preserve">FOXG_10432</t>
  </si>
  <si>
    <t xml:space="preserve">FOXG_15632</t>
  </si>
  <si>
    <t xml:space="preserve">like subfamily c member 2</t>
  </si>
  <si>
    <t xml:space="preserve">NP_011801.1</t>
  </si>
  <si>
    <t xml:space="preserve">FOXG_09808</t>
  </si>
  <si>
    <t xml:space="preserve">cell division cycle atpase</t>
  </si>
  <si>
    <t xml:space="preserve">FOXG_08529</t>
  </si>
  <si>
    <t xml:space="preserve">NP_015508.1</t>
  </si>
  <si>
    <t xml:space="preserve">FOXG_00871</t>
  </si>
  <si>
    <t xml:space="preserve">NP_011600.3</t>
  </si>
  <si>
    <t xml:space="preserve">FOXG_02009</t>
  </si>
  <si>
    <t xml:space="preserve">chloride-bicarbonate anion exchanger ae2</t>
  </si>
  <si>
    <t xml:space="preserve">NP_014124.1</t>
  </si>
  <si>
    <t xml:space="preserve">FOXG_03333</t>
  </si>
  <si>
    <t xml:space="preserve">phosphoserine phosphatase</t>
  </si>
  <si>
    <t xml:space="preserve">NP_011724.1</t>
  </si>
  <si>
    <t xml:space="preserve">FOXG_08377</t>
  </si>
  <si>
    <t xml:space="preserve">c2 domain protein</t>
  </si>
  <si>
    <t xml:space="preserve">NP_010451.3</t>
  </si>
  <si>
    <t xml:space="preserve">FOXG_09391</t>
  </si>
  <si>
    <t xml:space="preserve">protein kri1</t>
  </si>
  <si>
    <t xml:space="preserve">NP_014091.1</t>
  </si>
  <si>
    <t xml:space="preserve">FOXG_00227</t>
  </si>
  <si>
    <t xml:space="preserve">dimethyl-8-ribityllumazine synthase</t>
  </si>
  <si>
    <t xml:space="preserve">NP_014498.1</t>
  </si>
  <si>
    <t xml:space="preserve">FOXG_01775</t>
  </si>
  <si>
    <t xml:space="preserve">related to calponin</t>
  </si>
  <si>
    <t xml:space="preserve">NP_015012.3</t>
  </si>
  <si>
    <t xml:space="preserve">FOXG_01863</t>
  </si>
  <si>
    <t xml:space="preserve">sister chromatid cohesion protein pds5</t>
  </si>
  <si>
    <t xml:space="preserve">NP_013793.1</t>
  </si>
  <si>
    <t xml:space="preserve">FOXG_06351</t>
  </si>
  <si>
    <t xml:space="preserve">protein pyrabcn</t>
  </si>
  <si>
    <t xml:space="preserve">NP_012405.2</t>
  </si>
  <si>
    <t xml:space="preserve">FOXG_08024</t>
  </si>
  <si>
    <t xml:space="preserve">NP_116658.1</t>
  </si>
  <si>
    <t xml:space="preserve">FOXG_07577</t>
  </si>
  <si>
    <t xml:space="preserve">ap-1-like transcription factor</t>
  </si>
  <si>
    <t xml:space="preserve">FOXG_01067</t>
  </si>
  <si>
    <t xml:space="preserve">wss1 protein involved in sister chromatid separation and segregation</t>
  </si>
  <si>
    <t xml:space="preserve">NP_012002.1</t>
  </si>
  <si>
    <t xml:space="preserve">FOXG_02176</t>
  </si>
  <si>
    <t xml:space="preserve">nasopharyngeal carcinoma susceptibility protein lz16</t>
  </si>
  <si>
    <t xml:space="preserve">NP_012154.1</t>
  </si>
  <si>
    <t xml:space="preserve">FOXG_11335</t>
  </si>
  <si>
    <t xml:space="preserve">small nuclear ribonucleoprotein f</t>
  </si>
  <si>
    <t xml:space="preserve">FOXG_11178</t>
  </si>
  <si>
    <t xml:space="preserve">choline transporter-like protein</t>
  </si>
  <si>
    <t xml:space="preserve">FOXG_10476</t>
  </si>
  <si>
    <t xml:space="preserve">eukaryotic translation initiation factor 3 subunit l</t>
  </si>
  <si>
    <t xml:space="preserve">NP_010309.3</t>
  </si>
  <si>
    <t xml:space="preserve">FOXG_07822</t>
  </si>
  <si>
    <t xml:space="preserve">mitochondrial fusion and transport protein ugo1</t>
  </si>
  <si>
    <t xml:space="preserve">NP_010758.3</t>
  </si>
  <si>
    <t xml:space="preserve">FOXG_01842</t>
  </si>
  <si>
    <t xml:space="preserve">camk camkl pask protein kinase</t>
  </si>
  <si>
    <t xml:space="preserve">NP_009385.2</t>
  </si>
  <si>
    <t xml:space="preserve">FOXG_02313</t>
  </si>
  <si>
    <t xml:space="preserve">acyl ligase-like protein</t>
  </si>
  <si>
    <t xml:space="preserve">NP_014736.1</t>
  </si>
  <si>
    <t xml:space="preserve">FOXG_11341</t>
  </si>
  <si>
    <t xml:space="preserve">polyphosphoinositide phosphatase family member</t>
  </si>
  <si>
    <t xml:space="preserve">FOXG_08163</t>
  </si>
  <si>
    <t xml:space="preserve">adenosinetriphosphatase</t>
  </si>
  <si>
    <t xml:space="preserve">NP_010966.1</t>
  </si>
  <si>
    <t xml:space="preserve">FOXG_11465</t>
  </si>
  <si>
    <t xml:space="preserve">protein transport protein sec7</t>
  </si>
  <si>
    <t xml:space="preserve">FOXG_00074</t>
  </si>
  <si>
    <t xml:space="preserve">agc protein kinase</t>
  </si>
  <si>
    <t xml:space="preserve">NP_116620.1</t>
  </si>
  <si>
    <t xml:space="preserve">FOXG_09495</t>
  </si>
  <si>
    <t xml:space="preserve">mrna decapping complex subunit 2</t>
  </si>
  <si>
    <t xml:space="preserve">NP_014287.3</t>
  </si>
  <si>
    <t xml:space="preserve">FOXG_00707</t>
  </si>
  <si>
    <t xml:space="preserve">nuclear transcription factor alpha</t>
  </si>
  <si>
    <t xml:space="preserve">NP_011277.1</t>
  </si>
  <si>
    <t xml:space="preserve">FOXG_05528</t>
  </si>
  <si>
    <t xml:space="preserve">Snf1</t>
  </si>
  <si>
    <t xml:space="preserve">NP_010765.3</t>
  </si>
  <si>
    <t xml:space="preserve">Na</t>
  </si>
  <si>
    <t xml:space="preserve">Unique to M</t>
  </si>
  <si>
    <t xml:space="preserve">FOXG_00540</t>
  </si>
  <si>
    <t xml:space="preserve">rna polymerase-associated protein leo1</t>
  </si>
  <si>
    <t xml:space="preserve">NP_014766.1</t>
  </si>
  <si>
    <t xml:space="preserve">FOXG_01413</t>
  </si>
  <si>
    <t xml:space="preserve">40s ribosomal protein s1</t>
  </si>
  <si>
    <t xml:space="preserve">NP_013648.1</t>
  </si>
  <si>
    <t xml:space="preserve">FOXG_01494</t>
  </si>
  <si>
    <t xml:space="preserve">pre-rrna processing protein</t>
  </si>
  <si>
    <t xml:space="preserve">NP_014930.1</t>
  </si>
  <si>
    <t xml:space="preserve">FOXG_01534</t>
  </si>
  <si>
    <t xml:space="preserve">ubiquitin thiolesterase</t>
  </si>
  <si>
    <t xml:space="preserve">NP_014033.1</t>
  </si>
  <si>
    <t xml:space="preserve">FOXG_01578</t>
  </si>
  <si>
    <t xml:space="preserve">trna pseudouridine55 synthase</t>
  </si>
  <si>
    <t xml:space="preserve">NP_014107.1</t>
  </si>
  <si>
    <t xml:space="preserve">FOXG_01799</t>
  </si>
  <si>
    <t xml:space="preserve">nucleoporin gle1</t>
  </si>
  <si>
    <t xml:space="preserve">NP_010074.1</t>
  </si>
  <si>
    <t xml:space="preserve">FOXG_01811</t>
  </si>
  <si>
    <t xml:space="preserve">glucan synthesis regulatory protein</t>
  </si>
  <si>
    <t xml:space="preserve">NP_011745.1</t>
  </si>
  <si>
    <t xml:space="preserve">FOXG_01836</t>
  </si>
  <si>
    <t xml:space="preserve">tyrosine-protein phosphatase</t>
  </si>
  <si>
    <t xml:space="preserve">NP_014345.3</t>
  </si>
  <si>
    <t xml:space="preserve">FOXG_00066</t>
  </si>
  <si>
    <t xml:space="preserve">dynamin gtpase</t>
  </si>
  <si>
    <t xml:space="preserve">NP_013100.1</t>
  </si>
  <si>
    <t xml:space="preserve">FOXG_02107</t>
  </si>
  <si>
    <t xml:space="preserve">chromatin structure-remodeling complex subunit snf21</t>
  </si>
  <si>
    <t xml:space="preserve">NP_014933.3</t>
  </si>
  <si>
    <t xml:space="preserve">FOXG_02300</t>
  </si>
  <si>
    <t xml:space="preserve">translocation protein sec63</t>
  </si>
  <si>
    <t xml:space="preserve">NP_014897.1</t>
  </si>
  <si>
    <t xml:space="preserve">FOXG_02307</t>
  </si>
  <si>
    <t xml:space="preserve">cmgc clk protein kinase</t>
  </si>
  <si>
    <t xml:space="preserve">NP_013081.1</t>
  </si>
  <si>
    <t xml:space="preserve">FOXG_02314</t>
  </si>
  <si>
    <t xml:space="preserve">actin cytoskeleton organization and biogenesis</t>
  </si>
  <si>
    <t xml:space="preserve">NP_014305.1</t>
  </si>
  <si>
    <t xml:space="preserve">FOXG_13852</t>
  </si>
  <si>
    <t xml:space="preserve">agc rsk rsk-unclassified protein kinase</t>
  </si>
  <si>
    <t xml:space="preserve">NP_010015.3</t>
  </si>
  <si>
    <t xml:space="preserve">FOXG_13864</t>
  </si>
  <si>
    <t xml:space="preserve">mfs dha1 multidrug resistance protein</t>
  </si>
  <si>
    <t xml:space="preserve">NP_013072.1</t>
  </si>
  <si>
    <t xml:space="preserve">FOXG_13885</t>
  </si>
  <si>
    <t xml:space="preserve">wd repeat-containing protein 48</t>
  </si>
  <si>
    <t xml:space="preserve">NP_014554.1</t>
  </si>
  <si>
    <t xml:space="preserve">FOXG_00685</t>
  </si>
  <si>
    <t xml:space="preserve">metal ion transporter</t>
  </si>
  <si>
    <t xml:space="preserve">NP_116604.1</t>
  </si>
  <si>
    <t xml:space="preserve">FOXG_00689</t>
  </si>
  <si>
    <t xml:space="preserve">proteasome component pup1</t>
  </si>
  <si>
    <t xml:space="preserve">NP_014800.3</t>
  </si>
  <si>
    <t xml:space="preserve">FOXG_15405</t>
  </si>
  <si>
    <t xml:space="preserve">nte family protein</t>
  </si>
  <si>
    <t xml:space="preserve">NP_013015.1</t>
  </si>
  <si>
    <t xml:space="preserve">FOXG_00804</t>
  </si>
  <si>
    <t xml:space="preserve">NP_010793.2</t>
  </si>
  <si>
    <t xml:space="preserve">FOXG_03041</t>
  </si>
  <si>
    <t xml:space="preserve">fused signal recognition particle receptor</t>
  </si>
  <si>
    <t xml:space="preserve">NP_010578.3</t>
  </si>
  <si>
    <t xml:space="preserve">FOXG_03068</t>
  </si>
  <si>
    <t xml:space="preserve">mac1p interacting protein (mic1 protein)</t>
  </si>
  <si>
    <t xml:space="preserve">NP_011614.1</t>
  </si>
  <si>
    <t xml:space="preserve">FOXG_03165</t>
  </si>
  <si>
    <t xml:space="preserve">nitrogen regulatory protein area</t>
  </si>
  <si>
    <t xml:space="preserve">NP_116632.1</t>
  </si>
  <si>
    <t xml:space="preserve">FOXG_03241</t>
  </si>
  <si>
    <t xml:space="preserve">26s proteasome regulatory subunit n7</t>
  </si>
  <si>
    <t xml:space="preserve">NP_015433.1</t>
  </si>
  <si>
    <t xml:space="preserve">FOXG_03107</t>
  </si>
  <si>
    <t xml:space="preserve">Pbs2</t>
  </si>
  <si>
    <t xml:space="preserve">NP_012407.2</t>
  </si>
  <si>
    <t xml:space="preserve">FOXG_00893</t>
  </si>
  <si>
    <t xml:space="preserve">heat shock protein ssb1</t>
  </si>
  <si>
    <t xml:space="preserve">NP_014190.1</t>
  </si>
  <si>
    <t xml:space="preserve">FOXG_03369</t>
  </si>
  <si>
    <t xml:space="preserve">retinoblastoma-binding protein</t>
  </si>
  <si>
    <t xml:space="preserve">NP_010413.3</t>
  </si>
  <si>
    <t xml:space="preserve">FOXG_03669</t>
  </si>
  <si>
    <t xml:space="preserve">gdpgtp exchange factor partial</t>
  </si>
  <si>
    <t xml:space="preserve">NP_014127.1</t>
  </si>
  <si>
    <t xml:space="preserve">FOXG_16772</t>
  </si>
  <si>
    <t xml:space="preserve">nadph-dependent fmn reductase</t>
  </si>
  <si>
    <t xml:space="preserve">NP_013111.1</t>
  </si>
  <si>
    <t xml:space="preserve">FOXG_03725</t>
  </si>
  <si>
    <t xml:space="preserve">protein sds23</t>
  </si>
  <si>
    <t xml:space="preserve">NP_009773.1</t>
  </si>
  <si>
    <t xml:space="preserve">FOXG_03818</t>
  </si>
  <si>
    <t xml:space="preserve">f-box and wd-40 domain-containing protein cdc4</t>
  </si>
  <si>
    <t xml:space="preserve">NP_116585.1</t>
  </si>
  <si>
    <t xml:space="preserve">FOXG_04063</t>
  </si>
  <si>
    <t xml:space="preserve">sterol 3beta-glucosyltransferase</t>
  </si>
  <si>
    <t xml:space="preserve">NP_013290.1</t>
  </si>
  <si>
    <t xml:space="preserve">FOXG_05189</t>
  </si>
  <si>
    <t xml:space="preserve">rrm-type rna binding protein</t>
  </si>
  <si>
    <t xml:space="preserve">NP_012266.1</t>
  </si>
  <si>
    <t xml:space="preserve">FOXG_05209</t>
  </si>
  <si>
    <t xml:space="preserve">scy1 protein kinase</t>
  </si>
  <si>
    <t xml:space="preserve">NP_014755.1</t>
  </si>
  <si>
    <t xml:space="preserve">FOXG_05229</t>
  </si>
  <si>
    <t xml:space="preserve">multiprotein-bridging factor 1</t>
  </si>
  <si>
    <t xml:space="preserve">NP_014942.4</t>
  </si>
  <si>
    <t xml:space="preserve">FOXG_05249</t>
  </si>
  <si>
    <t xml:space="preserve">dna repair and recombination protein rad52</t>
  </si>
  <si>
    <t xml:space="preserve">NP_013680.2</t>
  </si>
  <si>
    <t xml:space="preserve">FOXG_05483</t>
  </si>
  <si>
    <t xml:space="preserve">paxillin-like protein 1</t>
  </si>
  <si>
    <t xml:space="preserve">NP_013016.4</t>
  </si>
  <si>
    <t xml:space="preserve">FOXG_05485</t>
  </si>
  <si>
    <t xml:space="preserve">mediator of replication checkpoint protein 1</t>
  </si>
  <si>
    <t xml:space="preserve">NP_009871.2</t>
  </si>
  <si>
    <t xml:space="preserve">FOXG_05526</t>
  </si>
  <si>
    <t xml:space="preserve">dna polymerase epsilon subunit 2</t>
  </si>
  <si>
    <t xml:space="preserve">NP_015501.2</t>
  </si>
  <si>
    <t xml:space="preserve">FOXG_05537</t>
  </si>
  <si>
    <t xml:space="preserve">ring-15 protein</t>
  </si>
  <si>
    <t xml:space="preserve">NP_013531.3</t>
  </si>
  <si>
    <t xml:space="preserve">FOXG_05565</t>
  </si>
  <si>
    <t xml:space="preserve">fimbrin</t>
  </si>
  <si>
    <t xml:space="preserve">NP_010414.3</t>
  </si>
  <si>
    <t xml:space="preserve">FOXG_00015</t>
  </si>
  <si>
    <t xml:space="preserve">atp phosphoribosyltransferase</t>
  </si>
  <si>
    <t xml:space="preserve">NP_010975.3</t>
  </si>
  <si>
    <t xml:space="preserve">FOXG_06004</t>
  </si>
  <si>
    <t xml:space="preserve">snf5-component of swi snf transcription activator complex</t>
  </si>
  <si>
    <t xml:space="preserve">NP_014000.1</t>
  </si>
  <si>
    <t xml:space="preserve">FOXG_06078</t>
  </si>
  <si>
    <t xml:space="preserve">molybdopterin-converting factor chln</t>
  </si>
  <si>
    <t xml:space="preserve">NP_012898.1</t>
  </si>
  <si>
    <t xml:space="preserve">FOXG_06287</t>
  </si>
  <si>
    <t xml:space="preserve">set3 complex</t>
  </si>
  <si>
    <t xml:space="preserve">NP_012954.3</t>
  </si>
  <si>
    <t xml:space="preserve">FOXG_06305</t>
  </si>
  <si>
    <t xml:space="preserve">vacuolar protein sorting-associated protein</t>
  </si>
  <si>
    <t xml:space="preserve">NP_014775.3</t>
  </si>
  <si>
    <t xml:space="preserve">FOXG_06388</t>
  </si>
  <si>
    <t xml:space="preserve">flr1- h+ antiporter regulated by yap-1 and involved in multidrug resistance</t>
  </si>
  <si>
    <t xml:space="preserve">NP_009562.1</t>
  </si>
  <si>
    <t xml:space="preserve">FOXG_06434</t>
  </si>
  <si>
    <t xml:space="preserve">FOXG_07559</t>
  </si>
  <si>
    <t xml:space="preserve">hypothetical protein FOMG_04281</t>
  </si>
  <si>
    <t xml:space="preserve">NP_010646.4</t>
  </si>
  <si>
    <t xml:space="preserve">FOXG_07574</t>
  </si>
  <si>
    <t xml:space="preserve">poly</t>
  </si>
  <si>
    <t xml:space="preserve">FOXG_07576</t>
  </si>
  <si>
    <t xml:space="preserve">NP_013466.1</t>
  </si>
  <si>
    <t xml:space="preserve">FOXG_07602</t>
  </si>
  <si>
    <t xml:space="preserve">NP_009672.1</t>
  </si>
  <si>
    <t xml:space="preserve">FOXG_07652</t>
  </si>
  <si>
    <t xml:space="preserve">sgt1 protein</t>
  </si>
  <si>
    <t xml:space="preserve">NP_014700.1</t>
  </si>
  <si>
    <t xml:space="preserve">FOXG_07683</t>
  </si>
  <si>
    <t xml:space="preserve">uba domain-containing protein 7</t>
  </si>
  <si>
    <t xml:space="preserve">NP_010606.1</t>
  </si>
  <si>
    <t xml:space="preserve">FOXG_07741</t>
  </si>
  <si>
    <t xml:space="preserve">cell division control protein 10</t>
  </si>
  <si>
    <t xml:space="preserve">NP_009928.1</t>
  </si>
  <si>
    <t xml:space="preserve">FOXG_08200</t>
  </si>
  <si>
    <t xml:space="preserve">NP_013692.1</t>
  </si>
  <si>
    <t xml:space="preserve">FOXG_07836</t>
  </si>
  <si>
    <t xml:space="preserve">NP_013726.1</t>
  </si>
  <si>
    <t xml:space="preserve">FOXG_07895</t>
  </si>
  <si>
    <t xml:space="preserve">amino acid permease</t>
  </si>
  <si>
    <t xml:space="preserve">NP_012776.1</t>
  </si>
  <si>
    <t xml:space="preserve">FOXG_07901</t>
  </si>
  <si>
    <t xml:space="preserve">dynactin 1</t>
  </si>
  <si>
    <t xml:space="preserve">NP_015151.1</t>
  </si>
  <si>
    <t xml:space="preserve">FOXG_08221</t>
  </si>
  <si>
    <t xml:space="preserve">transcription factor kapc</t>
  </si>
  <si>
    <t xml:space="preserve">NP_013642.1</t>
  </si>
  <si>
    <t xml:space="preserve">FOXG_07966</t>
  </si>
  <si>
    <t xml:space="preserve">u4 tri-snrnp-associated protein</t>
  </si>
  <si>
    <t xml:space="preserve">FOXG_08014</t>
  </si>
  <si>
    <t xml:space="preserve">protein transport protein sec31</t>
  </si>
  <si>
    <t xml:space="preserve">NP_010086.2</t>
  </si>
  <si>
    <t xml:space="preserve">FOXG_08033</t>
  </si>
  <si>
    <t xml:space="preserve">related to branch point bridging protein</t>
  </si>
  <si>
    <t xml:space="preserve">FOXG_08040</t>
  </si>
  <si>
    <t xml:space="preserve">60s ribosomal protein l3</t>
  </si>
  <si>
    <t xml:space="preserve">NP_014706.1</t>
  </si>
  <si>
    <t xml:space="preserve">FOXG_08078</t>
  </si>
  <si>
    <t xml:space="preserve">ste ste11 bck1 protein kinase</t>
  </si>
  <si>
    <t xml:space="preserve">NP_012440.1</t>
  </si>
  <si>
    <t xml:space="preserve">FOXG_08092</t>
  </si>
  <si>
    <t xml:space="preserve">u3 small nucleolar rna-associated protein 22</t>
  </si>
  <si>
    <t xml:space="preserve">NP_011604.3</t>
  </si>
  <si>
    <t xml:space="preserve">FOXG_08098</t>
  </si>
  <si>
    <t xml:space="preserve">NP_012841.1</t>
  </si>
  <si>
    <t xml:space="preserve">FOXG_08102</t>
  </si>
  <si>
    <t xml:space="preserve">pre-rrna-processing protein tsr3</t>
  </si>
  <si>
    <t xml:space="preserve">NP_014648.1</t>
  </si>
  <si>
    <t xml:space="preserve">FOXG_08104</t>
  </si>
  <si>
    <t xml:space="preserve">histone promoter control protein 2</t>
  </si>
  <si>
    <t xml:space="preserve">NP_009774.4</t>
  </si>
  <si>
    <t xml:space="preserve">FOXG_08116</t>
  </si>
  <si>
    <t xml:space="preserve">hypothetical protein FOZG_03561</t>
  </si>
  <si>
    <t xml:space="preserve">NP_014283.3</t>
  </si>
  <si>
    <t xml:space="preserve">FOXG_08141</t>
  </si>
  <si>
    <t xml:space="preserve">oxidation resistance protein 1</t>
  </si>
  <si>
    <t xml:space="preserve">NP_015128.1</t>
  </si>
  <si>
    <t xml:space="preserve">FOXG_08146</t>
  </si>
  <si>
    <t xml:space="preserve">pyruvate decarboxylase</t>
  </si>
  <si>
    <t xml:space="preserve">NP_013145.1</t>
  </si>
  <si>
    <t xml:space="preserve">FOXG_08161</t>
  </si>
  <si>
    <t xml:space="preserve">apg9-integral membrane protein required for cvt and autophagy transport</t>
  </si>
  <si>
    <t xml:space="preserve">NP_010132.1</t>
  </si>
  <si>
    <t xml:space="preserve">FOXG_08331</t>
  </si>
  <si>
    <t xml:space="preserve">FOXG_08383</t>
  </si>
  <si>
    <t xml:space="preserve">NP_014078.1</t>
  </si>
  <si>
    <t xml:space="preserve">FOXG_08406</t>
  </si>
  <si>
    <t xml:space="preserve">dna topoisomerase 2-associated protein pat1</t>
  </si>
  <si>
    <t xml:space="preserve">NP_010002.3</t>
  </si>
  <si>
    <t xml:space="preserve">FOXG_08434</t>
  </si>
  <si>
    <t xml:space="preserve">rho guanine nucleotide exchange factor gef2</t>
  </si>
  <si>
    <t xml:space="preserve">NP_116657.1</t>
  </si>
  <si>
    <t xml:space="preserve">FOXG_08443</t>
  </si>
  <si>
    <t xml:space="preserve">vacuolar protein-sorting-associated protein 36</t>
  </si>
  <si>
    <t xml:space="preserve">NP_013521.3</t>
  </si>
  <si>
    <t xml:space="preserve">FOXG_08515</t>
  </si>
  <si>
    <t xml:space="preserve">hypothetical protein FOMG_12461</t>
  </si>
  <si>
    <t xml:space="preserve">FOXG_08537</t>
  </si>
  <si>
    <t xml:space="preserve">ethionine resistance protein</t>
  </si>
  <si>
    <t xml:space="preserve">NP_010625.1</t>
  </si>
  <si>
    <t xml:space="preserve">FOXG_08538</t>
  </si>
  <si>
    <t xml:space="preserve">actin-related protein</t>
  </si>
  <si>
    <t xml:space="preserve">NP_013747.1</t>
  </si>
  <si>
    <t xml:space="preserve">FOXG_08839</t>
  </si>
  <si>
    <t xml:space="preserve">rab6 gtpase activating gap</t>
  </si>
  <si>
    <t xml:space="preserve">NP_011971.1</t>
  </si>
  <si>
    <t xml:space="preserve">FOXG_08980</t>
  </si>
  <si>
    <t xml:space="preserve">FOXG_09087</t>
  </si>
  <si>
    <t xml:space="preserve">phospholipid-translocating atpase</t>
  </si>
  <si>
    <t xml:space="preserve">NP_013885.1</t>
  </si>
  <si>
    <t xml:space="preserve">FOXG_09250</t>
  </si>
  <si>
    <t xml:space="preserve">histone deacetylase hos3</t>
  </si>
  <si>
    <t xml:space="preserve">NP_015209.1</t>
  </si>
  <si>
    <t xml:space="preserve">FOXG_09356</t>
  </si>
  <si>
    <t xml:space="preserve">cell division cycle protein</t>
  </si>
  <si>
    <t xml:space="preserve">NP_013316.1</t>
  </si>
  <si>
    <t xml:space="preserve">FOXG_09381</t>
  </si>
  <si>
    <t xml:space="preserve">chromatin modification-like protein vid21</t>
  </si>
  <si>
    <t xml:space="preserve">FOXG_09406</t>
  </si>
  <si>
    <t xml:space="preserve">nucleoporin nup82</t>
  </si>
  <si>
    <t xml:space="preserve">NP_015220.1</t>
  </si>
  <si>
    <t xml:space="preserve">FOXG_09486</t>
  </si>
  <si>
    <t xml:space="preserve">FOXG_09637</t>
  </si>
  <si>
    <t xml:space="preserve">NP_009408.3</t>
  </si>
  <si>
    <t xml:space="preserve">FOXG_09985</t>
  </si>
  <si>
    <t xml:space="preserve">sugar transporter</t>
  </si>
  <si>
    <t xml:space="preserve">NP_010778.3</t>
  </si>
  <si>
    <t xml:space="preserve">FOXG_10259</t>
  </si>
  <si>
    <t xml:space="preserve">vesicle-mediated transporter vid24</t>
  </si>
  <si>
    <t xml:space="preserve">FOXG_10309</t>
  </si>
  <si>
    <t xml:space="preserve">NP_013796.1</t>
  </si>
  <si>
    <t xml:space="preserve">FOXG_10410</t>
  </si>
  <si>
    <t xml:space="preserve">isopenicillin-n n-acyltransferase</t>
  </si>
  <si>
    <t xml:space="preserve">NP_013179.1</t>
  </si>
  <si>
    <t xml:space="preserve">FOXG_10481</t>
  </si>
  <si>
    <t xml:space="preserve">histone-lysine n- h3 lysine-79 specific</t>
  </si>
  <si>
    <t xml:space="preserve">NP_010728.1</t>
  </si>
  <si>
    <t xml:space="preserve">FOXG_10484</t>
  </si>
  <si>
    <t xml:space="preserve">component of spindle assembly checkpoint</t>
  </si>
  <si>
    <t xml:space="preserve">FOXG_00297</t>
  </si>
  <si>
    <t xml:space="preserve">lim homeobox protein</t>
  </si>
  <si>
    <t xml:space="preserve">NP_013685.1</t>
  </si>
  <si>
    <t xml:space="preserve">FOXG_10543</t>
  </si>
  <si>
    <t xml:space="preserve">nipa-like protein 2</t>
  </si>
  <si>
    <t xml:space="preserve">FOXG_10546</t>
  </si>
  <si>
    <t xml:space="preserve">fact complex subunit pob3</t>
  </si>
  <si>
    <t xml:space="preserve">FOXG_10626</t>
  </si>
  <si>
    <t xml:space="preserve">FOXG_00324</t>
  </si>
  <si>
    <t xml:space="preserve">cell cycle arrest protein bub2</t>
  </si>
  <si>
    <t xml:space="preserve">NP_013771.1</t>
  </si>
  <si>
    <t xml:space="preserve">FOXG_10853</t>
  </si>
  <si>
    <t xml:space="preserve">peptidase m20</t>
  </si>
  <si>
    <t xml:space="preserve">NP_014289.1</t>
  </si>
  <si>
    <t xml:space="preserve">FOXG_10855</t>
  </si>
  <si>
    <t xml:space="preserve">feruloyl esterase b-2</t>
  </si>
  <si>
    <t xml:space="preserve">FOXG_00329</t>
  </si>
  <si>
    <t xml:space="preserve">fk506-binding protein 4</t>
  </si>
  <si>
    <t xml:space="preserve">NP_013637.1</t>
  </si>
  <si>
    <t xml:space="preserve">FOXG_10922</t>
  </si>
  <si>
    <t xml:space="preserve">FOXG_11023</t>
  </si>
  <si>
    <t xml:space="preserve">FOXG_11055</t>
  </si>
  <si>
    <t xml:space="preserve">transcription factor kcs1</t>
  </si>
  <si>
    <t xml:space="preserve">FOXG_11097</t>
  </si>
  <si>
    <t xml:space="preserve">ca2+:h+ antiporter</t>
  </si>
  <si>
    <t xml:space="preserve">FOXG_11126</t>
  </si>
  <si>
    <t xml:space="preserve">hypothetical protein FOXB_09350</t>
  </si>
  <si>
    <t xml:space="preserve">FOXG_11167</t>
  </si>
  <si>
    <t xml:space="preserve">cue domain-containing protein 5</t>
  </si>
  <si>
    <t xml:space="preserve">FOXG_11282</t>
  </si>
  <si>
    <t xml:space="preserve">FOXG_11285</t>
  </si>
  <si>
    <t xml:space="preserve">nucleoporin nic96</t>
  </si>
  <si>
    <t xml:space="preserve">FOXG_11391</t>
  </si>
  <si>
    <t xml:space="preserve">FOXG_11448</t>
  </si>
  <si>
    <t xml:space="preserve">gyf domain-containing protein mpd2</t>
  </si>
  <si>
    <t xml:space="preserve">FOXG_00368</t>
  </si>
  <si>
    <t xml:space="preserve">pre-mrna-processing atp-dependent rna helicase prp5</t>
  </si>
  <si>
    <t xml:space="preserve">NP_009796.1</t>
  </si>
  <si>
    <t xml:space="preserve">FOXG_11505</t>
  </si>
  <si>
    <t xml:space="preserve">atp-dependent rna helicase dbp2</t>
  </si>
  <si>
    <t xml:space="preserve">FOXG_11519</t>
  </si>
  <si>
    <t xml:space="preserve">tip elongation aberrant protein tea4</t>
  </si>
  <si>
    <t xml:space="preserve">FOXG_00396</t>
  </si>
  <si>
    <t xml:space="preserve">nucleolin</t>
  </si>
  <si>
    <t xml:space="preserve">NP_011675.1</t>
  </si>
  <si>
    <t xml:space="preserve">FOXG_00435</t>
  </si>
  <si>
    <t xml:space="preserve">mannosyl-oligosaccharide alpha- -mannosidase</t>
  </si>
  <si>
    <t xml:space="preserve">NP_012665.3</t>
  </si>
  <si>
    <t xml:space="preserve">FOXG_12647</t>
  </si>
  <si>
    <t xml:space="preserve">agc pdk1 protein kinase</t>
  </si>
  <si>
    <t xml:space="preserve">FOXG_12657</t>
  </si>
  <si>
    <t xml:space="preserve">40s ribosomal protein s23</t>
  </si>
  <si>
    <t xml:space="preserve">NP_015457.1</t>
  </si>
  <si>
    <t xml:space="preserve">FOXG_12711</t>
  </si>
  <si>
    <t xml:space="preserve">sec14 cytosolic factor</t>
  </si>
  <si>
    <t xml:space="preserve">FOXG_12783</t>
  </si>
  <si>
    <t xml:space="preserve">protein partial</t>
  </si>
  <si>
    <t xml:space="preserve">FOXG_00501</t>
  </si>
  <si>
    <t xml:space="preserve">NP_010456.1</t>
  </si>
  <si>
    <t xml:space="preserve">FOXG_00512</t>
  </si>
  <si>
    <t xml:space="preserve">cell division cycle 14</t>
  </si>
  <si>
    <t xml:space="preserve">NP_116684.3</t>
  </si>
  <si>
    <t xml:space="preserve">FOXG_01628</t>
  </si>
  <si>
    <t xml:space="preserve">vacuolar protein sorting-associated protein 1</t>
  </si>
  <si>
    <t xml:space="preserve">NP_012926.1</t>
  </si>
  <si>
    <t xml:space="preserve">FOXG_00618</t>
  </si>
  <si>
    <t xml:space="preserve">NP_013288.1</t>
  </si>
  <si>
    <t xml:space="preserve">FOXG_13901</t>
  </si>
  <si>
    <t xml:space="preserve">pho87 protein</t>
  </si>
  <si>
    <t xml:space="preserve">FOXG_03336</t>
  </si>
  <si>
    <t xml:space="preserve">elongation factor 3</t>
  </si>
  <si>
    <t xml:space="preserve">NP_015098.1</t>
  </si>
  <si>
    <t xml:space="preserve">FOXG_00154</t>
  </si>
  <si>
    <t xml:space="preserve">adenylate cyclase</t>
  </si>
  <si>
    <t xml:space="preserve">NP_012529.3</t>
  </si>
  <si>
    <t xml:space="preserve">FOXG_09411</t>
  </si>
  <si>
    <t xml:space="preserve">ste ste11 protein kinase</t>
  </si>
  <si>
    <t xml:space="preserve">FOXG_00296</t>
  </si>
  <si>
    <t xml:space="preserve">gtp-binding nuclear protein gsp1 ran</t>
  </si>
  <si>
    <t xml:space="preserve">NP_014828.1</t>
  </si>
  <si>
    <t xml:space="preserve">FOXG_11162</t>
  </si>
  <si>
    <t xml:space="preserve">NP_015077.1</t>
  </si>
  <si>
    <t xml:space="preserve">FOXG_11251</t>
  </si>
  <si>
    <t xml:space="preserve">nucleolar phosphoprotein</t>
  </si>
  <si>
    <t xml:space="preserve">NP_010480.1</t>
  </si>
  <si>
    <t xml:space="preserve">FOXG_11346</t>
  </si>
  <si>
    <t xml:space="preserve">mannan polymerase ii complex anp1 subunit</t>
  </si>
  <si>
    <t xml:space="preserve">NP_010878.1</t>
  </si>
  <si>
    <t xml:space="preserve">FOXG_01425</t>
  </si>
  <si>
    <t xml:space="preserve">d-3-phosphoglycerate dehydrogenase 2</t>
  </si>
  <si>
    <t xml:space="preserve">NP_012191.1</t>
  </si>
  <si>
    <t xml:space="preserve">FOXG_01468</t>
  </si>
  <si>
    <t xml:space="preserve">cmgc cdk cdk7 protein kinase</t>
  </si>
  <si>
    <t xml:space="preserve">NP_010175.1</t>
  </si>
  <si>
    <t xml:space="preserve">FOXG_01579</t>
  </si>
  <si>
    <t xml:space="preserve">atpase</t>
  </si>
  <si>
    <t xml:space="preserve">NP_011797.3</t>
  </si>
  <si>
    <t xml:space="preserve">FOXG_01719</t>
  </si>
  <si>
    <t xml:space="preserve">rna polymerase i transcription factor rrn3</t>
  </si>
  <si>
    <t xml:space="preserve">NP_012797.1</t>
  </si>
  <si>
    <t xml:space="preserve">FOXG_01817</t>
  </si>
  <si>
    <t xml:space="preserve">component of non-clathrin vesicle coat</t>
  </si>
  <si>
    <t xml:space="preserve">NP_009493.1</t>
  </si>
  <si>
    <t xml:space="preserve">FOXG_02153</t>
  </si>
  <si>
    <t xml:space="preserve">thiamine biosynthetic bifunctional enzyme</t>
  </si>
  <si>
    <t xml:space="preserve">NP_015110.1</t>
  </si>
  <si>
    <t xml:space="preserve">FOXG_02286</t>
  </si>
  <si>
    <t xml:space="preserve">aspartyl aminopeptidase</t>
  </si>
  <si>
    <t xml:space="preserve">NP_011981.1</t>
  </si>
  <si>
    <t xml:space="preserve">FOXG_13836</t>
  </si>
  <si>
    <t xml:space="preserve">vacuolar amino acid transporter 2</t>
  </si>
  <si>
    <t xml:space="preserve">NP_010850.1</t>
  </si>
  <si>
    <t xml:space="preserve">FOXG_13954</t>
  </si>
  <si>
    <t xml:space="preserve">zinc finger protein rsv2</t>
  </si>
  <si>
    <t xml:space="preserve">FOXG_15442</t>
  </si>
  <si>
    <t xml:space="preserve">an11 protein</t>
  </si>
  <si>
    <t xml:space="preserve">FOXG_15648</t>
  </si>
  <si>
    <t xml:space="preserve">nucleus export protein brl1</t>
  </si>
  <si>
    <t xml:space="preserve">NP_011901.1</t>
  </si>
  <si>
    <t xml:space="preserve">FOXG_00086</t>
  </si>
  <si>
    <t xml:space="preserve">u4 u6 snrnp-associated protein</t>
  </si>
  <si>
    <t xml:space="preserve">NP_011605.1</t>
  </si>
  <si>
    <t xml:space="preserve">FOXG_02993</t>
  </si>
  <si>
    <t xml:space="preserve">ap1-like transcription factor</t>
  </si>
  <si>
    <t xml:space="preserve">NP_013707.1</t>
  </si>
  <si>
    <t xml:space="preserve">FOXG_03149</t>
  </si>
  <si>
    <t xml:space="preserve">sen1 protein</t>
  </si>
  <si>
    <t xml:space="preserve">NP_013534.3</t>
  </si>
  <si>
    <t xml:space="preserve">FOXG_03161</t>
  </si>
  <si>
    <t xml:space="preserve">gtpase-activating protein beta-chimerin</t>
  </si>
  <si>
    <t xml:space="preserve">NP_009819.1</t>
  </si>
  <si>
    <t xml:space="preserve">FOXG_03181</t>
  </si>
  <si>
    <t xml:space="preserve">transcription initiation factor tfiie subunit beta</t>
  </si>
  <si>
    <t xml:space="preserve">NP_012988.1</t>
  </si>
  <si>
    <t xml:space="preserve">FOXG_00882</t>
  </si>
  <si>
    <t xml:space="preserve">transcription elongation factor s-ii</t>
  </si>
  <si>
    <t xml:space="preserve">NP_011472.1</t>
  </si>
  <si>
    <t xml:space="preserve">FOXG_03385</t>
  </si>
  <si>
    <t xml:space="preserve">lysosomal acid lipase cholesteryl ester hydrolase</t>
  </si>
  <si>
    <t xml:space="preserve">NP_012782.1</t>
  </si>
  <si>
    <t xml:space="preserve">FOXG_03401</t>
  </si>
  <si>
    <t xml:space="preserve">oxysterol-binding protein</t>
  </si>
  <si>
    <t xml:space="preserve">NP_010265.1</t>
  </si>
  <si>
    <t xml:space="preserve">FOXG_03410</t>
  </si>
  <si>
    <t xml:space="preserve">NP_011093.3</t>
  </si>
  <si>
    <t xml:space="preserve">FOXG_03631</t>
  </si>
  <si>
    <t xml:space="preserve">homeobox protein</t>
  </si>
  <si>
    <t xml:space="preserve">NP_015416.1</t>
  </si>
  <si>
    <t xml:space="preserve">FOXG_16532</t>
  </si>
  <si>
    <t xml:space="preserve">rna helicase</t>
  </si>
  <si>
    <t xml:space="preserve">FOXG_00987</t>
  </si>
  <si>
    <t xml:space="preserve">chromatin assembly factor 1 subunit b</t>
  </si>
  <si>
    <t xml:space="preserve">NP_013605.1</t>
  </si>
  <si>
    <t xml:space="preserve">FOXG_01002</t>
  </si>
  <si>
    <t xml:space="preserve">spindle pole body protein</t>
  </si>
  <si>
    <t xml:space="preserve">NP_011422.1</t>
  </si>
  <si>
    <t xml:space="preserve">FOXG_04091</t>
  </si>
  <si>
    <t xml:space="preserve">metal homeostatis protein bsd2</t>
  </si>
  <si>
    <t xml:space="preserve">NP_009849.1</t>
  </si>
  <si>
    <t xml:space="preserve">FOXG_01045</t>
  </si>
  <si>
    <t xml:space="preserve">NP_013769.1</t>
  </si>
  <si>
    <t xml:space="preserve">FOXG_04251</t>
  </si>
  <si>
    <t xml:space="preserve">glycogenin-2 beta</t>
  </si>
  <si>
    <t xml:space="preserve">NP_012984.2</t>
  </si>
  <si>
    <t xml:space="preserve">FOXG_05102</t>
  </si>
  <si>
    <t xml:space="preserve">nuclear envelope protein nem1</t>
  </si>
  <si>
    <t xml:space="preserve">NP_011867.1</t>
  </si>
  <si>
    <t xml:space="preserve">FOXG_05371</t>
  </si>
  <si>
    <t xml:space="preserve">mitogen-activated protein kinase maf1</t>
  </si>
  <si>
    <t xml:space="preserve">NP_010288.1</t>
  </si>
  <si>
    <t xml:space="preserve">FOXG_05938</t>
  </si>
  <si>
    <t xml:space="preserve">mon2 peripheral membrane protein with a role in endocytosis and vacuole integrity</t>
  </si>
  <si>
    <t xml:space="preserve">NP_014102.1</t>
  </si>
  <si>
    <t xml:space="preserve">FOXG_06278</t>
  </si>
  <si>
    <t xml:space="preserve">duf300 domain protein</t>
  </si>
  <si>
    <t xml:space="preserve">NP_012977.3</t>
  </si>
  <si>
    <t xml:space="preserve">FOXG_06310</t>
  </si>
  <si>
    <t xml:space="preserve">gram domain-containing protein 2</t>
  </si>
  <si>
    <t xml:space="preserve">NP_010613.1</t>
  </si>
  <si>
    <t xml:space="preserve">FOXG_07538</t>
  </si>
  <si>
    <t xml:space="preserve">FOXG_07627</t>
  </si>
  <si>
    <t xml:space="preserve">cullin-associated nedd8-dissociated protein 1</t>
  </si>
  <si>
    <t xml:space="preserve">FOXG_07654</t>
  </si>
  <si>
    <t xml:space="preserve">trna-splicing endonuclease beta chain</t>
  </si>
  <si>
    <t xml:space="preserve">NP_013206.1</t>
  </si>
  <si>
    <t xml:space="preserve">FOXG_07679</t>
  </si>
  <si>
    <t xml:space="preserve">mechanosensitive ion channel family protein</t>
  </si>
  <si>
    <t xml:space="preserve">FOXG_07757</t>
  </si>
  <si>
    <t xml:space="preserve">vacuolar import and degradation protein 27</t>
  </si>
  <si>
    <t xml:space="preserve">NP_014187.1</t>
  </si>
  <si>
    <t xml:space="preserve">FOXG_07767</t>
  </si>
  <si>
    <t xml:space="preserve">NP_012394.1</t>
  </si>
  <si>
    <t xml:space="preserve">FOXG_07993</t>
  </si>
  <si>
    <t xml:space="preserve">nucleolar protein</t>
  </si>
  <si>
    <t xml:space="preserve">NP_014338.3</t>
  </si>
  <si>
    <t xml:space="preserve">FOXG_08013</t>
  </si>
  <si>
    <t xml:space="preserve">FOXG_08061</t>
  </si>
  <si>
    <t xml:space="preserve">meiotically up-regulated protein 70 protein</t>
  </si>
  <si>
    <t xml:space="preserve">FOXG_08257</t>
  </si>
  <si>
    <t xml:space="preserve">dna topoisomerase ii</t>
  </si>
  <si>
    <t xml:space="preserve">NP_014311.3</t>
  </si>
  <si>
    <t xml:space="preserve">FOXG_08424</t>
  </si>
  <si>
    <t xml:space="preserve">hth apses-type dna-binding domain-containing protein</t>
  </si>
  <si>
    <t xml:space="preserve">NP_010936.1</t>
  </si>
  <si>
    <t xml:space="preserve">FOXG_00164</t>
  </si>
  <si>
    <t xml:space="preserve">autophagy-like protein 22</t>
  </si>
  <si>
    <t xml:space="preserve">NP_009892.1</t>
  </si>
  <si>
    <t xml:space="preserve">FOXG_08629</t>
  </si>
  <si>
    <t xml:space="preserve">phosphatidylethanolamine n-methyltransferase</t>
  </si>
  <si>
    <t xml:space="preserve">NP_011673.1</t>
  </si>
  <si>
    <t xml:space="preserve">FOXG_08669</t>
  </si>
  <si>
    <t xml:space="preserve">FOXG_09279</t>
  </si>
  <si>
    <t xml:space="preserve">NP_009992.1</t>
  </si>
  <si>
    <t xml:space="preserve">FOXG_09329</t>
  </si>
  <si>
    <t xml:space="preserve">FOXG_09480</t>
  </si>
  <si>
    <t xml:space="preserve">cmgc dyrk yak protein kinase</t>
  </si>
  <si>
    <t xml:space="preserve">FOXG_10119</t>
  </si>
  <si>
    <t xml:space="preserve">vegetative incompatibility protein het-e-1</t>
  </si>
  <si>
    <t xml:space="preserve">FOXG_10489</t>
  </si>
  <si>
    <t xml:space="preserve">FOXG_10655</t>
  </si>
  <si>
    <t xml:space="preserve">c6 zinc finger protein</t>
  </si>
  <si>
    <t xml:space="preserve">FOXG_11079</t>
  </si>
  <si>
    <t xml:space="preserve">transcription initiation factor tfiid subunit 10</t>
  </si>
  <si>
    <t xml:space="preserve">FOXG_11175</t>
  </si>
  <si>
    <t xml:space="preserve">zn-finger protein</t>
  </si>
  <si>
    <t xml:space="preserve">FOXG_11185</t>
  </si>
  <si>
    <t xml:space="preserve">protein transporter sec61 subunit beta</t>
  </si>
  <si>
    <t xml:space="preserve">FOXG_11201</t>
  </si>
  <si>
    <t xml:space="preserve">telomere length regulator protein rif1</t>
  </si>
  <si>
    <t xml:space="preserve">FOXG_11273</t>
  </si>
  <si>
    <t xml:space="preserve">FOXG_00045</t>
  </si>
  <si>
    <t xml:space="preserve">tata element modulatory factor</t>
  </si>
  <si>
    <t xml:space="preserve">NP_012668.3</t>
  </si>
  <si>
    <t xml:space="preserve">FOXG_00504</t>
  </si>
  <si>
    <t xml:space="preserve">bloom syndrome protein</t>
  </si>
  <si>
    <t xml:space="preserve">NP_013915.1</t>
  </si>
  <si>
    <t xml:space="preserve">FOXG_00506</t>
  </si>
  <si>
    <t xml:space="preserve">NP_013460.1</t>
  </si>
  <si>
    <t xml:space="preserve">FOXG_00507</t>
  </si>
  <si>
    <t xml:space="preserve">fanconi anemia group m protein</t>
  </si>
  <si>
    <t xml:space="preserve">NP_012267.1</t>
  </si>
  <si>
    <t xml:space="preserve">FOXG_03023</t>
  </si>
  <si>
    <t xml:space="preserve">acetyltransferase</t>
  </si>
  <si>
    <t xml:space="preserve">NP_009542.1</t>
  </si>
  <si>
    <t xml:space="preserve">FOXG_03668</t>
  </si>
  <si>
    <t xml:space="preserve">dolichyl-phosphate-mannose-protein mannosyltransferase</t>
  </si>
  <si>
    <t xml:space="preserve">NP_010188.1</t>
  </si>
  <si>
    <t xml:space="preserve">FOXG_01060</t>
  </si>
  <si>
    <t xml:space="preserve">NP_010459.1</t>
  </si>
  <si>
    <t xml:space="preserve">FOXG_09082</t>
  </si>
  <si>
    <t xml:space="preserve">NP_013052.1</t>
  </si>
  <si>
    <t xml:space="preserve">FOXG_10486</t>
  </si>
  <si>
    <t xml:space="preserve">FOXG_10552</t>
  </si>
  <si>
    <t xml:space="preserve">FOXG_12748</t>
  </si>
  <si>
    <t xml:space="preserve">myb dna- protein</t>
  </si>
  <si>
    <t xml:space="preserve">FOXG_02319</t>
  </si>
  <si>
    <t xml:space="preserve">vacuolar morphogenesis protein 7 like protein</t>
  </si>
  <si>
    <t xml:space="preserve">NP_011303.1</t>
  </si>
  <si>
    <t xml:space="preserve">FOXG_13842</t>
  </si>
  <si>
    <t xml:space="preserve">rna binding protein</t>
  </si>
  <si>
    <t xml:space="preserve">FOXG_05887</t>
  </si>
  <si>
    <t xml:space="preserve">mads-box transcription other eukaryote</t>
  </si>
  <si>
    <t xml:space="preserve">NP_015236.1</t>
  </si>
  <si>
    <t xml:space="preserve">FOXG_07540</t>
  </si>
  <si>
    <t xml:space="preserve">gtp cyclohydrolase i</t>
  </si>
  <si>
    <t xml:space="preserve">NP_011783.1</t>
  </si>
  <si>
    <t xml:space="preserve">FOXG_11368</t>
  </si>
  <si>
    <t xml:space="preserve">e3 ubiquitin-protein ligase rad18</t>
  </si>
  <si>
    <t xml:space="preserve">FOXG_02985</t>
  </si>
  <si>
    <t xml:space="preserve">atp-binding subfamily g member pdr</t>
  </si>
  <si>
    <t xml:space="preserve">NP_014796.3</t>
  </si>
  <si>
    <t xml:space="preserve">FOXG_07541</t>
  </si>
  <si>
    <t xml:space="preserve">histone demethylase jarid1</t>
  </si>
  <si>
    <t xml:space="preserve">NP_012653.1</t>
  </si>
  <si>
    <t xml:space="preserve">FOXG_10494</t>
  </si>
  <si>
    <t xml:space="preserve">microtubule-associated protein</t>
  </si>
  <si>
    <t xml:space="preserve">NP_116582.1</t>
  </si>
  <si>
    <t xml:space="preserve">FOXG_00799</t>
  </si>
  <si>
    <t xml:space="preserve">hypothetical protein FOMG_01546</t>
  </si>
  <si>
    <t xml:space="preserve">NP_011501.1</t>
  </si>
  <si>
    <t xml:space="preserve">FOXG_01555</t>
  </si>
  <si>
    <t xml:space="preserve">fatty acid elongase 3</t>
  </si>
  <si>
    <t xml:space="preserve">NP_009963.1</t>
  </si>
  <si>
    <t xml:space="preserve">FOXG_10454</t>
  </si>
  <si>
    <t xml:space="preserve">membrane zinc transporter</t>
  </si>
  <si>
    <t xml:space="preserve">NP_013231.1</t>
  </si>
  <si>
    <t xml:space="preserve">FOXG_04897</t>
  </si>
  <si>
    <t xml:space="preserve">extragenic suppressor of kinetochore protein 1</t>
  </si>
  <si>
    <t xml:space="preserve">NP_012953.2</t>
  </si>
  <si>
    <t xml:space="preserve">FOXG_08042</t>
  </si>
  <si>
    <t xml:space="preserve">serine cytosolic</t>
  </si>
  <si>
    <t xml:space="preserve">NP_013159.1</t>
  </si>
  <si>
    <t xml:space="preserve">FOXG_09466</t>
  </si>
  <si>
    <t xml:space="preserve">phosphoinositide 3-phosphatase</t>
  </si>
  <si>
    <t xml:space="preserve">NP_012644.1</t>
  </si>
  <si>
    <t xml:space="preserve">FOXG_07992</t>
  </si>
  <si>
    <t xml:space="preserve">cytokinesis inhibitor byr4</t>
  </si>
  <si>
    <t xml:space="preserve">NP_012587.3</t>
  </si>
  <si>
    <t xml:space="preserve">FOXG_08157</t>
  </si>
  <si>
    <t xml:space="preserve">dna repair and recombination protein rad54 and rad54-like protein</t>
  </si>
  <si>
    <t xml:space="preserve">NP_013490.3</t>
  </si>
  <si>
    <t xml:space="preserve">FOXG_09811</t>
  </si>
  <si>
    <t xml:space="preserve">pot family proton-dependent oligopeptide transporter</t>
  </si>
  <si>
    <t xml:space="preserve">NP_013019.1</t>
  </si>
  <si>
    <t xml:space="preserve">FOXG_11304</t>
  </si>
  <si>
    <t xml:space="preserve">palmitoyltransferase pfa4</t>
  </si>
  <si>
    <t xml:space="preserve">NP_014640.1</t>
  </si>
  <si>
    <t xml:space="preserve">FOXG_11025</t>
  </si>
  <si>
    <t xml:space="preserve">nitrilase</t>
  </si>
  <si>
    <t xml:space="preserve">NP_012102.1</t>
  </si>
  <si>
    <t xml:space="preserve">FOXG_07915</t>
  </si>
  <si>
    <t xml:space="preserve">iron transport multicopper oxidase fet3</t>
  </si>
  <si>
    <t xml:space="preserve">NP_013774.1</t>
  </si>
  <si>
    <t xml:space="preserve">FOXG_02163</t>
  </si>
  <si>
    <t xml:space="preserve">histone acetyltransferase type b catalytic subunit</t>
  </si>
  <si>
    <t xml:space="preserve">NP_015324.1</t>
  </si>
  <si>
    <t xml:space="preserve">FOXG_03789</t>
  </si>
  <si>
    <t xml:space="preserve">phosphate:h+ symporter</t>
  </si>
  <si>
    <t xml:space="preserve">NP_013583.1</t>
  </si>
  <si>
    <t xml:space="preserve">FOXG_01761</t>
  </si>
  <si>
    <t xml:space="preserve">dpy-30 motif partial</t>
  </si>
  <si>
    <t xml:space="preserve">NP_010757.3</t>
  </si>
  <si>
    <t xml:space="preserve">FOXG_04894</t>
  </si>
  <si>
    <t xml:space="preserve">spindle pole body component alp14</t>
  </si>
  <si>
    <t xml:space="preserve">NP_013146.1</t>
  </si>
  <si>
    <t xml:space="preserve">Unique to C</t>
  </si>
  <si>
    <t xml:space="preserve">FOXG_10582</t>
  </si>
  <si>
    <t xml:space="preserve">protein slp1</t>
  </si>
  <si>
    <t xml:space="preserve">NP_014797.1</t>
  </si>
  <si>
    <t xml:space="preserve">FOXG_01459</t>
  </si>
  <si>
    <t xml:space="preserve">rho-gtpase-activating protein 8</t>
  </si>
  <si>
    <t xml:space="preserve">NP_428268.1</t>
  </si>
  <si>
    <t xml:space="preserve">FOXG_00950</t>
  </si>
  <si>
    <t xml:space="preserve">e3 ubiquitin-protein ligase huwe1</t>
  </si>
  <si>
    <t xml:space="preserve">NP_010745.3</t>
  </si>
  <si>
    <t xml:space="preserve">FOXG_05144</t>
  </si>
  <si>
    <t xml:space="preserve">wee wee-unclassified protein kinase</t>
  </si>
  <si>
    <t xml:space="preserve">NP_012348.1</t>
  </si>
  <si>
    <t xml:space="preserve">FOXG_07521</t>
  </si>
  <si>
    <t xml:space="preserve">agc akt protein kinase</t>
  </si>
  <si>
    <t xml:space="preserve">NP_012796.1</t>
  </si>
  <si>
    <t xml:space="preserve">FOXG_08590</t>
  </si>
  <si>
    <t xml:space="preserve">ist1 protein</t>
  </si>
  <si>
    <t xml:space="preserve">NP_014134.1</t>
  </si>
  <si>
    <t xml:space="preserve">FOXG_15441</t>
  </si>
  <si>
    <t xml:space="preserve">transcription elongation factor spt5</t>
  </si>
  <si>
    <t xml:space="preserve">NP_013703.1</t>
  </si>
  <si>
    <t xml:space="preserve">FOXG_08151</t>
  </si>
  <si>
    <t xml:space="preserve">related to gbp2p</t>
  </si>
  <si>
    <t xml:space="preserve">NP_009916.1</t>
  </si>
  <si>
    <t xml:space="preserve">FOXG_10501</t>
  </si>
  <si>
    <t xml:space="preserve">lysophospholipid acyltransferase</t>
  </si>
  <si>
    <t xml:space="preserve">NP_014818.1</t>
  </si>
  <si>
    <t xml:space="preserve">FOXG_03126</t>
  </si>
  <si>
    <t xml:space="preserve">nascent polypeptide-associated complex subunit beta</t>
  </si>
  <si>
    <t xml:space="preserve">NP_015288.1</t>
  </si>
  <si>
    <t xml:space="preserve">FOXG_03356</t>
  </si>
  <si>
    <t xml:space="preserve">NP_014403.3</t>
  </si>
  <si>
    <t xml:space="preserve">FOXG_01152</t>
  </si>
  <si>
    <t xml:space="preserve">related to aquaporin</t>
  </si>
  <si>
    <t xml:space="preserve">NP_015518.1</t>
  </si>
  <si>
    <t xml:space="preserve">FOXG_19053</t>
  </si>
  <si>
    <t xml:space="preserve">phosphatidylserine decarboxylase</t>
  </si>
  <si>
    <t xml:space="preserve">NP_011686.1</t>
  </si>
  <si>
    <t xml:space="preserve">FOXG_06277</t>
  </si>
  <si>
    <t xml:space="preserve">csf1 protein</t>
  </si>
  <si>
    <t xml:space="preserve">NP_013188.1</t>
  </si>
  <si>
    <t xml:space="preserve">FOXG_07864</t>
  </si>
  <si>
    <t xml:space="preserve">glutamine amidotransferase</t>
  </si>
  <si>
    <t xml:space="preserve">NP_014208.1</t>
  </si>
  <si>
    <t xml:space="preserve">FOXG_08154</t>
  </si>
  <si>
    <t xml:space="preserve">sgd1-involved in hog pathway</t>
  </si>
  <si>
    <t xml:space="preserve">NP_013440.1</t>
  </si>
  <si>
    <t xml:space="preserve">FOXG_08589</t>
  </si>
  <si>
    <t xml:space="preserve">pro-apoptotic serine protease</t>
  </si>
  <si>
    <t xml:space="preserve">NP_014276.1</t>
  </si>
  <si>
    <t xml:space="preserve">FOXG_10540</t>
  </si>
  <si>
    <t xml:space="preserve">condensin complex subunit 3</t>
  </si>
  <si>
    <t xml:space="preserve">NP_010612.2</t>
  </si>
  <si>
    <t xml:space="preserve">FOXG_12727</t>
  </si>
  <si>
    <t xml:space="preserve">cft2-cleavage and polyadenylation specificity part of cf ii</t>
  </si>
  <si>
    <t xml:space="preserve">NP_013216.1</t>
  </si>
  <si>
    <t xml:space="preserve">SUID</t>
  </si>
  <si>
    <t xml:space="preserve">coexpression</t>
  </si>
  <si>
    <t xml:space="preserve">cooccurrence</t>
  </si>
  <si>
    <t xml:space="preserve">databases</t>
  </si>
  <si>
    <t xml:space="preserve">experiments</t>
  </si>
  <si>
    <t xml:space="preserve">fusion</t>
  </si>
  <si>
    <t xml:space="preserve">interaction</t>
  </si>
  <si>
    <t xml:space="preserve">interspecies</t>
  </si>
  <si>
    <t xml:space="preserve">name</t>
  </si>
  <si>
    <t xml:space="preserve">neighborhood</t>
  </si>
  <si>
    <t xml:space="preserve">score</t>
  </si>
  <si>
    <t xml:space="preserve">selected</t>
  </si>
  <si>
    <t xml:space="preserve">shared interaction</t>
  </si>
  <si>
    <t xml:space="preserve">shared name</t>
  </si>
  <si>
    <t xml:space="preserve">textmining</t>
  </si>
  <si>
    <t xml:space="preserve">pp</t>
  </si>
  <si>
    <t xml:space="preserve">ATG9 (pp) SEC7</t>
  </si>
  <si>
    <t xml:space="preserve">ATG9 (pp) VAM7</t>
  </si>
  <si>
    <t xml:space="preserve">ATG9 (pp) ATG26</t>
  </si>
  <si>
    <t xml:space="preserve">ATG9 (pp) ATG33</t>
  </si>
  <si>
    <t xml:space="preserve">SCT1 (pp) CDS1</t>
  </si>
  <si>
    <t xml:space="preserve">SCT1 (pp) YDR338C</t>
  </si>
  <si>
    <t xml:space="preserve">SCT1 (pp) URA3</t>
  </si>
  <si>
    <t xml:space="preserve">SCT1 (pp) CHO2</t>
  </si>
  <si>
    <t xml:space="preserve">SCT1 (pp) YOR1</t>
  </si>
  <si>
    <t xml:space="preserve">SCT1 (pp) URA2</t>
  </si>
  <si>
    <t xml:space="preserve">SCT1 (pp) TGL4</t>
  </si>
  <si>
    <t xml:space="preserve">SCT1 (pp) YBT1</t>
  </si>
  <si>
    <t xml:space="preserve">SCT1 (pp) SEC14</t>
  </si>
  <si>
    <t xml:space="preserve">SCT1 (pp) TOP2</t>
  </si>
  <si>
    <t xml:space="preserve">SCT1 (pp) ACC1</t>
  </si>
  <si>
    <t xml:space="preserve">SCT1 (pp) DGK1</t>
  </si>
  <si>
    <t xml:space="preserve">ABD1 (pp) PRP5</t>
  </si>
  <si>
    <t xml:space="preserve">ABD1 (pp) KIN28</t>
  </si>
  <si>
    <t xml:space="preserve">ABD1 (pp) SAC6</t>
  </si>
  <si>
    <t xml:space="preserve">ABD1 (pp) FCP1</t>
  </si>
  <si>
    <t xml:space="preserve">CDC40 (pp) INO80</t>
  </si>
  <si>
    <t xml:space="preserve">CDC40 (pp) PRP31</t>
  </si>
  <si>
    <t xml:space="preserve">CDC40 (pp) CWC22</t>
  </si>
  <si>
    <t xml:space="preserve">CDC40 (pp) SNP1</t>
  </si>
  <si>
    <t xml:space="preserve">CDC40 (pp) CYR1</t>
  </si>
  <si>
    <t xml:space="preserve">CDC40 (pp) SMX3</t>
  </si>
  <si>
    <t xml:space="preserve">UTP14 (pp) NOP2</t>
  </si>
  <si>
    <t xml:space="preserve">UTP14 (pp) NOP15</t>
  </si>
  <si>
    <t xml:space="preserve">UTP14 (pp) DBP2</t>
  </si>
  <si>
    <t xml:space="preserve">UTP14 (pp) PUS4</t>
  </si>
  <si>
    <t xml:space="preserve">UTP14 (pp) KRI1</t>
  </si>
  <si>
    <t xml:space="preserve">UTP14 (pp) RRP36</t>
  </si>
  <si>
    <t xml:space="preserve">UTP14 (pp) NOP58</t>
  </si>
  <si>
    <t xml:space="preserve">UTP14 (pp) NEW1</t>
  </si>
  <si>
    <t xml:space="preserve">YBT1 (pp) TOP2</t>
  </si>
  <si>
    <t xml:space="preserve">YBT1 (pp) NEW1</t>
  </si>
  <si>
    <t xml:space="preserve">HOS4 (pp) CYR1</t>
  </si>
  <si>
    <t xml:space="preserve">HOS4 (pp) URA2</t>
  </si>
  <si>
    <t xml:space="preserve">HOS4 (pp) SET3</t>
  </si>
  <si>
    <t xml:space="preserve">HOS4 (pp) PXL1</t>
  </si>
  <si>
    <t xml:space="preserve">HOS4 (pp) YOX1</t>
  </si>
  <si>
    <t xml:space="preserve">HOS4 (pp) STB2</t>
  </si>
  <si>
    <t xml:space="preserve">HOS4 (pp) ZDS1</t>
  </si>
  <si>
    <t xml:space="preserve">HOS4 (pp) DBP2</t>
  </si>
  <si>
    <t xml:space="preserve">HOS4 (pp) SSB2</t>
  </si>
  <si>
    <t xml:space="preserve">HOS4 (pp) ACC1</t>
  </si>
  <si>
    <t xml:space="preserve">HOS4 (pp) HOS3</t>
  </si>
  <si>
    <t xml:space="preserve">GSP2 (pp) SNF2</t>
  </si>
  <si>
    <t xml:space="preserve">GSP2 (pp) NEW1</t>
  </si>
  <si>
    <t xml:space="preserve">GSP2 (pp) TEF1</t>
  </si>
  <si>
    <t xml:space="preserve">UGO1 (pp) DNM1</t>
  </si>
  <si>
    <t xml:space="preserve">CDC123 (pp) DMA2</t>
  </si>
  <si>
    <t xml:space="preserve">SNP1 (pp) SGN1</t>
  </si>
  <si>
    <t xml:space="preserve">SNP1 (pp) CYR1</t>
  </si>
  <si>
    <t xml:space="preserve">SNP1 (pp) HCA4</t>
  </si>
  <si>
    <t xml:space="preserve">SNP1 (pp) KNS1</t>
  </si>
  <si>
    <t xml:space="preserve">SNP1 (pp) FCP1</t>
  </si>
  <si>
    <t xml:space="preserve">SNP1 (pp) DBP2</t>
  </si>
  <si>
    <t xml:space="preserve">SNP1 (pp) GSP2</t>
  </si>
  <si>
    <t xml:space="preserve">SNP1 (pp) SMX3</t>
  </si>
  <si>
    <t xml:space="preserve">DNM1 (pp) ARP9</t>
  </si>
  <si>
    <t xml:space="preserve">DNM1 (pp) MYO5</t>
  </si>
  <si>
    <t xml:space="preserve">DNM1 (pp) SEC2</t>
  </si>
  <si>
    <t xml:space="preserve">YDR338C (pp) URA2</t>
  </si>
  <si>
    <t xml:space="preserve">YDR338C (pp) TOP2</t>
  </si>
  <si>
    <t xml:space="preserve">SAS10 (pp) NHP2</t>
  </si>
  <si>
    <t xml:space="preserve">SAS10 (pp) BFR2</t>
  </si>
  <si>
    <t xml:space="preserve">SAS10 (pp) UTP22</t>
  </si>
  <si>
    <t xml:space="preserve">SAS10 (pp) NSR1</t>
  </si>
  <si>
    <t xml:space="preserve">SAS10 (pp) HCA4</t>
  </si>
  <si>
    <t xml:space="preserve">SAS10 (pp) UTP18</t>
  </si>
  <si>
    <t xml:space="preserve">SAS10 (pp) RRP14</t>
  </si>
  <si>
    <t xml:space="preserve">SAS10 (pp) FPR3</t>
  </si>
  <si>
    <t xml:space="preserve">SAS10 (pp) UTP14</t>
  </si>
  <si>
    <t xml:space="preserve">SAS10 (pp) NOP2</t>
  </si>
  <si>
    <t xml:space="preserve">SAS10 (pp) NOP15</t>
  </si>
  <si>
    <t xml:space="preserve">SAS10 (pp) DBP2</t>
  </si>
  <si>
    <t xml:space="preserve">SAS10 (pp) PUS4</t>
  </si>
  <si>
    <t xml:space="preserve">SAS10 (pp) KRI1</t>
  </si>
  <si>
    <t xml:space="preserve">SAS10 (pp) RRP36</t>
  </si>
  <si>
    <t xml:space="preserve">SAS10 (pp) NOP58</t>
  </si>
  <si>
    <t xml:space="preserve">SAS10 (pp) NEW1</t>
  </si>
  <si>
    <t xml:space="preserve">RPN4 (pp) HSP42</t>
  </si>
  <si>
    <t xml:space="preserve">RPN4 (pp) YOR1</t>
  </si>
  <si>
    <t xml:space="preserve">RPN4 (pp) RPN2</t>
  </si>
  <si>
    <t xml:space="preserve">RPN4 (pp) YAP1</t>
  </si>
  <si>
    <t xml:space="preserve">RPN4 (pp) SEC63</t>
  </si>
  <si>
    <t xml:space="preserve">NSI1 (pp) CDC40</t>
  </si>
  <si>
    <t xml:space="preserve">NSI1 (pp) CWC22</t>
  </si>
  <si>
    <t xml:space="preserve">NSI1 (pp) SNP1</t>
  </si>
  <si>
    <t xml:space="preserve">NSI1 (pp) CYR1</t>
  </si>
  <si>
    <t xml:space="preserve">NSI1 (pp) SET3</t>
  </si>
  <si>
    <t xml:space="preserve">NSI1 (pp) BDF1</t>
  </si>
  <si>
    <t xml:space="preserve">NSI1 (pp) RNA14</t>
  </si>
  <si>
    <t xml:space="preserve">NSI1 (pp) SGS1</t>
  </si>
  <si>
    <t xml:space="preserve">NSI1 (pp) NIP100</t>
  </si>
  <si>
    <t xml:space="preserve">NSI1 (pp) SMX3</t>
  </si>
  <si>
    <t xml:space="preserve">VPS1 (pp) TGL4</t>
  </si>
  <si>
    <t xml:space="preserve">VPS1 (pp) DNM1</t>
  </si>
  <si>
    <t xml:space="preserve">VPS1 (pp) VPS13</t>
  </si>
  <si>
    <t xml:space="preserve">VPS1 (pp) VPS36</t>
  </si>
  <si>
    <t xml:space="preserve">VPS1 (pp) VPS9</t>
  </si>
  <si>
    <t xml:space="preserve">VPS1 (pp) ARP9</t>
  </si>
  <si>
    <t xml:space="preserve">VPS1 (pp) SEC14</t>
  </si>
  <si>
    <t xml:space="preserve">VPS1 (pp) MYO5</t>
  </si>
  <si>
    <t xml:space="preserve">VPS1 (pp) FIG4</t>
  </si>
  <si>
    <t xml:space="preserve">VPS1 (pp) VPS17</t>
  </si>
  <si>
    <t xml:space="preserve">FAR8 (pp) DMA2</t>
  </si>
  <si>
    <t xml:space="preserve">FAR8 (pp) NIP100</t>
  </si>
  <si>
    <t xml:space="preserve">SEC2 (pp) NIP100</t>
  </si>
  <si>
    <t xml:space="preserve">ABP1 (pp) SAC6</t>
  </si>
  <si>
    <t xml:space="preserve">ABP1 (pp) URA3</t>
  </si>
  <si>
    <t xml:space="preserve">ABP1 (pp) PIL1</t>
  </si>
  <si>
    <t xml:space="preserve">ABP1 (pp) YSC84</t>
  </si>
  <si>
    <t xml:space="preserve">ABP1 (pp) CYR1</t>
  </si>
  <si>
    <t xml:space="preserve">ABP1 (pp) BCK1</t>
  </si>
  <si>
    <t xml:space="preserve">ABP1 (pp) MYO5</t>
  </si>
  <si>
    <t xml:space="preserve">ABP1 (pp) ARK1</t>
  </si>
  <si>
    <t xml:space="preserve">ABP1 (pp) APP1</t>
  </si>
  <si>
    <t xml:space="preserve">ABP1 (pp) SCP1</t>
  </si>
  <si>
    <t xml:space="preserve">ABP1 (pp) DPB2</t>
  </si>
  <si>
    <t xml:space="preserve">SRP101 (pp) URA2</t>
  </si>
  <si>
    <t xml:space="preserve">SRP101 (pp) TOP2</t>
  </si>
  <si>
    <t xml:space="preserve">SRP101 (pp) SEC63</t>
  </si>
  <si>
    <t xml:space="preserve">SRP101 (pp) RPL5</t>
  </si>
  <si>
    <t xml:space="preserve">SEN1 (pp) RAD52</t>
  </si>
  <si>
    <t xml:space="preserve">SEN1 (pp) RNA14</t>
  </si>
  <si>
    <t xml:space="preserve">SEN1 (pp) SGS1</t>
  </si>
  <si>
    <t xml:space="preserve">RPL3 (pp) NOP58</t>
  </si>
  <si>
    <t xml:space="preserve">RPL3 (pp) RPL5</t>
  </si>
  <si>
    <t xml:space="preserve">RPL3 (pp) TEF1</t>
  </si>
  <si>
    <t xml:space="preserve">RRP36 (pp) NOP58</t>
  </si>
  <si>
    <t xml:space="preserve">MRC1 (pp) RAD18</t>
  </si>
  <si>
    <t xml:space="preserve">MRC1 (pp) URA3</t>
  </si>
  <si>
    <t xml:space="preserve">MRC1 (pp) MPH1</t>
  </si>
  <si>
    <t xml:space="preserve">MRC1 (pp) RAD52</t>
  </si>
  <si>
    <t xml:space="preserve">MRC1 (pp) POB3</t>
  </si>
  <si>
    <t xml:space="preserve">MRC1 (pp) SGS1</t>
  </si>
  <si>
    <t xml:space="preserve">MRC1 (pp) PSY2</t>
  </si>
  <si>
    <t xml:space="preserve">MRC1 (pp) DPB2</t>
  </si>
  <si>
    <t xml:space="preserve">DBP2 (pp) SSB2</t>
  </si>
  <si>
    <t xml:space="preserve">DBP2 (pp) PUS4</t>
  </si>
  <si>
    <t xml:space="preserve">DBP2 (pp) KRI1</t>
  </si>
  <si>
    <t xml:space="preserve">DBP2 (pp) RPL3</t>
  </si>
  <si>
    <t xml:space="preserve">DBP2 (pp) NOP58</t>
  </si>
  <si>
    <t xml:space="preserve">DBP2 (pp) NEW1</t>
  </si>
  <si>
    <t xml:space="preserve">DBP2 (pp) SMX3</t>
  </si>
  <si>
    <t xml:space="preserve">NHP2 (pp) BFR2</t>
  </si>
  <si>
    <t xml:space="preserve">NHP2 (pp) RPP2B</t>
  </si>
  <si>
    <t xml:space="preserve">NHP2 (pp) URA3</t>
  </si>
  <si>
    <t xml:space="preserve">NHP2 (pp) UTP22</t>
  </si>
  <si>
    <t xml:space="preserve">NHP2 (pp) PRP31</t>
  </si>
  <si>
    <t xml:space="preserve">NHP2 (pp) RPS23A</t>
  </si>
  <si>
    <t xml:space="preserve">NHP2 (pp) NSR1</t>
  </si>
  <si>
    <t xml:space="preserve">NHP2 (pp) HCA4</t>
  </si>
  <si>
    <t xml:space="preserve">NHP2 (pp) UTP18</t>
  </si>
  <si>
    <t xml:space="preserve">NHP2 (pp) RRP14</t>
  </si>
  <si>
    <t xml:space="preserve">NHP2 (pp) RRN3</t>
  </si>
  <si>
    <t xml:space="preserve">NHP2 (pp) SEN1</t>
  </si>
  <si>
    <t xml:space="preserve">NHP2 (pp) RPS1B</t>
  </si>
  <si>
    <t xml:space="preserve">NHP2 (pp) FPR3</t>
  </si>
  <si>
    <t xml:space="preserve">NHP2 (pp) UTP14</t>
  </si>
  <si>
    <t xml:space="preserve">NHP2 (pp) NOP2</t>
  </si>
  <si>
    <t xml:space="preserve">NHP2 (pp) NOP15</t>
  </si>
  <si>
    <t xml:space="preserve">NHP2 (pp) DBP2</t>
  </si>
  <si>
    <t xml:space="preserve">NHP2 (pp) SSB2</t>
  </si>
  <si>
    <t xml:space="preserve">NHP2 (pp) PUS4</t>
  </si>
  <si>
    <t xml:space="preserve">NHP2 (pp) KRI1</t>
  </si>
  <si>
    <t xml:space="preserve">NHP2 (pp) RPL3</t>
  </si>
  <si>
    <t xml:space="preserve">NHP2 (pp) NOP58</t>
  </si>
  <si>
    <t xml:space="preserve">NHP2 (pp) RPL5</t>
  </si>
  <si>
    <t xml:space="preserve">NHP2 (pp) TEF1</t>
  </si>
  <si>
    <t xml:space="preserve">NHP2 (pp) SMX3</t>
  </si>
  <si>
    <t xml:space="preserve">PRP5 (pp) NHP2</t>
  </si>
  <si>
    <t xml:space="preserve">PRP5 (pp) CDC40</t>
  </si>
  <si>
    <t xml:space="preserve">PRP5 (pp) URA3</t>
  </si>
  <si>
    <t xml:space="preserve">PRP5 (pp) DST1</t>
  </si>
  <si>
    <t xml:space="preserve">PRP5 (pp) SNP1</t>
  </si>
  <si>
    <t xml:space="preserve">PRP5 (pp) SEN1</t>
  </si>
  <si>
    <t xml:space="preserve">PRP5 (pp) RNA14</t>
  </si>
  <si>
    <t xml:space="preserve">PRP5 (pp) PUS4</t>
  </si>
  <si>
    <t xml:space="preserve">PRP5 (pp) NOP58</t>
  </si>
  <si>
    <t xml:space="preserve">PRP5 (pp) TEF1</t>
  </si>
  <si>
    <t xml:space="preserve">ZUO1 (pp) RPS1B</t>
  </si>
  <si>
    <t xml:space="preserve">ZUO1 (pp) FPR3</t>
  </si>
  <si>
    <t xml:space="preserve">ZUO1 (pp) SIS1</t>
  </si>
  <si>
    <t xml:space="preserve">ZUO1 (pp) DBP2</t>
  </si>
  <si>
    <t xml:space="preserve">ZUO1 (pp) SSB2</t>
  </si>
  <si>
    <t xml:space="preserve">ZUO1 (pp) RPL3</t>
  </si>
  <si>
    <t xml:space="preserve">ZUO1 (pp) SEC63</t>
  </si>
  <si>
    <t xml:space="preserve">ZUO1 (pp) NOP58</t>
  </si>
  <si>
    <t xml:space="preserve">ZUO1 (pp) RPL5</t>
  </si>
  <si>
    <t xml:space="preserve">SDS24 (pp) GLK1</t>
  </si>
  <si>
    <t xml:space="preserve">SDS24 (pp) HSP42</t>
  </si>
  <si>
    <t xml:space="preserve">SDS24 (pp) SWA2</t>
  </si>
  <si>
    <t xml:space="preserve">SDS24 (pp) YSC84</t>
  </si>
  <si>
    <t xml:space="preserve">SDS24 (pp) CYR1</t>
  </si>
  <si>
    <t xml:space="preserve">SDS24 (pp) URA2</t>
  </si>
  <si>
    <t xml:space="preserve">SDS24 (pp) YAK1</t>
  </si>
  <si>
    <t xml:space="preserve">SDS24 (pp) YKR070W</t>
  </si>
  <si>
    <t xml:space="preserve">SDS24 (pp) TOP2</t>
  </si>
  <si>
    <t xml:space="preserve">SDS24 (pp) ACC1</t>
  </si>
  <si>
    <t xml:space="preserve">SDS24 (pp) YPL247C</t>
  </si>
  <si>
    <t xml:space="preserve">RPL5 (pp) TEF1</t>
  </si>
  <si>
    <t xml:space="preserve">SET3 (pp) SEN1</t>
  </si>
  <si>
    <t xml:space="preserve">SET3 (pp) POB3</t>
  </si>
  <si>
    <t xml:space="preserve">SET3 (pp) STB2</t>
  </si>
  <si>
    <t xml:space="preserve">SET3 (pp) ZDS1</t>
  </si>
  <si>
    <t xml:space="preserve">SET3 (pp) LEO1</t>
  </si>
  <si>
    <t xml:space="preserve">SET3 (pp) SNF2</t>
  </si>
  <si>
    <t xml:space="preserve">SET3 (pp) HOS3</t>
  </si>
  <si>
    <t xml:space="preserve">RIM15 (pp) IGO2</t>
  </si>
  <si>
    <t xml:space="preserve">RIM15 (pp) CYR1</t>
  </si>
  <si>
    <t xml:space="preserve">RIM15 (pp) YAK1</t>
  </si>
  <si>
    <t xml:space="preserve">RIM15 (pp) TAP42</t>
  </si>
  <si>
    <t xml:space="preserve">RIM15 (pp) ZDS1</t>
  </si>
  <si>
    <t xml:space="preserve">RIM15 (pp) TOP2</t>
  </si>
  <si>
    <t xml:space="preserve">RIM15 (pp) THI6</t>
  </si>
  <si>
    <t xml:space="preserve">RNA14 (pp) FCP1</t>
  </si>
  <si>
    <t xml:space="preserve">RNA14 (pp) NOP58</t>
  </si>
  <si>
    <t xml:space="preserve">SAP1 (pp) RAD2</t>
  </si>
  <si>
    <t xml:space="preserve">SAP1 (pp) CYR1</t>
  </si>
  <si>
    <t xml:space="preserve">SAP1 (pp) BCK1</t>
  </si>
  <si>
    <t xml:space="preserve">SAP1 (pp) SSB2</t>
  </si>
  <si>
    <t xml:space="preserve">SAP1 (pp) BOR1</t>
  </si>
  <si>
    <t xml:space="preserve">PMT1 (pp) ANP1</t>
  </si>
  <si>
    <t xml:space="preserve">PMT1 (pp) SEC59</t>
  </si>
  <si>
    <t xml:space="preserve">PMT1 (pp) SEC63</t>
  </si>
  <si>
    <t xml:space="preserve">SEN2 (pp) SEN1</t>
  </si>
  <si>
    <t xml:space="preserve">HSP42 (pp) CDC14</t>
  </si>
  <si>
    <t xml:space="preserve">HSP42 (pp) YAK1</t>
  </si>
  <si>
    <t xml:space="preserve">HSP42 (pp) YMR196W</t>
  </si>
  <si>
    <t xml:space="preserve">HSP42 (pp) SIS1</t>
  </si>
  <si>
    <t xml:space="preserve">HSP42 (pp) TOP2</t>
  </si>
  <si>
    <t xml:space="preserve">HSP42 (pp) SSB2</t>
  </si>
  <si>
    <t xml:space="preserve">HSP42 (pp) ACC1</t>
  </si>
  <si>
    <t xml:space="preserve">HSP42 (pp) MBF1</t>
  </si>
  <si>
    <t xml:space="preserve">HSP42 (pp) THI6</t>
  </si>
  <si>
    <t xml:space="preserve">HSP42 (pp) NEW1</t>
  </si>
  <si>
    <t xml:space="preserve">HSP42 (pp) YPL247C</t>
  </si>
  <si>
    <t xml:space="preserve">HSP42 (pp) GPH1</t>
  </si>
  <si>
    <t xml:space="preserve">CDC10 (pp) URA3</t>
  </si>
  <si>
    <t xml:space="preserve">MSS4 (pp) PKH1</t>
  </si>
  <si>
    <t xml:space="preserve">MSS4 (pp) CYR1</t>
  </si>
  <si>
    <t xml:space="preserve">MSS4 (pp) SEC14</t>
  </si>
  <si>
    <t xml:space="preserve">MSS4 (pp) MYO5</t>
  </si>
  <si>
    <t xml:space="preserve">MSS4 (pp) CRZ1</t>
  </si>
  <si>
    <t xml:space="preserve">MSS4 (pp) TEP1</t>
  </si>
  <si>
    <t xml:space="preserve">MSS4 (pp) SEC2</t>
  </si>
  <si>
    <t xml:space="preserve">MSS4 (pp) FIG4</t>
  </si>
  <si>
    <t xml:space="preserve">MSS4 (pp) TSR3</t>
  </si>
  <si>
    <t xml:space="preserve">MSS4 (pp) BET2</t>
  </si>
  <si>
    <t xml:space="preserve">YAK1 (pp) GLG1</t>
  </si>
  <si>
    <t xml:space="preserve">YAK1 (pp) ZDS1</t>
  </si>
  <si>
    <t xml:space="preserve">YAK1 (pp) YPL247C</t>
  </si>
  <si>
    <t xml:space="preserve">YEL1 (pp) MSS4</t>
  </si>
  <si>
    <t xml:space="preserve">UBP15 (pp) CRZ1</t>
  </si>
  <si>
    <t xml:space="preserve">UBP15 (pp) TEP1</t>
  </si>
  <si>
    <t xml:space="preserve">RAD18 (pp) HSP42</t>
  </si>
  <si>
    <t xml:space="preserve">RAD18 (pp) DOT1</t>
  </si>
  <si>
    <t xml:space="preserve">RAD18 (pp) URA3</t>
  </si>
  <si>
    <t xml:space="preserve">RAD18 (pp) RAD2</t>
  </si>
  <si>
    <t xml:space="preserve">RAD18 (pp) WSS1</t>
  </si>
  <si>
    <t xml:space="preserve">RAD18 (pp) MPH1</t>
  </si>
  <si>
    <t xml:space="preserve">RAD18 (pp) RAD52</t>
  </si>
  <si>
    <t xml:space="preserve">RAD18 (pp) SGS1</t>
  </si>
  <si>
    <t xml:space="preserve">PIL1 (pp) SNP1</t>
  </si>
  <si>
    <t xml:space="preserve">GAT1 (pp) MIG1</t>
  </si>
  <si>
    <t xml:space="preserve">GAT1 (pp) TAP42</t>
  </si>
  <si>
    <t xml:space="preserve">GAT1 (pp) RLM1</t>
  </si>
  <si>
    <t xml:space="preserve">KCS1 (pp) VIP1</t>
  </si>
  <si>
    <t xml:space="preserve">UTP18 (pp) URA2</t>
  </si>
  <si>
    <t xml:space="preserve">UTP18 (pp) RRP14</t>
  </si>
  <si>
    <t xml:space="preserve">UTP18 (pp) UTP14</t>
  </si>
  <si>
    <t xml:space="preserve">UTP18 (pp) NOP2</t>
  </si>
  <si>
    <t xml:space="preserve">UTP18 (pp) NOP15</t>
  </si>
  <si>
    <t xml:space="preserve">UTP18 (pp) DBP2</t>
  </si>
  <si>
    <t xml:space="preserve">UTP18 (pp) PUS4</t>
  </si>
  <si>
    <t xml:space="preserve">UTP18 (pp) KRI1</t>
  </si>
  <si>
    <t xml:space="preserve">UTP18 (pp) RRP36</t>
  </si>
  <si>
    <t xml:space="preserve">UTP18 (pp) NOP58</t>
  </si>
  <si>
    <t xml:space="preserve">UTP18 (pp) NEW1</t>
  </si>
  <si>
    <t xml:space="preserve">VID24 (pp) RNA14</t>
  </si>
  <si>
    <t xml:space="preserve">URA2 (pp) TGL1</t>
  </si>
  <si>
    <t xml:space="preserve">URA2 (pp) YKR070W</t>
  </si>
  <si>
    <t xml:space="preserve">URA2 (pp) TGL4</t>
  </si>
  <si>
    <t xml:space="preserve">URA2 (pp) TPO1</t>
  </si>
  <si>
    <t xml:space="preserve">URA2 (pp) YBT1</t>
  </si>
  <si>
    <t xml:space="preserve">URA2 (pp) PDC1</t>
  </si>
  <si>
    <t xml:space="preserve">URA2 (pp) BDF1</t>
  </si>
  <si>
    <t xml:space="preserve">URA2 (pp) SEN1</t>
  </si>
  <si>
    <t xml:space="preserve">URA2 (pp) AMD1</t>
  </si>
  <si>
    <t xml:space="preserve">URA2 (pp) POB3</t>
  </si>
  <si>
    <t xml:space="preserve">URA2 (pp) ARP9</t>
  </si>
  <si>
    <t xml:space="preserve">URA2 (pp) FCP1</t>
  </si>
  <si>
    <t xml:space="preserve">URA2 (pp) UBP15</t>
  </si>
  <si>
    <t xml:space="preserve">URA2 (pp) SIS1</t>
  </si>
  <si>
    <t xml:space="preserve">URA2 (pp) CRZ1</t>
  </si>
  <si>
    <t xml:space="preserve">URA2 (pp) NOP2</t>
  </si>
  <si>
    <t xml:space="preserve">URA2 (pp) TOP2</t>
  </si>
  <si>
    <t xml:space="preserve">URA2 (pp) DBP2</t>
  </si>
  <si>
    <t xml:space="preserve">URA2 (pp) SSB2</t>
  </si>
  <si>
    <t xml:space="preserve">URA2 (pp) SEC2</t>
  </si>
  <si>
    <t xml:space="preserve">URA2 (pp) PUS4</t>
  </si>
  <si>
    <t xml:space="preserve">URA2 (pp) MON2</t>
  </si>
  <si>
    <t xml:space="preserve">URA2 (pp) VNX1</t>
  </si>
  <si>
    <t xml:space="preserve">URA2 (pp) ACC1</t>
  </si>
  <si>
    <t xml:space="preserve">URA2 (pp) RIB4</t>
  </si>
  <si>
    <t xml:space="preserve">URA2 (pp) RPL3</t>
  </si>
  <si>
    <t xml:space="preserve">URA2 (pp) YOR093C</t>
  </si>
  <si>
    <t xml:space="preserve">URA2 (pp) RPL5</t>
  </si>
  <si>
    <t xml:space="preserve">URA2 (pp) THI6</t>
  </si>
  <si>
    <t xml:space="preserve">URA2 (pp) NEW1</t>
  </si>
  <si>
    <t xml:space="preserve">URA2 (pp) TEF1</t>
  </si>
  <si>
    <t xml:space="preserve">URA2 (pp) GPH1</t>
  </si>
  <si>
    <t xml:space="preserve">TFG1 (pp) NEM1</t>
  </si>
  <si>
    <t xml:space="preserve">TFG1 (pp) TFA2</t>
  </si>
  <si>
    <t xml:space="preserve">TFG1 (pp) BDF1</t>
  </si>
  <si>
    <t xml:space="preserve">TFG1 (pp) TAF7</t>
  </si>
  <si>
    <t xml:space="preserve">TFG1 (pp) FCP1</t>
  </si>
  <si>
    <t xml:space="preserve">TFG1 (pp) RLM1</t>
  </si>
  <si>
    <t xml:space="preserve">BOS1 (pp) SEC2</t>
  </si>
  <si>
    <t xml:space="preserve">BOS1 (pp) BET2</t>
  </si>
  <si>
    <t xml:space="preserve">RPN2 (pp) HOS4</t>
  </si>
  <si>
    <t xml:space="preserve">RPN2 (pp) BCK1</t>
  </si>
  <si>
    <t xml:space="preserve">RPN2 (pp) URA2</t>
  </si>
  <si>
    <t xml:space="preserve">RPN2 (pp) STE11</t>
  </si>
  <si>
    <t xml:space="preserve">RPN2 (pp) TOP2</t>
  </si>
  <si>
    <t xml:space="preserve">RPN2 (pp) RPN7</t>
  </si>
  <si>
    <t xml:space="preserve">CYR1 (pp) IKS1</t>
  </si>
  <si>
    <t xml:space="preserve">CYR1 (pp) BCK1</t>
  </si>
  <si>
    <t xml:space="preserve">CYR1 (pp) URA2</t>
  </si>
  <si>
    <t xml:space="preserve">CYR1 (pp) YAK1</t>
  </si>
  <si>
    <t xml:space="preserve">CYR1 (pp) TGL1</t>
  </si>
  <si>
    <t xml:space="preserve">CYR1 (pp) STE11</t>
  </si>
  <si>
    <t xml:space="preserve">CYR1 (pp) VIP1</t>
  </si>
  <si>
    <t xml:space="preserve">CYR1 (pp) TAP42</t>
  </si>
  <si>
    <t xml:space="preserve">CYR1 (pp) FAR8</t>
  </si>
  <si>
    <t xml:space="preserve">CYR1 (pp) ARP9</t>
  </si>
  <si>
    <t xml:space="preserve">CYR1 (pp) MYO5</t>
  </si>
  <si>
    <t xml:space="preserve">CYR1 (pp) CRZ1</t>
  </si>
  <si>
    <t xml:space="preserve">CYR1 (pp) MSG5</t>
  </si>
  <si>
    <t xml:space="preserve">CYR1 (pp) NOP2</t>
  </si>
  <si>
    <t xml:space="preserve">CYR1 (pp) TOP2</t>
  </si>
  <si>
    <t xml:space="preserve">CYR1 (pp) DMA2</t>
  </si>
  <si>
    <t xml:space="preserve">CYR1 (pp) TEP1</t>
  </si>
  <si>
    <t xml:space="preserve">CYR1 (pp) SSB2</t>
  </si>
  <si>
    <t xml:space="preserve">CYR1 (pp) ACC1</t>
  </si>
  <si>
    <t xml:space="preserve">CYR1 (pp) DUF1</t>
  </si>
  <si>
    <t xml:space="preserve">CYR1 (pp) RTS1</t>
  </si>
  <si>
    <t xml:space="preserve">CYR1 (pp) SGT1</t>
  </si>
  <si>
    <t xml:space="preserve">CYR1 (pp) HOS3</t>
  </si>
  <si>
    <t xml:space="preserve">CYR1 (pp) THI6</t>
  </si>
  <si>
    <t xml:space="preserve">CYR1 (pp) GPH1</t>
  </si>
  <si>
    <t xml:space="preserve">CYR1 (pp) SMX3</t>
  </si>
  <si>
    <t xml:space="preserve">LEO1 (pp) HOS3</t>
  </si>
  <si>
    <t xml:space="preserve">LEO1 (pp) NIP100</t>
  </si>
  <si>
    <t xml:space="preserve">GLE1 (pp) URA3</t>
  </si>
  <si>
    <t xml:space="preserve">GLE1 (pp) NIC96</t>
  </si>
  <si>
    <t xml:space="preserve">GLE1 (pp) ZDS1</t>
  </si>
  <si>
    <t xml:space="preserve">YTA7 (pp) CYR1</t>
  </si>
  <si>
    <t xml:space="preserve">YTA7 (pp) TGL4</t>
  </si>
  <si>
    <t xml:space="preserve">YTA7 (pp) BDF1</t>
  </si>
  <si>
    <t xml:space="preserve">YTA7 (pp) YAP1</t>
  </si>
  <si>
    <t xml:space="preserve">YTA7 (pp) POB3</t>
  </si>
  <si>
    <t xml:space="preserve">YTA7 (pp) ARP9</t>
  </si>
  <si>
    <t xml:space="preserve">YTA7 (pp) TOP2</t>
  </si>
  <si>
    <t xml:space="preserve">YTA7 (pp) SSB2</t>
  </si>
  <si>
    <t xml:space="preserve">YTA7 (pp) BOR1</t>
  </si>
  <si>
    <t xml:space="preserve">YTA7 (pp) HOS3</t>
  </si>
  <si>
    <t xml:space="preserve">HPC2 (pp) POB3</t>
  </si>
  <si>
    <t xml:space="preserve">PAT1 (pp) PRP31</t>
  </si>
  <si>
    <t xml:space="preserve">PAT1 (pp) TOP2</t>
  </si>
  <si>
    <t xml:space="preserve">PAT1 (pp) SCD6</t>
  </si>
  <si>
    <t xml:space="preserve">MTC1 (pp) YMR196W</t>
  </si>
  <si>
    <t xml:space="preserve">SEC31 (pp) SEC7</t>
  </si>
  <si>
    <t xml:space="preserve">SEC31 (pp) RPP2B</t>
  </si>
  <si>
    <t xml:space="preserve">SEC31 (pp) NIC96</t>
  </si>
  <si>
    <t xml:space="preserve">SEC31 (pp) RET2</t>
  </si>
  <si>
    <t xml:space="preserve">SEC31 (pp) BOS1</t>
  </si>
  <si>
    <t xml:space="preserve">SEC31 (pp) DBP2</t>
  </si>
  <si>
    <t xml:space="preserve">SEC31 (pp) CEX1</t>
  </si>
  <si>
    <t xml:space="preserve">SEC31 (pp) SEC63</t>
  </si>
  <si>
    <t xml:space="preserve">MIG1 (pp) DST1</t>
  </si>
  <si>
    <t xml:space="preserve">MIG1 (pp) HAP2</t>
  </si>
  <si>
    <t xml:space="preserve">MIG1 (pp) CYR1</t>
  </si>
  <si>
    <t xml:space="preserve">MIG1 (pp) BCK1</t>
  </si>
  <si>
    <t xml:space="preserve">MIG1 (pp) URA2</t>
  </si>
  <si>
    <t xml:space="preserve">MIG1 (pp) YAK1</t>
  </si>
  <si>
    <t xml:space="preserve">MIG1 (pp) STE11</t>
  </si>
  <si>
    <t xml:space="preserve">MIG1 (pp) YAP1</t>
  </si>
  <si>
    <t xml:space="preserve">MIG1 (pp) ARP9</t>
  </si>
  <si>
    <t xml:space="preserve">MIG1 (pp) UBP15</t>
  </si>
  <si>
    <t xml:space="preserve">MIG1 (pp) ACC1</t>
  </si>
  <si>
    <t xml:space="preserve">MIG1 (pp) SNF2</t>
  </si>
  <si>
    <t xml:space="preserve">MIG1 (pp) RLM1</t>
  </si>
  <si>
    <t xml:space="preserve">MIG1 (pp) HOS3</t>
  </si>
  <si>
    <t xml:space="preserve">ZDS1 (pp) FCP1</t>
  </si>
  <si>
    <t xml:space="preserve">ZDS1 (pp) RTS1</t>
  </si>
  <si>
    <t xml:space="preserve">ORC2 (pp) CDC14</t>
  </si>
  <si>
    <t xml:space="preserve">ORC2 (pp) SGS1</t>
  </si>
  <si>
    <t xml:space="preserve">ORC2 (pp) DPB2</t>
  </si>
  <si>
    <t xml:space="preserve">VPS36 (pp) VPS9</t>
  </si>
  <si>
    <t xml:space="preserve">TIF4632 (pp) SNP1</t>
  </si>
  <si>
    <t xml:space="preserve">TIF4632 (pp) SGN1</t>
  </si>
  <si>
    <t xml:space="preserve">TIF4632 (pp) HCA4</t>
  </si>
  <si>
    <t xml:space="preserve">TIF4632 (pp) RPS1B</t>
  </si>
  <si>
    <t xml:space="preserve">TIF4632 (pp) PUB1</t>
  </si>
  <si>
    <t xml:space="preserve">TIF4632 (pp) DBP2</t>
  </si>
  <si>
    <t xml:space="preserve">TIF4632 (pp) RPL3</t>
  </si>
  <si>
    <t xml:space="preserve">TIF4632 (pp) RPL5</t>
  </si>
  <si>
    <t xml:space="preserve">TIF4632 (pp) SCD6</t>
  </si>
  <si>
    <t xml:space="preserve">PDC1 (pp) SSB2</t>
  </si>
  <si>
    <t xml:space="preserve">PDC1 (pp) RPL3</t>
  </si>
  <si>
    <t xml:space="preserve">PDC1 (pp) TEF1</t>
  </si>
  <si>
    <t xml:space="preserve">SCP1 (pp) SMX3</t>
  </si>
  <si>
    <t xml:space="preserve">EAF1 (pp) SGN1</t>
  </si>
  <si>
    <t xml:space="preserve">EAF1 (pp) URA2</t>
  </si>
  <si>
    <t xml:space="preserve">EAF1 (pp) YAP1</t>
  </si>
  <si>
    <t xml:space="preserve">EAF1 (pp) MON2</t>
  </si>
  <si>
    <t xml:space="preserve">CEX1 (pp) TEF1</t>
  </si>
  <si>
    <t xml:space="preserve">POB3 (pp) CAC2</t>
  </si>
  <si>
    <t xml:space="preserve">POB3 (pp) ARP9</t>
  </si>
  <si>
    <t xml:space="preserve">POB3 (pp) FCP1</t>
  </si>
  <si>
    <t xml:space="preserve">POB3 (pp) TOP2</t>
  </si>
  <si>
    <t xml:space="preserve">POB3 (pp) LEO1</t>
  </si>
  <si>
    <t xml:space="preserve">POB3 (pp) HOS3</t>
  </si>
  <si>
    <t xml:space="preserve">RAD2 (pp) URA2</t>
  </si>
  <si>
    <t xml:space="preserve">RAD2 (pp) BDF1</t>
  </si>
  <si>
    <t xml:space="preserve">RAD2 (pp) SEN1</t>
  </si>
  <si>
    <t xml:space="preserve">RAD2 (pp) RAD52</t>
  </si>
  <si>
    <t xml:space="preserve">RAD2 (pp) SGS1</t>
  </si>
  <si>
    <t xml:space="preserve">RAD2 (pp) UBP15</t>
  </si>
  <si>
    <t xml:space="preserve">RAD2 (pp) TOP2</t>
  </si>
  <si>
    <t xml:space="preserve">RAD2 (pp) ACC1</t>
  </si>
  <si>
    <t xml:space="preserve">RAD2 (pp) DPB2</t>
  </si>
  <si>
    <t xml:space="preserve">ATG33 (pp) GSP2</t>
  </si>
  <si>
    <t xml:space="preserve">DNF1 (pp) YOR1</t>
  </si>
  <si>
    <t xml:space="preserve">DNF1 (pp) CYR1</t>
  </si>
  <si>
    <t xml:space="preserve">DNF1 (pp) URA2</t>
  </si>
  <si>
    <t xml:space="preserve">DNF1 (pp) SEC14</t>
  </si>
  <si>
    <t xml:space="preserve">DNF1 (pp) DNF3</t>
  </si>
  <si>
    <t xml:space="preserve">DNF1 (pp) ACC1</t>
  </si>
  <si>
    <t xml:space="preserve">YOR1 (pp) RPN2</t>
  </si>
  <si>
    <t xml:space="preserve">YOR1 (pp) CYR1</t>
  </si>
  <si>
    <t xml:space="preserve">YOR1 (pp) URA2</t>
  </si>
  <si>
    <t xml:space="preserve">YOR1 (pp) TPO1</t>
  </si>
  <si>
    <t xml:space="preserve">YOR1 (pp) YAP1</t>
  </si>
  <si>
    <t xml:space="preserve">YOR1 (pp) DNF3</t>
  </si>
  <si>
    <t xml:space="preserve">YOR1 (pp) CRZ1</t>
  </si>
  <si>
    <t xml:space="preserve">YOR1 (pp) TOP2</t>
  </si>
  <si>
    <t xml:space="preserve">YOR1 (pp) SSB2</t>
  </si>
  <si>
    <t xml:space="preserve">YOR1 (pp) RPN7</t>
  </si>
  <si>
    <t xml:space="preserve">RET2 (pp) BOS1</t>
  </si>
  <si>
    <t xml:space="preserve">RET2 (pp) CEX1</t>
  </si>
  <si>
    <t xml:space="preserve">HIS1 (pp) URA2</t>
  </si>
  <si>
    <t xml:space="preserve">HIS1 (pp) ACC1</t>
  </si>
  <si>
    <t xml:space="preserve">RGD1 (pp) BCK1</t>
  </si>
  <si>
    <t xml:space="preserve">RGD1 (pp) UTP14</t>
  </si>
  <si>
    <t xml:space="preserve">RIB4 (pp) THI6</t>
  </si>
  <si>
    <t xml:space="preserve">KIN28 (pp) TAF10</t>
  </si>
  <si>
    <t xml:space="preserve">KIN28 (pp) DOT1</t>
  </si>
  <si>
    <t xml:space="preserve">KIN28 (pp) URA3</t>
  </si>
  <si>
    <t xml:space="preserve">KIN28 (pp) DST1</t>
  </si>
  <si>
    <t xml:space="preserve">KIN28 (pp) TFG1</t>
  </si>
  <si>
    <t xml:space="preserve">KIN28 (pp) SER2</t>
  </si>
  <si>
    <t xml:space="preserve">KIN28 (pp) RAD2</t>
  </si>
  <si>
    <t xml:space="preserve">KIN28 (pp) SET3</t>
  </si>
  <si>
    <t xml:space="preserve">KIN28 (pp) TFA2</t>
  </si>
  <si>
    <t xml:space="preserve">KIN28 (pp) BDF1</t>
  </si>
  <si>
    <t xml:space="preserve">KIN28 (pp) SEN1</t>
  </si>
  <si>
    <t xml:space="preserve">KIN28 (pp) POB3</t>
  </si>
  <si>
    <t xml:space="preserve">KIN28 (pp) TAF7</t>
  </si>
  <si>
    <t xml:space="preserve">KIN28 (pp) FCP1</t>
  </si>
  <si>
    <t xml:space="preserve">KIN28 (pp) UBP15</t>
  </si>
  <si>
    <t xml:space="preserve">KIN28 (pp) LEO1</t>
  </si>
  <si>
    <t xml:space="preserve">KIN28 (pp) HOS3</t>
  </si>
  <si>
    <t xml:space="preserve">SER2 (pp) SER33</t>
  </si>
  <si>
    <t xml:space="preserve">SER2 (pp) URA2</t>
  </si>
  <si>
    <t xml:space="preserve">SER2 (pp) SEN1</t>
  </si>
  <si>
    <t xml:space="preserve">SER2 (pp) FCP1</t>
  </si>
  <si>
    <t xml:space="preserve">NOP15 (pp) DBP2</t>
  </si>
  <si>
    <t xml:space="preserve">NOP15 (pp) PUS4</t>
  </si>
  <si>
    <t xml:space="preserve">NOP15 (pp) KRI1</t>
  </si>
  <si>
    <t xml:space="preserve">NOP15 (pp) RPL3</t>
  </si>
  <si>
    <t xml:space="preserve">NOP15 (pp) RRP36</t>
  </si>
  <si>
    <t xml:space="preserve">NOP15 (pp) NOP58</t>
  </si>
  <si>
    <t xml:space="preserve">NOP15 (pp) RPL5</t>
  </si>
  <si>
    <t xml:space="preserve">SER33 (pp) URA2</t>
  </si>
  <si>
    <t xml:space="preserve">SER33 (pp) TOP2</t>
  </si>
  <si>
    <t xml:space="preserve">SER33 (pp) THI6</t>
  </si>
  <si>
    <t xml:space="preserve">NTH1 (pp) HSP42</t>
  </si>
  <si>
    <t xml:space="preserve">NTH1 (pp) URA3</t>
  </si>
  <si>
    <t xml:space="preserve">NTH1 (pp) CYR1</t>
  </si>
  <si>
    <t xml:space="preserve">NTH1 (pp) YAK1</t>
  </si>
  <si>
    <t xml:space="preserve">NTH1 (pp) YMR196W</t>
  </si>
  <si>
    <t xml:space="preserve">NTH1 (pp) SIS1</t>
  </si>
  <si>
    <t xml:space="preserve">NTH1 (pp) ACC1</t>
  </si>
  <si>
    <t xml:space="preserve">NTH1 (pp) GPH1</t>
  </si>
  <si>
    <t xml:space="preserve">RIB1 (pp) FOL2</t>
  </si>
  <si>
    <t xml:space="preserve">RIB1 (pp) CYR1</t>
  </si>
  <si>
    <t xml:space="preserve">RIB1 (pp) URA2</t>
  </si>
  <si>
    <t xml:space="preserve">RIB1 (pp) RIB4</t>
  </si>
  <si>
    <t xml:space="preserve">RIB1 (pp) THI6</t>
  </si>
  <si>
    <t xml:space="preserve">AMD1 (pp) TOP2</t>
  </si>
  <si>
    <t xml:space="preserve">AMD1 (pp) ACC1</t>
  </si>
  <si>
    <t xml:space="preserve">TPO1 (pp) YAP1</t>
  </si>
  <si>
    <t xml:space="preserve">TPO1 (pp) TOP2</t>
  </si>
  <si>
    <t xml:space="preserve">TPO1 (pp) THI6</t>
  </si>
  <si>
    <t xml:space="preserve">IES1 (pp) INO80</t>
  </si>
  <si>
    <t xml:space="preserve">IES1 (pp) BDF1</t>
  </si>
  <si>
    <t xml:space="preserve">RAD52 (pp) CAC2</t>
  </si>
  <si>
    <t xml:space="preserve">RAD52 (pp) BUB2</t>
  </si>
  <si>
    <t xml:space="preserve">RAD52 (pp) SGS1</t>
  </si>
  <si>
    <t xml:space="preserve">RAD52 (pp) TOP2</t>
  </si>
  <si>
    <t xml:space="preserve">RAD52 (pp) PSY2</t>
  </si>
  <si>
    <t xml:space="preserve">ARC15 (pp) ARP9</t>
  </si>
  <si>
    <t xml:space="preserve">ARC15 (pp) MYO5</t>
  </si>
  <si>
    <t xml:space="preserve">FIP1 (pp) MPE1</t>
  </si>
  <si>
    <t xml:space="preserve">FIP1 (pp) SEN1</t>
  </si>
  <si>
    <t xml:space="preserve">FIP1 (pp) RNA14</t>
  </si>
  <si>
    <t xml:space="preserve">YMR196W (pp) GPH1</t>
  </si>
  <si>
    <t xml:space="preserve">ANP1 (pp) VPS1</t>
  </si>
  <si>
    <t xml:space="preserve">ANP1 (pp) VPS13</t>
  </si>
  <si>
    <t xml:space="preserve">ANP1 (pp) SEC63</t>
  </si>
  <si>
    <t xml:space="preserve">ALR2 (pp) TOP2</t>
  </si>
  <si>
    <t xml:space="preserve">NSR1 (pp) HCA4</t>
  </si>
  <si>
    <t xml:space="preserve">NSR1 (pp) UTP18</t>
  </si>
  <si>
    <t xml:space="preserve">NSR1 (pp) YAK1</t>
  </si>
  <si>
    <t xml:space="preserve">NSR1 (pp) VIP1</t>
  </si>
  <si>
    <t xml:space="preserve">NSR1 (pp) UTP14</t>
  </si>
  <si>
    <t xml:space="preserve">NSR1 (pp) NOP2</t>
  </si>
  <si>
    <t xml:space="preserve">NSR1 (pp) NOP15</t>
  </si>
  <si>
    <t xml:space="preserve">NSR1 (pp) DBP2</t>
  </si>
  <si>
    <t xml:space="preserve">NSR1 (pp) NOP58</t>
  </si>
  <si>
    <t xml:space="preserve">NSR1 (pp) NEW1</t>
  </si>
  <si>
    <t xml:space="preserve">BUD14 (pp) ZUO1</t>
  </si>
  <si>
    <t xml:space="preserve">BUD14 (pp) YAK1</t>
  </si>
  <si>
    <t xml:space="preserve">SEC7 (pp) MSS4</t>
  </si>
  <si>
    <t xml:space="preserve">SEC7 (pp) URA3</t>
  </si>
  <si>
    <t xml:space="preserve">SEC7 (pp) ANP1</t>
  </si>
  <si>
    <t xml:space="preserve">SEC7 (pp) DNF1</t>
  </si>
  <si>
    <t xml:space="preserve">SEC7 (pp) RET2</t>
  </si>
  <si>
    <t xml:space="preserve">SEC7 (pp) SMI1</t>
  </si>
  <si>
    <t xml:space="preserve">SEC7 (pp) AGE2</t>
  </si>
  <si>
    <t xml:space="preserve">SEC7 (pp) CYR1</t>
  </si>
  <si>
    <t xml:space="preserve">SEC7 (pp) VPS1</t>
  </si>
  <si>
    <t xml:space="preserve">SEC7 (pp) VPS13</t>
  </si>
  <si>
    <t xml:space="preserve">SEC7 (pp) BOS1</t>
  </si>
  <si>
    <t xml:space="preserve">SEC7 (pp) SEC59</t>
  </si>
  <si>
    <t xml:space="preserve">SEC7 (pp) SEC14</t>
  </si>
  <si>
    <t xml:space="preserve">SEC7 (pp) DNF3</t>
  </si>
  <si>
    <t xml:space="preserve">SEC7 (pp) SEC2</t>
  </si>
  <si>
    <t xml:space="preserve">SEC7 (pp) MON2</t>
  </si>
  <si>
    <t xml:space="preserve">SEC7 (pp) ACC1</t>
  </si>
  <si>
    <t xml:space="preserve">SEC7 (pp) VPS17</t>
  </si>
  <si>
    <t xml:space="preserve">SEC7 (pp) SEC63</t>
  </si>
  <si>
    <t xml:space="preserve">URA3 (pp) ANP1</t>
  </si>
  <si>
    <t xml:space="preserve">URA3 (pp) HIS1</t>
  </si>
  <si>
    <t xml:space="preserve">URA3 (pp) CDC4</t>
  </si>
  <si>
    <t xml:space="preserve">URA3 (pp) GAT1</t>
  </si>
  <si>
    <t xml:space="preserve">URA3 (pp) RIM15</t>
  </si>
  <si>
    <t xml:space="preserve">URA3 (pp) NIC96</t>
  </si>
  <si>
    <t xml:space="preserve">URA3 (pp) CDC14</t>
  </si>
  <si>
    <t xml:space="preserve">URA3 (pp) MIG1</t>
  </si>
  <si>
    <t xml:space="preserve">URA3 (pp) DST1</t>
  </si>
  <si>
    <t xml:space="preserve">URA3 (pp) TIF4632</t>
  </si>
  <si>
    <t xml:space="preserve">URA3 (pp) INO80</t>
  </si>
  <si>
    <t xml:space="preserve">URA3 (pp) MDR1</t>
  </si>
  <si>
    <t xml:space="preserve">URA3 (pp) CHO2</t>
  </si>
  <si>
    <t xml:space="preserve">URA3 (pp) NSR1</t>
  </si>
  <si>
    <t xml:space="preserve">URA3 (pp) SER2</t>
  </si>
  <si>
    <t xml:space="preserve">URA3 (pp) RAD2</t>
  </si>
  <si>
    <t xml:space="preserve">URA3 (pp) YOR1</t>
  </si>
  <si>
    <t xml:space="preserve">URA3 (pp) ZUO1</t>
  </si>
  <si>
    <t xml:space="preserve">URA3 (pp) CYR1</t>
  </si>
  <si>
    <t xml:space="preserve">URA3 (pp) BCK1</t>
  </si>
  <si>
    <t xml:space="preserve">URA3 (pp) URA2</t>
  </si>
  <si>
    <t xml:space="preserve">URA3 (pp) YAK1</t>
  </si>
  <si>
    <t xml:space="preserve">URA3 (pp) VPS1</t>
  </si>
  <si>
    <t xml:space="preserve">URA3 (pp) DNM1</t>
  </si>
  <si>
    <t xml:space="preserve">URA3 (pp) PDC1</t>
  </si>
  <si>
    <t xml:space="preserve">URA3 (pp) BOS1</t>
  </si>
  <si>
    <t xml:space="preserve">URA3 (pp) STE11</t>
  </si>
  <si>
    <t xml:space="preserve">URA3 (pp) SEN1</t>
  </si>
  <si>
    <t xml:space="preserve">URA3 (pp) YAP1</t>
  </si>
  <si>
    <t xml:space="preserve">URA3 (pp) RAD52</t>
  </si>
  <si>
    <t xml:space="preserve">URA3 (pp) RPS1B</t>
  </si>
  <si>
    <t xml:space="preserve">URA3 (pp) POB3</t>
  </si>
  <si>
    <t xml:space="preserve">URA3 (pp) FPR3</t>
  </si>
  <si>
    <t xml:space="preserve">URA3 (pp) TAP42</t>
  </si>
  <si>
    <t xml:space="preserve">URA3 (pp) BUB2</t>
  </si>
  <si>
    <t xml:space="preserve">URA3 (pp) RNA14</t>
  </si>
  <si>
    <t xml:space="preserve">URA3 (pp) SEC14</t>
  </si>
  <si>
    <t xml:space="preserve">URA3 (pp) MYO5</t>
  </si>
  <si>
    <t xml:space="preserve">URA3 (pp) SGS1</t>
  </si>
  <si>
    <t xml:space="preserve">URA3 (pp) ZDS1</t>
  </si>
  <si>
    <t xml:space="preserve">URA3 (pp) SIS1</t>
  </si>
  <si>
    <t xml:space="preserve">URA3 (pp) CRZ1</t>
  </si>
  <si>
    <t xml:space="preserve">URA3 (pp) NOP2</t>
  </si>
  <si>
    <t xml:space="preserve">URA3 (pp) TOP2</t>
  </si>
  <si>
    <t xml:space="preserve">URA3 (pp) SSB2</t>
  </si>
  <si>
    <t xml:space="preserve">URA3 (pp) SEC2</t>
  </si>
  <si>
    <t xml:space="preserve">URA3 (pp) PUS4</t>
  </si>
  <si>
    <t xml:space="preserve">URA3 (pp) MON2</t>
  </si>
  <si>
    <t xml:space="preserve">URA3 (pp) ACC1</t>
  </si>
  <si>
    <t xml:space="preserve">URA3 (pp) RIB4</t>
  </si>
  <si>
    <t xml:space="preserve">URA3 (pp) RPL3</t>
  </si>
  <si>
    <t xml:space="preserve">URA3 (pp) GSP2</t>
  </si>
  <si>
    <t xml:space="preserve">URA3 (pp) SEC63</t>
  </si>
  <si>
    <t xml:space="preserve">URA3 (pp) SNF2</t>
  </si>
  <si>
    <t xml:space="preserve">URA3 (pp) NOP58</t>
  </si>
  <si>
    <t xml:space="preserve">URA3 (pp) RLM1</t>
  </si>
  <si>
    <t xml:space="preserve">URA3 (pp) HOS3</t>
  </si>
  <si>
    <t xml:space="preserve">URA3 (pp) RPL5</t>
  </si>
  <si>
    <t xml:space="preserve">URA3 (pp) THI6</t>
  </si>
  <si>
    <t xml:space="preserve">URA3 (pp) NEW1</t>
  </si>
  <si>
    <t xml:space="preserve">URA3 (pp) TEF1</t>
  </si>
  <si>
    <t xml:space="preserve">URA3 (pp) GPH1</t>
  </si>
  <si>
    <t xml:space="preserve">VPS13 (pp) SEC14</t>
  </si>
  <si>
    <t xml:space="preserve">VPS13 (pp) SSB2</t>
  </si>
  <si>
    <t xml:space="preserve">VPS13 (pp) VPS17</t>
  </si>
  <si>
    <t xml:space="preserve">VPS13 (pp) GPH1</t>
  </si>
  <si>
    <t xml:space="preserve">MSS116 (pp) TIF4632</t>
  </si>
  <si>
    <t xml:space="preserve">MSS116 (pp) UTP22</t>
  </si>
  <si>
    <t xml:space="preserve">MSS116 (pp) PRP31</t>
  </si>
  <si>
    <t xml:space="preserve">MSS116 (pp) CWC22</t>
  </si>
  <si>
    <t xml:space="preserve">MSS116 (pp) SNP1</t>
  </si>
  <si>
    <t xml:space="preserve">MSS116 (pp) URA2</t>
  </si>
  <si>
    <t xml:space="preserve">MSS116 (pp) UTP14</t>
  </si>
  <si>
    <t xml:space="preserve">MSS116 (pp) NOP2</t>
  </si>
  <si>
    <t xml:space="preserve">MSS116 (pp) TOP2</t>
  </si>
  <si>
    <t xml:space="preserve">MSS116 (pp) NOP15</t>
  </si>
  <si>
    <t xml:space="preserve">MSS116 (pp) NOP58</t>
  </si>
  <si>
    <t xml:space="preserve">CAC2 (pp) SGS1</t>
  </si>
  <si>
    <t xml:space="preserve">CAC2 (pp) HOS3</t>
  </si>
  <si>
    <t xml:space="preserve">CAC2 (pp) DPB2</t>
  </si>
  <si>
    <t xml:space="preserve">PSK1 (pp) SAC6</t>
  </si>
  <si>
    <t xml:space="preserve">PSK1 (pp) HMO1</t>
  </si>
  <si>
    <t xml:space="preserve">PSK1 (pp) PKH1</t>
  </si>
  <si>
    <t xml:space="preserve">PSK1 (pp) CDC14</t>
  </si>
  <si>
    <t xml:space="preserve">PSK1 (pp) RET2</t>
  </si>
  <si>
    <t xml:space="preserve">PSK1 (pp) MIG1</t>
  </si>
  <si>
    <t xml:space="preserve">PSK1 (pp) SNP1</t>
  </si>
  <si>
    <t xml:space="preserve">PSK1 (pp) HOS4</t>
  </si>
  <si>
    <t xml:space="preserve">PSK1 (pp) CYR1</t>
  </si>
  <si>
    <t xml:space="preserve">PSK1 (pp) IKS1</t>
  </si>
  <si>
    <t xml:space="preserve">PSK1 (pp) URA2</t>
  </si>
  <si>
    <t xml:space="preserve">PSK1 (pp) YAK1</t>
  </si>
  <si>
    <t xml:space="preserve">PSK1 (pp) VPS1</t>
  </si>
  <si>
    <t xml:space="preserve">PSK1 (pp) PXL1</t>
  </si>
  <si>
    <t xml:space="preserve">PSK1 (pp) DNM1</t>
  </si>
  <si>
    <t xml:space="preserve">PSK1 (pp) TAF7</t>
  </si>
  <si>
    <t xml:space="preserve">PSK1 (pp) MSG5</t>
  </si>
  <si>
    <t xml:space="preserve">PSK1 (pp) TOP2</t>
  </si>
  <si>
    <t xml:space="preserve">PSK1 (pp) DMA2</t>
  </si>
  <si>
    <t xml:space="preserve">PSK1 (pp) TEP1</t>
  </si>
  <si>
    <t xml:space="preserve">PSK1 (pp) SSB2</t>
  </si>
  <si>
    <t xml:space="preserve">PSK1 (pp) ACC1</t>
  </si>
  <si>
    <t xml:space="preserve">PSK1 (pp) GSP2</t>
  </si>
  <si>
    <t xml:space="preserve">PUS4 (pp) KRI1</t>
  </si>
  <si>
    <t xml:space="preserve">PUS4 (pp) RPL3</t>
  </si>
  <si>
    <t xml:space="preserve">PUS4 (pp) NOP58</t>
  </si>
  <si>
    <t xml:space="preserve">PUS4 (pp) RPL5</t>
  </si>
  <si>
    <t xml:space="preserve">EDE1 (pp) ABP1</t>
  </si>
  <si>
    <t xml:space="preserve">EDE1 (pp) ATG26</t>
  </si>
  <si>
    <t xml:space="preserve">EDE1 (pp) MYO5</t>
  </si>
  <si>
    <t xml:space="preserve">KIN82 (pp) DNF1</t>
  </si>
  <si>
    <t xml:space="preserve">KIN82 (pp) CDC14</t>
  </si>
  <si>
    <t xml:space="preserve">KIN82 (pp) DNF3</t>
  </si>
  <si>
    <t xml:space="preserve">KIN82 (pp) MSG5</t>
  </si>
  <si>
    <t xml:space="preserve">KIN82 (pp) TEP1</t>
  </si>
  <si>
    <t xml:space="preserve">NOP2 (pp) TOP2</t>
  </si>
  <si>
    <t xml:space="preserve">NOP2 (pp) NOP15</t>
  </si>
  <si>
    <t xml:space="preserve">NOP2 (pp) DBP2</t>
  </si>
  <si>
    <t xml:space="preserve">NOP2 (pp) PUS4</t>
  </si>
  <si>
    <t xml:space="preserve">NOP2 (pp) KRI1</t>
  </si>
  <si>
    <t xml:space="preserve">NOP2 (pp) RPL3</t>
  </si>
  <si>
    <t xml:space="preserve">NOP2 (pp) RRP36</t>
  </si>
  <si>
    <t xml:space="preserve">NOP2 (pp) NOP58</t>
  </si>
  <si>
    <t xml:space="preserve">NOP2 (pp) RPL5</t>
  </si>
  <si>
    <t xml:space="preserve">NOP2 (pp) NEW1</t>
  </si>
  <si>
    <t xml:space="preserve">TAP42 (pp) RTS1</t>
  </si>
  <si>
    <t xml:space="preserve">SEC59 (pp) DGK1</t>
  </si>
  <si>
    <t xml:space="preserve">ACC1 (pp) YOR093C</t>
  </si>
  <si>
    <t xml:space="preserve">ACC1 (pp) HOS3</t>
  </si>
  <si>
    <t xml:space="preserve">ACC1 (pp) THI6</t>
  </si>
  <si>
    <t xml:space="preserve">ACC1 (pp) GPH1</t>
  </si>
  <si>
    <t xml:space="preserve">BCK1 (pp) YAK1</t>
  </si>
  <si>
    <t xml:space="preserve">BCK1 (pp) STE11</t>
  </si>
  <si>
    <t xml:space="preserve">BCK1 (pp) BUB2</t>
  </si>
  <si>
    <t xml:space="preserve">BCK1 (pp) CRZ1</t>
  </si>
  <si>
    <t xml:space="preserve">BCK1 (pp) MSG5</t>
  </si>
  <si>
    <t xml:space="preserve">BCK1 (pp) RLM1</t>
  </si>
  <si>
    <t xml:space="preserve">BCK1 (pp) RPN7</t>
  </si>
  <si>
    <t xml:space="preserve">YPI1 (pp) NEM1</t>
  </si>
  <si>
    <t xml:space="preserve">YPI1 (pp) CRZ1</t>
  </si>
  <si>
    <t xml:space="preserve">YPI1 (pp) PSY2</t>
  </si>
  <si>
    <t xml:space="preserve">SIS1 (pp) TOP2</t>
  </si>
  <si>
    <t xml:space="preserve">SIS1 (pp) SSB2</t>
  </si>
  <si>
    <t xml:space="preserve">SIS1 (pp) MBF1</t>
  </si>
  <si>
    <t xml:space="preserve">SIS1 (pp) NEW1</t>
  </si>
  <si>
    <t xml:space="preserve">SNF2 (pp) RLM1</t>
  </si>
  <si>
    <t xml:space="preserve">SNF2 (pp) HOS3</t>
  </si>
  <si>
    <t xml:space="preserve">CDC14 (pp) CYR1</t>
  </si>
  <si>
    <t xml:space="preserve">CDC14 (pp) BCK1</t>
  </si>
  <si>
    <t xml:space="preserve">CDC14 (pp) SET3</t>
  </si>
  <si>
    <t xml:space="preserve">CDC14 (pp) YOX1</t>
  </si>
  <si>
    <t xml:space="preserve">CDC14 (pp) RAD52</t>
  </si>
  <si>
    <t xml:space="preserve">CDC14 (pp) BUB2</t>
  </si>
  <si>
    <t xml:space="preserve">CDC14 (pp) TOP2</t>
  </si>
  <si>
    <t xml:space="preserve">CDC14 (pp) DMA2</t>
  </si>
  <si>
    <t xml:space="preserve">CDC14 (pp) RTS1</t>
  </si>
  <si>
    <t xml:space="preserve">CDC14 (pp) RLM1</t>
  </si>
  <si>
    <t xml:space="preserve">CDC14 (pp) HOS3</t>
  </si>
  <si>
    <t xml:space="preserve">CDC14 (pp) DPB2</t>
  </si>
  <si>
    <t xml:space="preserve">NEM1 (pp) FCP1</t>
  </si>
  <si>
    <t xml:space="preserve">NEM1 (pp) PSY2</t>
  </si>
  <si>
    <t xml:space="preserve">NEM1 (pp) ACC1</t>
  </si>
  <si>
    <t xml:space="preserve">NEM1 (pp) DGK1</t>
  </si>
  <si>
    <t xml:space="preserve">MDR1 (pp) YOR1</t>
  </si>
  <si>
    <t xml:space="preserve">MDR1 (pp) BCK1</t>
  </si>
  <si>
    <t xml:space="preserve">MDR1 (pp) URA2</t>
  </si>
  <si>
    <t xml:space="preserve">MDR1 (pp) STE11</t>
  </si>
  <si>
    <t xml:space="preserve">MDR1 (pp) YAP1</t>
  </si>
  <si>
    <t xml:space="preserve">BFR2 (pp) UTP22</t>
  </si>
  <si>
    <t xml:space="preserve">BFR2 (pp) NSR1</t>
  </si>
  <si>
    <t xml:space="preserve">BFR2 (pp) HCA4</t>
  </si>
  <si>
    <t xml:space="preserve">BFR2 (pp) UTP18</t>
  </si>
  <si>
    <t xml:space="preserve">BFR2 (pp) RRP14</t>
  </si>
  <si>
    <t xml:space="preserve">BFR2 (pp) UTP14</t>
  </si>
  <si>
    <t xml:space="preserve">BFR2 (pp) NOP2</t>
  </si>
  <si>
    <t xml:space="preserve">BFR2 (pp) NOP15</t>
  </si>
  <si>
    <t xml:space="preserve">BFR2 (pp) DBP2</t>
  </si>
  <si>
    <t xml:space="preserve">BFR2 (pp) KRI1</t>
  </si>
  <si>
    <t xml:space="preserve">BFR2 (pp) RRP36</t>
  </si>
  <si>
    <t xml:space="preserve">BFR2 (pp) NOP58</t>
  </si>
  <si>
    <t xml:space="preserve">BFR2 (pp) NEW1</t>
  </si>
  <si>
    <t xml:space="preserve">REI1 (pp) SAS10</t>
  </si>
  <si>
    <t xml:space="preserve">REI1 (pp) BFR2</t>
  </si>
  <si>
    <t xml:space="preserve">REI1 (pp) NSR1</t>
  </si>
  <si>
    <t xml:space="preserve">REI1 (pp) HCA4</t>
  </si>
  <si>
    <t xml:space="preserve">REI1 (pp) UTP18</t>
  </si>
  <si>
    <t xml:space="preserve">REI1 (pp) RRP14</t>
  </si>
  <si>
    <t xml:space="preserve">REI1 (pp) UTP14</t>
  </si>
  <si>
    <t xml:space="preserve">REI1 (pp) NOP2</t>
  </si>
  <si>
    <t xml:space="preserve">REI1 (pp) NOP15</t>
  </si>
  <si>
    <t xml:space="preserve">REI1 (pp) DBP2</t>
  </si>
  <si>
    <t xml:space="preserve">REI1 (pp) KRI1</t>
  </si>
  <si>
    <t xml:space="preserve">REI1 (pp) RPL3</t>
  </si>
  <si>
    <t xml:space="preserve">REI1 (pp) RRP36</t>
  </si>
  <si>
    <t xml:space="preserve">REI1 (pp) NOP58</t>
  </si>
  <si>
    <t xml:space="preserve">RPS1B (pp) SSB2</t>
  </si>
  <si>
    <t xml:space="preserve">RPS1B (pp) RPL3</t>
  </si>
  <si>
    <t xml:space="preserve">RPS1B (pp) NOP58</t>
  </si>
  <si>
    <t xml:space="preserve">RPS1B (pp) RPL5</t>
  </si>
  <si>
    <t xml:space="preserve">RPS1B (pp) TEF1</t>
  </si>
  <si>
    <t xml:space="preserve">ATG26 (pp) ATG33</t>
  </si>
  <si>
    <t xml:space="preserve">ATG26 (pp) NEW1</t>
  </si>
  <si>
    <t xml:space="preserve">SWA2 (pp) ZUO1</t>
  </si>
  <si>
    <t xml:space="preserve">SWA2 (pp) VPS1</t>
  </si>
  <si>
    <t xml:space="preserve">SWA2 (pp) UBP15</t>
  </si>
  <si>
    <t xml:space="preserve">SWA2 (pp) SIS1</t>
  </si>
  <si>
    <t xml:space="preserve">SWA2 (pp) SSB2</t>
  </si>
  <si>
    <t xml:space="preserve">SWA2 (pp) SEC63</t>
  </si>
  <si>
    <t xml:space="preserve">SPC105 (pp) TOP2</t>
  </si>
  <si>
    <t xml:space="preserve">SPC105 (pp) GSP2</t>
  </si>
  <si>
    <t xml:space="preserve">SCS2 (pp) PIL1</t>
  </si>
  <si>
    <t xml:space="preserve">SCS2 (pp) CHO2</t>
  </si>
  <si>
    <t xml:space="preserve">SCS2 (pp) BCK1</t>
  </si>
  <si>
    <t xml:space="preserve">SCS2 (pp) SEC14</t>
  </si>
  <si>
    <t xml:space="preserve">SCS2 (pp) SEC63</t>
  </si>
  <si>
    <t xml:space="preserve">SCS2 (pp) DGK1</t>
  </si>
  <si>
    <t xml:space="preserve">RLM1 (pp) HOS3</t>
  </si>
  <si>
    <t xml:space="preserve">FPR3 (pp) NOP2</t>
  </si>
  <si>
    <t xml:space="preserve">FPR3 (pp) NOP15</t>
  </si>
  <si>
    <t xml:space="preserve">FPR3 (pp) SSB2</t>
  </si>
  <si>
    <t xml:space="preserve">FPR3 (pp) PUS4</t>
  </si>
  <si>
    <t xml:space="preserve">FPR3 (pp) KRI1</t>
  </si>
  <si>
    <t xml:space="preserve">FPR3 (pp) NOP58</t>
  </si>
  <si>
    <t xml:space="preserve">FPR3 (pp) RLM1</t>
  </si>
  <si>
    <t xml:space="preserve">FPR3 (pp) HOS3</t>
  </si>
  <si>
    <t xml:space="preserve">GLG1 (pp) TEP1</t>
  </si>
  <si>
    <t xml:space="preserve">GLG1 (pp) GPH1</t>
  </si>
  <si>
    <t xml:space="preserve">SMI1 (pp) BCK1</t>
  </si>
  <si>
    <t xml:space="preserve">SMI1 (pp) CRZ1</t>
  </si>
  <si>
    <t xml:space="preserve">SMI1 (pp) RLM1</t>
  </si>
  <si>
    <t xml:space="preserve">GLK1 (pp) NTH1</t>
  </si>
  <si>
    <t xml:space="preserve">GLK1 (pp) HSP42</t>
  </si>
  <si>
    <t xml:space="preserve">GLK1 (pp) URA3</t>
  </si>
  <si>
    <t xml:space="preserve">GLK1 (pp) MIG1</t>
  </si>
  <si>
    <t xml:space="preserve">GLK1 (pp) YSC84</t>
  </si>
  <si>
    <t xml:space="preserve">GLK1 (pp) CYR1</t>
  </si>
  <si>
    <t xml:space="preserve">GLK1 (pp) URA2</t>
  </si>
  <si>
    <t xml:space="preserve">GLK1 (pp) PDC1</t>
  </si>
  <si>
    <t xml:space="preserve">GLK1 (pp) RPS1B</t>
  </si>
  <si>
    <t xml:space="preserve">GLK1 (pp) YMR196W</t>
  </si>
  <si>
    <t xml:space="preserve">GLK1 (pp) ACC1</t>
  </si>
  <si>
    <t xml:space="preserve">GLK1 (pp) OXR1</t>
  </si>
  <si>
    <t xml:space="preserve">GLK1 (pp) YPL247C</t>
  </si>
  <si>
    <t xml:space="preserve">GLK1 (pp) GPH1</t>
  </si>
  <si>
    <t xml:space="preserve">FOL2 (pp) CYR1</t>
  </si>
  <si>
    <t xml:space="preserve">MYO5 (pp) ARK1</t>
  </si>
  <si>
    <t xml:space="preserve">MYO5 (pp) APP1</t>
  </si>
  <si>
    <t xml:space="preserve">MYO5 (pp) ACC1</t>
  </si>
  <si>
    <t xml:space="preserve">PKH1 (pp) PIL1</t>
  </si>
  <si>
    <t xml:space="preserve">PKH1 (pp) SMI1</t>
  </si>
  <si>
    <t xml:space="preserve">PKH1 (pp) BCK1</t>
  </si>
  <si>
    <t xml:space="preserve">PKH1 (pp) PXL1</t>
  </si>
  <si>
    <t xml:space="preserve">PKH1 (pp) FPR3</t>
  </si>
  <si>
    <t xml:space="preserve">PKH1 (pp) MYO5</t>
  </si>
  <si>
    <t xml:space="preserve">PKH1 (pp) RTS1</t>
  </si>
  <si>
    <t xml:space="preserve">BSD2 (pp) URA3</t>
  </si>
  <si>
    <t xml:space="preserve">BSD2 (pp) VPS36</t>
  </si>
  <si>
    <t xml:space="preserve">BSD2 (pp) SEC14</t>
  </si>
  <si>
    <t xml:space="preserve">BSD2 (pp) SMX3</t>
  </si>
  <si>
    <t xml:space="preserve">SEE1 (pp) TEF1</t>
  </si>
  <si>
    <t xml:space="preserve">SEC14 (pp) SEC2</t>
  </si>
  <si>
    <t xml:space="preserve">SEC14 (pp) FIG4</t>
  </si>
  <si>
    <t xml:space="preserve">SEC14 (pp) DGK1</t>
  </si>
  <si>
    <t xml:space="preserve">TEP1 (pp) SSB2</t>
  </si>
  <si>
    <t xml:space="preserve">PRE1 (pp) SAP1</t>
  </si>
  <si>
    <t xml:space="preserve">PRE1 (pp) YTA7</t>
  </si>
  <si>
    <t xml:space="preserve">PRE1 (pp) RPN2</t>
  </si>
  <si>
    <t xml:space="preserve">PRE1 (pp) ACC1</t>
  </si>
  <si>
    <t xml:space="preserve">PRE1 (pp) RPN7</t>
  </si>
  <si>
    <t xml:space="preserve">KNS1 (pp) MSG5</t>
  </si>
  <si>
    <t xml:space="preserve">KNS1 (pp) RLM1</t>
  </si>
  <si>
    <t xml:space="preserve">CHO2 (pp) TGL4</t>
  </si>
  <si>
    <t xml:space="preserve">CHO2 (pp) YBT1</t>
  </si>
  <si>
    <t xml:space="preserve">CHO2 (pp) SEC14</t>
  </si>
  <si>
    <t xml:space="preserve">CHO2 (pp) DGK1</t>
  </si>
  <si>
    <t xml:space="preserve">SAC6 (pp) URA3</t>
  </si>
  <si>
    <t xml:space="preserve">SAC6 (pp) SAP1</t>
  </si>
  <si>
    <t xml:space="preserve">SAC6 (pp) YTA7</t>
  </si>
  <si>
    <t xml:space="preserve">SAC6 (pp) YOR1</t>
  </si>
  <si>
    <t xml:space="preserve">SAC6 (pp) YSC84</t>
  </si>
  <si>
    <t xml:space="preserve">SAC6 (pp) ARC15</t>
  </si>
  <si>
    <t xml:space="preserve">SAC6 (pp) HOS4</t>
  </si>
  <si>
    <t xml:space="preserve">SAC6 (pp) CYR1</t>
  </si>
  <si>
    <t xml:space="preserve">SAC6 (pp) BCK1</t>
  </si>
  <si>
    <t xml:space="preserve">SAC6 (pp) PXL1</t>
  </si>
  <si>
    <t xml:space="preserve">SAC6 (pp) YBT1</t>
  </si>
  <si>
    <t xml:space="preserve">SAC6 (pp) BOS1</t>
  </si>
  <si>
    <t xml:space="preserve">SAC6 (pp) ARP9</t>
  </si>
  <si>
    <t xml:space="preserve">SAC6 (pp) MYO5</t>
  </si>
  <si>
    <t xml:space="preserve">SAC6 (pp) ARK1</t>
  </si>
  <si>
    <t xml:space="preserve">SAC6 (pp) TOP2</t>
  </si>
  <si>
    <t xml:space="preserve">SAC6 (pp) SCP1</t>
  </si>
  <si>
    <t xml:space="preserve">SAC6 (pp) TEF1</t>
  </si>
  <si>
    <t xml:space="preserve">CWC22 (pp) HCA4</t>
  </si>
  <si>
    <t xml:space="preserve">CWC22 (pp) DBP2</t>
  </si>
  <si>
    <t xml:space="preserve">CWC22 (pp) SMX3</t>
  </si>
  <si>
    <t xml:space="preserve">UTP22 (pp) PRP31</t>
  </si>
  <si>
    <t xml:space="preserve">UTP22 (pp) HCA4</t>
  </si>
  <si>
    <t xml:space="preserve">UTP22 (pp) UTP18</t>
  </si>
  <si>
    <t xml:space="preserve">UTP22 (pp) URA2</t>
  </si>
  <si>
    <t xml:space="preserve">UTP22 (pp) UTP14</t>
  </si>
  <si>
    <t xml:space="preserve">UTP22 (pp) NOP2</t>
  </si>
  <si>
    <t xml:space="preserve">UTP22 (pp) NOP15</t>
  </si>
  <si>
    <t xml:space="preserve">UTP22 (pp) DBP2</t>
  </si>
  <si>
    <t xml:space="preserve">UTP22 (pp) PUS4</t>
  </si>
  <si>
    <t xml:space="preserve">UTP22 (pp) KRI1</t>
  </si>
  <si>
    <t xml:space="preserve">UTP22 (pp) RPL3</t>
  </si>
  <si>
    <t xml:space="preserve">UTP22 (pp) RRP36</t>
  </si>
  <si>
    <t xml:space="preserve">UTP22 (pp) NOP58</t>
  </si>
  <si>
    <t xml:space="preserve">UTP22 (pp) NEW1</t>
  </si>
  <si>
    <t xml:space="preserve">ARK1 (pp) SSB2</t>
  </si>
  <si>
    <t xml:space="preserve">ARK1 (pp) SCP1</t>
  </si>
  <si>
    <t xml:space="preserve">DOT1 (pp) URA3</t>
  </si>
  <si>
    <t xml:space="preserve">DOT1 (pp) DST1</t>
  </si>
  <si>
    <t xml:space="preserve">DOT1 (pp) INO80</t>
  </si>
  <si>
    <t xml:space="preserve">DOT1 (pp) SET3</t>
  </si>
  <si>
    <t xml:space="preserve">DOT1 (pp) RAD52</t>
  </si>
  <si>
    <t xml:space="preserve">DOT1 (pp) POB3</t>
  </si>
  <si>
    <t xml:space="preserve">DOT1 (pp) LEO1</t>
  </si>
  <si>
    <t xml:space="preserve">DOT1 (pp) HOS3</t>
  </si>
  <si>
    <t xml:space="preserve">SBH2 (pp) SEC63</t>
  </si>
  <si>
    <t xml:space="preserve">DMA2 (pp) RTS1</t>
  </si>
  <si>
    <t xml:space="preserve">DST1 (pp) TFG1</t>
  </si>
  <si>
    <t xml:space="preserve">DST1 (pp) SER2</t>
  </si>
  <si>
    <t xml:space="preserve">DST1 (pp) RAD2</t>
  </si>
  <si>
    <t xml:space="preserve">DST1 (pp) NEM1</t>
  </si>
  <si>
    <t xml:space="preserve">DST1 (pp) TFA2</t>
  </si>
  <si>
    <t xml:space="preserve">DST1 (pp) BDF1</t>
  </si>
  <si>
    <t xml:space="preserve">DST1 (pp) RAD52</t>
  </si>
  <si>
    <t xml:space="preserve">DST1 (pp) POB3</t>
  </si>
  <si>
    <t xml:space="preserve">DST1 (pp) FCP1</t>
  </si>
  <si>
    <t xml:space="preserve">DST1 (pp) UBP15</t>
  </si>
  <si>
    <t xml:space="preserve">DST1 (pp) CRZ1</t>
  </si>
  <si>
    <t xml:space="preserve">DST1 (pp) LEO1</t>
  </si>
  <si>
    <t xml:space="preserve">DST1 (pp) SNF2</t>
  </si>
  <si>
    <t xml:space="preserve">DST1 (pp) HOS3</t>
  </si>
  <si>
    <t xml:space="preserve">ARP9 (pp) MYO5</t>
  </si>
  <si>
    <t xml:space="preserve">ARP9 (pp) CRZ1</t>
  </si>
  <si>
    <t xml:space="preserve">ARP9 (pp) TOP2</t>
  </si>
  <si>
    <t xml:space="preserve">ARP9 (pp) SNF2</t>
  </si>
  <si>
    <t xml:space="preserve">ARP9 (pp) SCP1</t>
  </si>
  <si>
    <t xml:space="preserve">ARP9 (pp) HOS3</t>
  </si>
  <si>
    <t xml:space="preserve">ARP9 (pp) NIP100</t>
  </si>
  <si>
    <t xml:space="preserve">ARP9 (pp) TEF1</t>
  </si>
  <si>
    <t xml:space="preserve">RPS23A (pp) CYR1</t>
  </si>
  <si>
    <t xml:space="preserve">RPS23A (pp) URA2</t>
  </si>
  <si>
    <t xml:space="preserve">RPS23A (pp) RPS1B</t>
  </si>
  <si>
    <t xml:space="preserve">RPS23A (pp) SIS1</t>
  </si>
  <si>
    <t xml:space="preserve">RPS23A (pp) TOP2</t>
  </si>
  <si>
    <t xml:space="preserve">RPS23A (pp) SSB2</t>
  </si>
  <si>
    <t xml:space="preserve">RPS23A (pp) ACC1</t>
  </si>
  <si>
    <t xml:space="preserve">RPS23A (pp) RPL3</t>
  </si>
  <si>
    <t xml:space="preserve">RPS23A (pp) RPL5</t>
  </si>
  <si>
    <t xml:space="preserve">RPS23A (pp) TEF1</t>
  </si>
  <si>
    <t xml:space="preserve">VAM7 (pp) VPS1</t>
  </si>
  <si>
    <t xml:space="preserve">VAM7 (pp) BOS1</t>
  </si>
  <si>
    <t xml:space="preserve">VAM7 (pp) ATG26</t>
  </si>
  <si>
    <t xml:space="preserve">VAM7 (pp) VPS9</t>
  </si>
  <si>
    <t xml:space="preserve">VAM7 (pp) VPS17</t>
  </si>
  <si>
    <t xml:space="preserve">SNT1 (pp) HOS4</t>
  </si>
  <si>
    <t xml:space="preserve">SNT1 (pp) SET3</t>
  </si>
  <si>
    <t xml:space="preserve">SNT1 (pp) STB2</t>
  </si>
  <si>
    <t xml:space="preserve">SNT1 (pp) ZDS1</t>
  </si>
  <si>
    <t xml:space="preserve">RAD16 (pp) RAD18</t>
  </si>
  <si>
    <t xml:space="preserve">RAD16 (pp) URA3</t>
  </si>
  <si>
    <t xml:space="preserve">RAD16 (pp) RAD2</t>
  </si>
  <si>
    <t xml:space="preserve">RAD16 (pp) CYR1</t>
  </si>
  <si>
    <t xml:space="preserve">RAD16 (pp) URA2</t>
  </si>
  <si>
    <t xml:space="preserve">RAD16 (pp) PDC1</t>
  </si>
  <si>
    <t xml:space="preserve">RAD16 (pp) BDF1</t>
  </si>
  <si>
    <t xml:space="preserve">RAD16 (pp) SEN1</t>
  </si>
  <si>
    <t xml:space="preserve">RAD16 (pp) RAD52</t>
  </si>
  <si>
    <t xml:space="preserve">RAD16 (pp) ARP9</t>
  </si>
  <si>
    <t xml:space="preserve">RAD16 (pp) SGS1</t>
  </si>
  <si>
    <t xml:space="preserve">RAD16 (pp) TOP2</t>
  </si>
  <si>
    <t xml:space="preserve">RAD16 (pp) HOS3</t>
  </si>
  <si>
    <t xml:space="preserve">RAD16 (pp) DPB2</t>
  </si>
  <si>
    <t xml:space="preserve">AGE2 (pp) SEC14</t>
  </si>
  <si>
    <t xml:space="preserve">SGN1 (pp) FIP1</t>
  </si>
  <si>
    <t xml:space="preserve">SGN1 (pp) YKR023W</t>
  </si>
  <si>
    <t xml:space="preserve">SGN1 (pp) RNA14</t>
  </si>
  <si>
    <t xml:space="preserve">SGN1 (pp) PUB1</t>
  </si>
  <si>
    <t xml:space="preserve">YSC84 (pp) MYO5</t>
  </si>
  <si>
    <t xml:space="preserve">YSC84 (pp) ARK1</t>
  </si>
  <si>
    <t xml:space="preserve">YSC84 (pp) APP1</t>
  </si>
  <si>
    <t xml:space="preserve">FCP1 (pp) LEO1</t>
  </si>
  <si>
    <t xml:space="preserve">HMO1 (pp) URA3</t>
  </si>
  <si>
    <t xml:space="preserve">HMO1 (pp) NIC96</t>
  </si>
  <si>
    <t xml:space="preserve">HMO1 (pp) MIG1</t>
  </si>
  <si>
    <t xml:space="preserve">HMO1 (pp) UTP22</t>
  </si>
  <si>
    <t xml:space="preserve">HMO1 (pp) RPS23A</t>
  </si>
  <si>
    <t xml:space="preserve">HMO1 (pp) RAD2</t>
  </si>
  <si>
    <t xml:space="preserve">HMO1 (pp) RRN3</t>
  </si>
  <si>
    <t xml:space="preserve">HMO1 (pp) BDF1</t>
  </si>
  <si>
    <t xml:space="preserve">HMO1 (pp) POB3</t>
  </si>
  <si>
    <t xml:space="preserve">HMO1 (pp) ARP9</t>
  </si>
  <si>
    <t xml:space="preserve">HMO1 (pp) SGS1</t>
  </si>
  <si>
    <t xml:space="preserve">HMO1 (pp) TOP2</t>
  </si>
  <si>
    <t xml:space="preserve">HMO1 (pp) HOS3</t>
  </si>
  <si>
    <t xml:space="preserve">PDS5 (pp) TOP2</t>
  </si>
  <si>
    <t xml:space="preserve">HAP2 (pp) CRZ1</t>
  </si>
  <si>
    <t xml:space="preserve">HAP2 (pp) SNF2</t>
  </si>
  <si>
    <t xml:space="preserve">TAF10 (pp) URA3</t>
  </si>
  <si>
    <t xml:space="preserve">TAF10 (pp) HAP2</t>
  </si>
  <si>
    <t xml:space="preserve">TAF10 (pp) BDF1</t>
  </si>
  <si>
    <t xml:space="preserve">TAF10 (pp) TAF7</t>
  </si>
  <si>
    <t xml:space="preserve">TAF10 (pp) AHC1</t>
  </si>
  <si>
    <t xml:space="preserve">PUB1 (pp) ACC1</t>
  </si>
  <si>
    <t xml:space="preserve">PUB1 (pp) SNF2</t>
  </si>
  <si>
    <t xml:space="preserve">PUB1 (pp) SCD6</t>
  </si>
  <si>
    <t xml:space="preserve">MPE1 (pp) RNA14</t>
  </si>
  <si>
    <t xml:space="preserve">RRP14 (pp) FPR3</t>
  </si>
  <si>
    <t xml:space="preserve">RRP14 (pp) UTP14</t>
  </si>
  <si>
    <t xml:space="preserve">RRP14 (pp) NOP2</t>
  </si>
  <si>
    <t xml:space="preserve">RRP14 (pp) NOP15</t>
  </si>
  <si>
    <t xml:space="preserve">RRP14 (pp) PUS4</t>
  </si>
  <si>
    <t xml:space="preserve">RRP14 (pp) KRI1</t>
  </si>
  <si>
    <t xml:space="preserve">RRP14 (pp) RRP36</t>
  </si>
  <si>
    <t xml:space="preserve">RRP14 (pp) NOP58</t>
  </si>
  <si>
    <t xml:space="preserve">PXL1 (pp) MYO5</t>
  </si>
  <si>
    <t xml:space="preserve">PRP31 (pp) SNP1</t>
  </si>
  <si>
    <t xml:space="preserve">PRP31 (pp) HCA4</t>
  </si>
  <si>
    <t xml:space="preserve">PRP31 (pp) UTP18</t>
  </si>
  <si>
    <t xml:space="preserve">PRP31 (pp) RPS1B</t>
  </si>
  <si>
    <t xml:space="preserve">PRP31 (pp) UTP14</t>
  </si>
  <si>
    <t xml:space="preserve">PRP31 (pp) NOP2</t>
  </si>
  <si>
    <t xml:space="preserve">PRP31 (pp) NOP15</t>
  </si>
  <si>
    <t xml:space="preserve">PRP31 (pp) DBP2</t>
  </si>
  <si>
    <t xml:space="preserve">PRP31 (pp) PUS4</t>
  </si>
  <si>
    <t xml:space="preserve">PRP31 (pp) TSR3</t>
  </si>
  <si>
    <t xml:space="preserve">PRP31 (pp) SMX3</t>
  </si>
  <si>
    <t xml:space="preserve">KRI1 (pp) RRP36</t>
  </si>
  <si>
    <t xml:space="preserve">KRI1 (pp) NOP58</t>
  </si>
  <si>
    <t xml:space="preserve">KRI1 (pp) NEW1</t>
  </si>
  <si>
    <t xml:space="preserve">HCA4 (pp) UTP18</t>
  </si>
  <si>
    <t xml:space="preserve">HCA4 (pp) URA2</t>
  </si>
  <si>
    <t xml:space="preserve">HCA4 (pp) FIP1</t>
  </si>
  <si>
    <t xml:space="preserve">HCA4 (pp) RRP14</t>
  </si>
  <si>
    <t xml:space="preserve">HCA4 (pp) SEN1</t>
  </si>
  <si>
    <t xml:space="preserve">HCA4 (pp) FPR3</t>
  </si>
  <si>
    <t xml:space="preserve">HCA4 (pp) UTP14</t>
  </si>
  <si>
    <t xml:space="preserve">HCA4 (pp) NOP2</t>
  </si>
  <si>
    <t xml:space="preserve">HCA4 (pp) TOP2</t>
  </si>
  <si>
    <t xml:space="preserve">HCA4 (pp) NOP15</t>
  </si>
  <si>
    <t xml:space="preserve">HCA4 (pp) DBP2</t>
  </si>
  <si>
    <t xml:space="preserve">HCA4 (pp) PUS4</t>
  </si>
  <si>
    <t xml:space="preserve">HCA4 (pp) KRI1</t>
  </si>
  <si>
    <t xml:space="preserve">HCA4 (pp) RRP36</t>
  </si>
  <si>
    <t xml:space="preserve">HCA4 (pp) NOP58</t>
  </si>
  <si>
    <t xml:space="preserve">HCA4 (pp) RPL5</t>
  </si>
  <si>
    <t xml:space="preserve">HCA4 (pp) NEW1</t>
  </si>
  <si>
    <t xml:space="preserve">HCA4 (pp) DPB2</t>
  </si>
  <si>
    <t xml:space="preserve">VPS9 (pp) VPS17</t>
  </si>
  <si>
    <t xml:space="preserve">PHO91 (pp) VTC3</t>
  </si>
  <si>
    <t xml:space="preserve">PHO91 (pp) YPR003C</t>
  </si>
  <si>
    <t xml:space="preserve">ATG22 (pp) ATG9</t>
  </si>
  <si>
    <t xml:space="preserve">ATG22 (pp) AVT3</t>
  </si>
  <si>
    <t xml:space="preserve">ATG22 (pp) ATG26</t>
  </si>
  <si>
    <t xml:space="preserve">ATG22 (pp) ATG33</t>
  </si>
  <si>
    <t xml:space="preserve">FLR1 (pp) MDR1</t>
  </si>
  <si>
    <t xml:space="preserve">FLR1 (pp) YOR1</t>
  </si>
  <si>
    <t xml:space="preserve">FLR1 (pp) URA2</t>
  </si>
  <si>
    <t xml:space="preserve">FLR1 (pp) YAP1</t>
  </si>
  <si>
    <t xml:space="preserve">FLR1 (pp) TOP2</t>
  </si>
  <si>
    <t xml:space="preserve">FLR1 (pp) THI6</t>
  </si>
  <si>
    <t xml:space="preserve">CDS1 (pp) URA3</t>
  </si>
  <si>
    <t xml:space="preserve">CDS1 (pp) SCS2</t>
  </si>
  <si>
    <t xml:space="preserve">CDS1 (pp) CHO2</t>
  </si>
  <si>
    <t xml:space="preserve">CDS1 (pp) SER2</t>
  </si>
  <si>
    <t xml:space="preserve">CDS1 (pp) NEM1</t>
  </si>
  <si>
    <t xml:space="preserve">CDS1 (pp) TGL4</t>
  </si>
  <si>
    <t xml:space="preserve">CDS1 (pp) DNF3</t>
  </si>
  <si>
    <t xml:space="preserve">CDS1 (pp) TOP2</t>
  </si>
  <si>
    <t xml:space="preserve">CDS1 (pp) PUS4</t>
  </si>
  <si>
    <t xml:space="preserve">CDS1 (pp) DGK1</t>
  </si>
  <si>
    <t xml:space="preserve">NIC96 (pp) CDC14</t>
  </si>
  <si>
    <t xml:space="preserve">NIC96 (pp) BUB2</t>
  </si>
  <si>
    <t xml:space="preserve">NIC96 (pp) SSB2</t>
  </si>
  <si>
    <t xml:space="preserve">NIC96 (pp) NEW1</t>
  </si>
  <si>
    <t xml:space="preserve">STE11 (pp) BUB2</t>
  </si>
  <si>
    <t xml:space="preserve">STE11 (pp) CRZ1</t>
  </si>
  <si>
    <t xml:space="preserve">STE11 (pp) MSG5</t>
  </si>
  <si>
    <t xml:space="preserve">STE11 (pp) RTS1</t>
  </si>
  <si>
    <t xml:space="preserve">STE11 (pp) RLM1</t>
  </si>
  <si>
    <t xml:space="preserve">STE11 (pp) RPN7</t>
  </si>
  <si>
    <t xml:space="preserve">RPP2B (pp) TIF4632</t>
  </si>
  <si>
    <t xml:space="preserve">RPP2B (pp) RPS23A</t>
  </si>
  <si>
    <t xml:space="preserve">RPP2B (pp) RPS1B</t>
  </si>
  <si>
    <t xml:space="preserve">RPP2B (pp) SSB2</t>
  </si>
  <si>
    <t xml:space="preserve">RPP2B (pp) RPL3</t>
  </si>
  <si>
    <t xml:space="preserve">RPP2B (pp) RPL5</t>
  </si>
  <si>
    <t xml:space="preserve">RPP2B (pp) TEF1</t>
  </si>
  <si>
    <t xml:space="preserve">NOP58 (pp) RPL5</t>
  </si>
  <si>
    <t xml:space="preserve">NOP58 (pp) NEW1</t>
  </si>
  <si>
    <t xml:space="preserve">CRZ1 (pp) RLM1</t>
  </si>
  <si>
    <t xml:space="preserve">CRZ1 (pp) HOS3</t>
  </si>
  <si>
    <t xml:space="preserve">MSG5 (pp) RLM1</t>
  </si>
  <si>
    <t xml:space="preserve">DUF1 (pp) RPN7</t>
  </si>
  <si>
    <t xml:space="preserve">INO80 (pp) YTA7</t>
  </si>
  <si>
    <t xml:space="preserve">INO80 (pp) SET3</t>
  </si>
  <si>
    <t xml:space="preserve">INO80 (pp) BDF1</t>
  </si>
  <si>
    <t xml:space="preserve">INO80 (pp) RAD52</t>
  </si>
  <si>
    <t xml:space="preserve">INO80 (pp) ARP9</t>
  </si>
  <si>
    <t xml:space="preserve">INO80 (pp) TOP2</t>
  </si>
  <si>
    <t xml:space="preserve">INO80 (pp) SNF2</t>
  </si>
  <si>
    <t xml:space="preserve">INO80 (pp) HOS3</t>
  </si>
  <si>
    <t xml:space="preserve">MPH1 (pp) RAD52</t>
  </si>
  <si>
    <t xml:space="preserve">MPH1 (pp) SGS1</t>
  </si>
  <si>
    <t xml:space="preserve">BDF1 (pp) TAF7</t>
  </si>
  <si>
    <t xml:space="preserve">BDF1 (pp) UBP15</t>
  </si>
  <si>
    <t xml:space="preserve">BDF1 (pp) SIS1</t>
  </si>
  <si>
    <t xml:space="preserve">BDF1 (pp) TOP2</t>
  </si>
  <si>
    <t xml:space="preserve">BDF1 (pp) SNF2</t>
  </si>
  <si>
    <t xml:space="preserve">BDF1 (pp) HOS3</t>
  </si>
  <si>
    <t xml:space="preserve">CDC4 (pp) CDC14</t>
  </si>
  <si>
    <t xml:space="preserve">CDC4 (pp) CYR1</t>
  </si>
  <si>
    <t xml:space="preserve">CDC4 (pp) URA2</t>
  </si>
  <si>
    <t xml:space="preserve">CDC4 (pp) TEP1</t>
  </si>
  <si>
    <t xml:space="preserve">CDC4 (pp) SGT1</t>
  </si>
  <si>
    <t xml:space="preserve">TGL1 (pp) TGL4</t>
  </si>
  <si>
    <t xml:space="preserve">TGL1 (pp) TOP2</t>
  </si>
  <si>
    <t xml:space="preserve">TGL1 (pp) ACC1</t>
  </si>
  <si>
    <t xml:space="preserve">BUB2 (pp) DMA2</t>
  </si>
  <si>
    <t xml:space="preserve">BUB2 (pp) RTS1</t>
  </si>
  <si>
    <t xml:space="preserve">BUB2 (pp) NIP100</t>
  </si>
  <si>
    <t xml:space="preserve">PSY2 (pp) RTS1</t>
  </si>
  <si>
    <t xml:space="preserve">IGO2 (pp) TAP42</t>
  </si>
  <si>
    <t xml:space="preserve">YOX1 (pp) RTS1</t>
  </si>
  <si>
    <t xml:space="preserve">YOX1 (pp) RLM1</t>
  </si>
  <si>
    <t xml:space="preserve">SSB2 (pp) PUS4</t>
  </si>
  <si>
    <t xml:space="preserve">SSB2 (pp) PHO91</t>
  </si>
  <si>
    <t xml:space="preserve">SSB2 (pp) ACC1</t>
  </si>
  <si>
    <t xml:space="preserve">SSB2 (pp) RPL3</t>
  </si>
  <si>
    <t xml:space="preserve">SSB2 (pp) NOP58</t>
  </si>
  <si>
    <t xml:space="preserve">SSB2 (pp) RPL5</t>
  </si>
  <si>
    <t xml:space="preserve">SSB2 (pp) TEF1</t>
  </si>
  <si>
    <t xml:space="preserve">SSB2 (pp) GPH1</t>
  </si>
  <si>
    <t xml:space="preserve">TOP2 (pp) DBP2</t>
  </si>
  <si>
    <t xml:space="preserve">TOP2 (pp) SSB2</t>
  </si>
  <si>
    <t xml:space="preserve">TOP2 (pp) PUS4</t>
  </si>
  <si>
    <t xml:space="preserve">TOP2 (pp) ACC1</t>
  </si>
  <si>
    <t xml:space="preserve">TOP2 (pp) RPL3</t>
  </si>
  <si>
    <t xml:space="preserve">TOP2 (pp) HRK1</t>
  </si>
  <si>
    <t xml:space="preserve">TOP2 (pp) HOS3</t>
  </si>
  <si>
    <t xml:space="preserve">TOP2 (pp) RPL5</t>
  </si>
  <si>
    <t xml:space="preserve">TOP2 (pp) THI6</t>
  </si>
  <si>
    <t xml:space="preserve">TOP2 (pp) NEW1</t>
  </si>
  <si>
    <t xml:space="preserve">TOP2 (pp) DPB2</t>
  </si>
  <si>
    <t xml:space="preserve">TGL4 (pp) ACC1</t>
  </si>
  <si>
    <t xml:space="preserve">TGL4 (pp) DGK1</t>
  </si>
  <si>
    <t xml:space="preserve">OSH2 (pp) SEC7</t>
  </si>
  <si>
    <t xml:space="preserve">OSH2 (pp) MSS4</t>
  </si>
  <si>
    <t xml:space="preserve">OSH2 (pp) SCS2</t>
  </si>
  <si>
    <t xml:space="preserve">OSH2 (pp) SEC14</t>
  </si>
  <si>
    <t xml:space="preserve">OSH2 (pp) MYO5</t>
  </si>
  <si>
    <t xml:space="preserve">MAF1 (pp) UTP22</t>
  </si>
  <si>
    <t xml:space="preserve">MAF1 (pp) RRN3</t>
  </si>
  <si>
    <t xml:space="preserve">TSR3 (pp) RRP36</t>
  </si>
  <si>
    <t xml:space="preserve">SGS1 (pp) TOP2</t>
  </si>
  <si>
    <t xml:space="preserve">SGS1 (pp) HRK1</t>
  </si>
  <si>
    <t xml:space="preserve">SGS1 (pp) SNF2</t>
  </si>
  <si>
    <t xml:space="preserve">YAP1 (pp) ZDS1</t>
  </si>
  <si>
    <t xml:space="preserve">YAP1 (pp) CRZ1</t>
  </si>
  <si>
    <t xml:space="preserve">VIP1 (pp) POB3</t>
  </si>
  <si>
    <t xml:space="preserve">WSS1 (pp) SGS1</t>
  </si>
  <si>
    <t xml:space="preserve">WSS1 (pp) PSY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99CCFF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</row>
    <row r="2" customFormat="false" ht="13.2" hidden="false" customHeight="false" outlineLevel="0" collapsed="false">
      <c r="A2" s="1" t="s">
        <v>1</v>
      </c>
    </row>
    <row r="3" customFormat="false" ht="13.2" hidden="false" customHeight="false" outlineLevel="0" collapsed="false">
      <c r="A3" s="1" t="s">
        <v>2</v>
      </c>
    </row>
    <row r="4" customFormat="false" ht="13.2" hidden="false" customHeight="false" outlineLevel="0" collapsed="false">
      <c r="A4" s="1" t="s">
        <v>3</v>
      </c>
    </row>
    <row r="5" customFormat="false" ht="13.2" hidden="false" customHeight="false" outlineLevel="0" collapsed="false">
      <c r="A5" s="1" t="s">
        <v>4</v>
      </c>
    </row>
    <row r="6" customFormat="false" ht="13.2" hidden="false" customHeight="false" outlineLevel="0" collapsed="false">
      <c r="A6" s="1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89"/>
  <sheetViews>
    <sheetView showFormulas="false" showGridLines="true" showRowColHeaders="true" showZeros="true" rightToLeft="false" tabSelected="true" showOutlineSymbols="true" defaultGridColor="true" view="normal" topLeftCell="A190" colorId="64" zoomScale="100" zoomScaleNormal="100" zoomScalePageLayoutView="100" workbookViewId="0">
      <selection pane="topLeft" activeCell="H200" activeCellId="0" sqref="H200"/>
    </sheetView>
  </sheetViews>
  <sheetFormatPr defaultColWidth="9.0546875" defaultRowHeight="13.2" zeroHeight="false" outlineLevelRow="0" outlineLevelCol="0"/>
  <cols>
    <col collapsed="false" customWidth="true" hidden="false" outlineLevel="0" max="1" min="1" style="2" width="12.99"/>
    <col collapsed="false" customWidth="true" hidden="false" outlineLevel="0" max="2" min="2" style="1" width="55.32"/>
    <col collapsed="false" customWidth="true" hidden="false" outlineLevel="0" max="3" min="3" style="1" width="12.1"/>
    <col collapsed="false" customWidth="true" hidden="false" outlineLevel="0" max="5" min="4" style="1" width="13.55"/>
    <col collapsed="false" customWidth="true" hidden="false" outlineLevel="0" max="6" min="6" style="1" width="13.1"/>
  </cols>
  <sheetData>
    <row r="1" customFormat="false" ht="57.6" hidden="false" customHeight="false" outlineLevel="0" collapsed="false">
      <c r="A1" s="3" t="s">
        <v>6</v>
      </c>
      <c r="B1" s="3" t="s">
        <v>7</v>
      </c>
      <c r="C1" s="3" t="s">
        <v>8</v>
      </c>
      <c r="D1" s="4" t="s">
        <v>9</v>
      </c>
      <c r="E1" s="5" t="s">
        <v>10</v>
      </c>
      <c r="F1" s="6" t="s">
        <v>11</v>
      </c>
    </row>
    <row r="2" customFormat="false" ht="14.4" hidden="false" customHeight="false" outlineLevel="0" collapsed="false">
      <c r="A2" s="2" t="s">
        <v>12</v>
      </c>
      <c r="B2" s="1" t="s">
        <v>13</v>
      </c>
      <c r="C2" s="1" t="s">
        <v>14</v>
      </c>
      <c r="D2" s="7" t="n">
        <v>3.6525682594453E-005</v>
      </c>
      <c r="E2" s="8" t="n">
        <v>0</v>
      </c>
      <c r="F2" s="9" t="n">
        <v>6.31115887963968</v>
      </c>
    </row>
    <row r="3" customFormat="false" ht="14.4" hidden="false" customHeight="false" outlineLevel="0" collapsed="false">
      <c r="A3" s="2" t="s">
        <v>15</v>
      </c>
      <c r="B3" s="1" t="s">
        <v>16</v>
      </c>
      <c r="C3" s="1" t="s">
        <v>17</v>
      </c>
      <c r="D3" s="7" t="n">
        <v>0.000109564537976484</v>
      </c>
      <c r="E3" s="8" t="n">
        <v>0.0314285714285714</v>
      </c>
      <c r="F3" s="9" t="n">
        <v>16.8282400545702</v>
      </c>
    </row>
    <row r="4" customFormat="false" ht="14.4" hidden="false" customHeight="false" outlineLevel="0" collapsed="false">
      <c r="A4" s="2" t="s">
        <v>18</v>
      </c>
      <c r="B4" s="1" t="s">
        <v>19</v>
      </c>
      <c r="C4" s="1" t="s">
        <v>20</v>
      </c>
      <c r="D4" s="7" t="n">
        <v>0.000116300307170185</v>
      </c>
      <c r="E4" s="8" t="n">
        <v>0.0293333333333333</v>
      </c>
      <c r="F4" s="9" t="n">
        <v>3.04771434027481</v>
      </c>
    </row>
    <row r="5" customFormat="false" ht="14.4" hidden="false" customHeight="false" outlineLevel="0" collapsed="false">
      <c r="A5" s="2" t="s">
        <v>21</v>
      </c>
      <c r="B5" s="1" t="s">
        <v>22</v>
      </c>
      <c r="C5" s="1" t="s">
        <v>23</v>
      </c>
      <c r="D5" s="7" t="n">
        <v>0.000226371017732082</v>
      </c>
      <c r="E5" s="8" t="n">
        <v>0.0276190476190476</v>
      </c>
      <c r="F5" s="9" t="n">
        <v>5.37641789319991</v>
      </c>
    </row>
    <row r="6" customFormat="false" ht="14.4" hidden="false" customHeight="false" outlineLevel="0" collapsed="false">
      <c r="A6" s="2" t="s">
        <v>24</v>
      </c>
      <c r="C6" s="1" t="s">
        <v>25</v>
      </c>
      <c r="D6" s="7" t="n">
        <v>0.000253095931841442</v>
      </c>
      <c r="E6" s="8" t="n">
        <v>0.0263636363636364</v>
      </c>
      <c r="F6" s="9" t="n">
        <v>7.37848662700108</v>
      </c>
    </row>
    <row r="7" customFormat="false" ht="14.4" hidden="false" customHeight="false" outlineLevel="0" collapsed="false">
      <c r="A7" s="2" t="s">
        <v>26</v>
      </c>
      <c r="C7" s="1" t="s">
        <v>27</v>
      </c>
      <c r="D7" s="7" t="n">
        <v>0.000277623723262653</v>
      </c>
      <c r="E7" s="8" t="n">
        <v>0.0285</v>
      </c>
      <c r="F7" s="9" t="n">
        <v>12.3792715727797</v>
      </c>
    </row>
    <row r="8" customFormat="false" ht="14.4" hidden="false" customHeight="false" outlineLevel="0" collapsed="false">
      <c r="A8" s="2" t="s">
        <v>28</v>
      </c>
      <c r="B8" s="1" t="s">
        <v>29</v>
      </c>
      <c r="C8" s="1" t="s">
        <v>30</v>
      </c>
      <c r="D8" s="7" t="n">
        <v>0.000291554376472921</v>
      </c>
      <c r="E8" s="8" t="n">
        <v>0.0350769230769231</v>
      </c>
      <c r="F8" s="9" t="n">
        <v>7.26319966323601</v>
      </c>
    </row>
    <row r="9" customFormat="false" ht="14.4" hidden="false" customHeight="false" outlineLevel="0" collapsed="false">
      <c r="A9" s="2" t="s">
        <v>31</v>
      </c>
      <c r="B9" s="1" t="s">
        <v>32</v>
      </c>
      <c r="C9" s="1" t="s">
        <v>33</v>
      </c>
      <c r="D9" s="7" t="n">
        <v>0.0010074512294749</v>
      </c>
      <c r="E9" s="8" t="n">
        <v>0.036280701754386</v>
      </c>
      <c r="F9" s="9" t="n">
        <v>6.04857163995621</v>
      </c>
    </row>
    <row r="10" customFormat="false" ht="14.4" hidden="false" customHeight="false" outlineLevel="0" collapsed="false">
      <c r="A10" s="2" t="s">
        <v>31</v>
      </c>
      <c r="B10" s="1" t="s">
        <v>32</v>
      </c>
      <c r="C10" s="1" t="s">
        <v>33</v>
      </c>
      <c r="D10" s="7" t="n">
        <v>0.0010074512294749</v>
      </c>
      <c r="E10" s="8" t="n">
        <v>0.0356551724137931</v>
      </c>
      <c r="F10" s="9" t="n">
        <v>6.04857163995621</v>
      </c>
    </row>
    <row r="11" customFormat="false" ht="14.4" hidden="false" customHeight="false" outlineLevel="0" collapsed="false">
      <c r="A11" s="2" t="s">
        <v>34</v>
      </c>
      <c r="B11" s="1" t="s">
        <v>35</v>
      </c>
      <c r="C11" s="1" t="s">
        <v>36</v>
      </c>
      <c r="D11" s="7" t="n">
        <v>0.00112681952312139</v>
      </c>
      <c r="E11" s="8" t="n">
        <v>0.0340952380952381</v>
      </c>
      <c r="F11" s="9" t="n">
        <v>33.6946573523525</v>
      </c>
    </row>
    <row r="12" customFormat="false" ht="14.4" hidden="false" customHeight="false" outlineLevel="0" collapsed="false">
      <c r="A12" s="2" t="s">
        <v>37</v>
      </c>
      <c r="B12" s="1" t="s">
        <v>38</v>
      </c>
      <c r="C12" s="1" t="s">
        <v>39</v>
      </c>
      <c r="D12" s="7" t="n">
        <v>0.00113604023908832</v>
      </c>
      <c r="E12" s="8" t="n">
        <v>0.0335625</v>
      </c>
      <c r="F12" s="9" t="n">
        <v>17.1168352589668</v>
      </c>
    </row>
    <row r="13" customFormat="false" ht="14.4" hidden="false" customHeight="false" outlineLevel="0" collapsed="false">
      <c r="A13" s="2" t="s">
        <v>40</v>
      </c>
      <c r="B13" s="1" t="s">
        <v>41</v>
      </c>
      <c r="C13" s="1" t="s">
        <v>42</v>
      </c>
      <c r="D13" s="7" t="n">
        <v>0.0012208464629855</v>
      </c>
      <c r="E13" s="8" t="n">
        <v>0.0330461538461539</v>
      </c>
      <c r="F13" s="9" t="n">
        <v>5.08857179461984</v>
      </c>
    </row>
    <row r="14" customFormat="false" ht="14.4" hidden="false" customHeight="false" outlineLevel="0" collapsed="false">
      <c r="A14" s="2" t="s">
        <v>43</v>
      </c>
      <c r="B14" s="1" t="s">
        <v>44</v>
      </c>
      <c r="C14" s="1" t="s">
        <v>45</v>
      </c>
      <c r="D14" s="7" t="n">
        <v>0.00126418924626563</v>
      </c>
      <c r="E14" s="8" t="n">
        <v>0.0312777777777778</v>
      </c>
      <c r="F14" s="9" t="n">
        <v>6.49353686243972</v>
      </c>
    </row>
    <row r="15" customFormat="false" ht="14.4" hidden="false" customHeight="false" outlineLevel="0" collapsed="false">
      <c r="A15" s="2" t="s">
        <v>46</v>
      </c>
      <c r="B15" s="1" t="s">
        <v>47</v>
      </c>
      <c r="C15" s="1" t="s">
        <v>48</v>
      </c>
      <c r="D15" s="7" t="n">
        <v>0.00138948053226776</v>
      </c>
      <c r="E15" s="8" t="n">
        <v>0.0323636363636364</v>
      </c>
      <c r="F15" s="9" t="n">
        <v>18.4027600782354</v>
      </c>
    </row>
    <row r="16" customFormat="false" ht="14.4" hidden="false" customHeight="false" outlineLevel="0" collapsed="false">
      <c r="A16" s="2" t="s">
        <v>46</v>
      </c>
      <c r="B16" s="1" t="s">
        <v>47</v>
      </c>
      <c r="C16" s="1" t="s">
        <v>48</v>
      </c>
      <c r="D16" s="7" t="n">
        <v>0.00138948053226776</v>
      </c>
      <c r="E16" s="8" t="n">
        <v>0.0319487179487179</v>
      </c>
      <c r="F16" s="9" t="n">
        <v>18.4027600782354</v>
      </c>
    </row>
    <row r="17" customFormat="false" ht="14.4" hidden="false" customHeight="false" outlineLevel="0" collapsed="false">
      <c r="A17" s="2" t="s">
        <v>49</v>
      </c>
      <c r="B17" s="1" t="s">
        <v>50</v>
      </c>
      <c r="C17" s="1" t="s">
        <v>51</v>
      </c>
      <c r="D17" s="7" t="n">
        <v>0.00154094234496832</v>
      </c>
      <c r="E17" s="8" t="n">
        <v>0.0334117647058824</v>
      </c>
      <c r="F17" s="9" t="n">
        <v>3.19083002295799</v>
      </c>
    </row>
    <row r="18" customFormat="false" ht="14.4" hidden="false" customHeight="false" outlineLevel="0" collapsed="false">
      <c r="A18" s="2" t="s">
        <v>52</v>
      </c>
      <c r="B18" s="1" t="s">
        <v>53</v>
      </c>
      <c r="C18" s="1" t="s">
        <v>54</v>
      </c>
      <c r="D18" s="7" t="n">
        <v>0.0017284607021993</v>
      </c>
      <c r="E18" s="8" t="n">
        <v>0.0322173913043478</v>
      </c>
      <c r="F18" s="9" t="n">
        <v>10.0062328245506</v>
      </c>
    </row>
    <row r="19" customFormat="false" ht="14.4" hidden="false" customHeight="false" outlineLevel="0" collapsed="false">
      <c r="A19" s="2" t="s">
        <v>52</v>
      </c>
      <c r="B19" s="1" t="s">
        <v>53</v>
      </c>
      <c r="C19" s="1" t="s">
        <v>54</v>
      </c>
      <c r="D19" s="7" t="n">
        <v>0.0017284607021993</v>
      </c>
      <c r="E19" s="8" t="n">
        <v>0.0318709677419355</v>
      </c>
      <c r="F19" s="9" t="n">
        <v>10.0062328245506</v>
      </c>
    </row>
    <row r="20" customFormat="false" ht="14.4" hidden="false" customHeight="false" outlineLevel="0" collapsed="false">
      <c r="A20" s="2" t="s">
        <v>55</v>
      </c>
      <c r="B20" s="1" t="s">
        <v>56</v>
      </c>
      <c r="C20" s="1" t="s">
        <v>57</v>
      </c>
      <c r="D20" s="7" t="n">
        <v>0.00180619894057757</v>
      </c>
      <c r="E20" s="8" t="n">
        <v>0.0334736842105263</v>
      </c>
      <c r="F20" s="9" t="n">
        <v>7.6376930453021</v>
      </c>
    </row>
    <row r="21" customFormat="false" ht="14.4" hidden="false" customHeight="false" outlineLevel="0" collapsed="false">
      <c r="A21" s="2" t="s">
        <v>58</v>
      </c>
      <c r="B21" s="1" t="s">
        <v>59</v>
      </c>
      <c r="C21" s="1" t="s">
        <v>60</v>
      </c>
      <c r="D21" s="7" t="n">
        <v>0.00193914302256288</v>
      </c>
      <c r="E21" s="8" t="n">
        <v>0.0360816326530612</v>
      </c>
      <c r="F21" s="9" t="n">
        <v>4.52742852073172</v>
      </c>
    </row>
    <row r="22" customFormat="false" ht="14.4" hidden="false" customHeight="false" outlineLevel="0" collapsed="false">
      <c r="A22" s="2" t="s">
        <v>61</v>
      </c>
      <c r="B22" s="1" t="s">
        <v>62</v>
      </c>
      <c r="C22" s="1" t="s">
        <v>63</v>
      </c>
      <c r="D22" s="7" t="n">
        <v>0.00200878345451524</v>
      </c>
      <c r="E22" s="8" t="n">
        <v>0.03536</v>
      </c>
      <c r="F22" s="9" t="n">
        <v>3.04883737924808</v>
      </c>
    </row>
    <row r="23" customFormat="false" ht="14.4" hidden="false" customHeight="false" outlineLevel="0" collapsed="false">
      <c r="A23" s="2" t="s">
        <v>64</v>
      </c>
      <c r="B23" s="1" t="s">
        <v>65</v>
      </c>
      <c r="C23" s="1" t="s">
        <v>66</v>
      </c>
      <c r="D23" s="7" t="n">
        <v>0.00213859484525016</v>
      </c>
      <c r="E23" s="8" t="n">
        <v>0.0368301886792453</v>
      </c>
      <c r="F23" s="9" t="n">
        <v>12.5584826631652</v>
      </c>
    </row>
    <row r="24" customFormat="false" ht="14.4" hidden="false" customHeight="false" outlineLevel="0" collapsed="false">
      <c r="A24" s="2" t="s">
        <v>67</v>
      </c>
      <c r="B24" s="1" t="s">
        <v>68</v>
      </c>
      <c r="C24" s="1" t="s">
        <v>69</v>
      </c>
      <c r="D24" s="7" t="n">
        <v>0.00216252857317192</v>
      </c>
      <c r="E24" s="8" t="n">
        <v>0.0364859813084112</v>
      </c>
      <c r="F24" s="9" t="n">
        <v>5.47545588389851</v>
      </c>
    </row>
    <row r="25" customFormat="false" ht="14.4" hidden="false" customHeight="false" outlineLevel="0" collapsed="false">
      <c r="A25" s="2" t="s">
        <v>67</v>
      </c>
      <c r="B25" s="1" t="s">
        <v>68</v>
      </c>
      <c r="C25" s="1" t="s">
        <v>69</v>
      </c>
      <c r="D25" s="7" t="n">
        <v>0.00216252857317192</v>
      </c>
      <c r="E25" s="8" t="n">
        <v>0.0361481481481481</v>
      </c>
      <c r="F25" s="9" t="n">
        <v>5.47545588389851</v>
      </c>
    </row>
    <row r="26" customFormat="false" ht="14.4" hidden="false" customHeight="false" outlineLevel="0" collapsed="false">
      <c r="A26" s="2" t="s">
        <v>70</v>
      </c>
      <c r="B26" s="1" t="s">
        <v>71</v>
      </c>
      <c r="C26" s="1" t="s">
        <v>72</v>
      </c>
      <c r="D26" s="7" t="n">
        <v>0.0023308033570877</v>
      </c>
      <c r="E26" s="8" t="n">
        <v>0.0371171171171171</v>
      </c>
      <c r="F26" s="9" t="n">
        <v>6.23566309870889</v>
      </c>
    </row>
    <row r="27" customFormat="false" ht="14.4" hidden="false" customHeight="false" outlineLevel="0" collapsed="false">
      <c r="A27" s="2" t="s">
        <v>73</v>
      </c>
      <c r="B27" s="1" t="s">
        <v>74</v>
      </c>
      <c r="C27" s="1" t="s">
        <v>75</v>
      </c>
      <c r="D27" s="7" t="n">
        <v>0.0024313936227422</v>
      </c>
      <c r="E27" s="8" t="n">
        <v>0.0364601769911504</v>
      </c>
      <c r="F27" s="9" t="n">
        <v>17.3608966834719</v>
      </c>
    </row>
    <row r="28" customFormat="false" ht="14.4" hidden="false" customHeight="false" outlineLevel="0" collapsed="false">
      <c r="A28" s="2" t="s">
        <v>76</v>
      </c>
      <c r="B28" s="1" t="s">
        <v>77</v>
      </c>
      <c r="C28" s="1" t="s">
        <v>78</v>
      </c>
      <c r="D28" s="7" t="n">
        <v>0.00265068976495369</v>
      </c>
      <c r="E28" s="8" t="n">
        <v>0.0412068965517241</v>
      </c>
      <c r="F28" s="9" t="n">
        <v>6.6745430805694</v>
      </c>
    </row>
    <row r="29" customFormat="false" ht="14.4" hidden="false" customHeight="false" outlineLevel="0" collapsed="false">
      <c r="A29" s="2" t="s">
        <v>79</v>
      </c>
      <c r="B29" s="1" t="s">
        <v>80</v>
      </c>
      <c r="C29" s="1" t="s">
        <v>81</v>
      </c>
      <c r="D29" s="7" t="n">
        <v>0.00277085537716444</v>
      </c>
      <c r="E29" s="8" t="n">
        <v>0.0423606557377049</v>
      </c>
      <c r="F29" s="9" t="n">
        <v>7.82835742577911</v>
      </c>
    </row>
    <row r="30" customFormat="false" ht="14.4" hidden="false" customHeight="false" outlineLevel="0" collapsed="false">
      <c r="A30" s="2" t="s">
        <v>82</v>
      </c>
      <c r="B30" s="1" t="s">
        <v>83</v>
      </c>
      <c r="C30" s="1" t="s">
        <v>84</v>
      </c>
      <c r="D30" s="7" t="n">
        <v>0.00325837938147697</v>
      </c>
      <c r="E30" s="8" t="n">
        <v>0.0468661417322835</v>
      </c>
      <c r="F30" s="9" t="n">
        <v>4.69843081806605</v>
      </c>
    </row>
    <row r="31" customFormat="false" ht="14.4" hidden="false" customHeight="false" outlineLevel="0" collapsed="false">
      <c r="A31" s="2" t="s">
        <v>85</v>
      </c>
      <c r="B31" s="1" t="s">
        <v>86</v>
      </c>
      <c r="C31" s="1" t="s">
        <v>87</v>
      </c>
      <c r="D31" s="7" t="n">
        <v>0.00335281934141707</v>
      </c>
      <c r="E31" s="8" t="n">
        <v>0.0472248062015504</v>
      </c>
      <c r="F31" s="9" t="n">
        <v>6.21730604374818</v>
      </c>
    </row>
    <row r="32" customFormat="false" ht="14.4" hidden="false" customHeight="false" outlineLevel="0" collapsed="false">
      <c r="A32" s="2" t="s">
        <v>88</v>
      </c>
      <c r="B32" s="1" t="s">
        <v>89</v>
      </c>
      <c r="C32" s="1" t="s">
        <v>90</v>
      </c>
      <c r="D32" s="7" t="n">
        <v>0.00385366458867445</v>
      </c>
      <c r="E32" s="8" t="n">
        <v>0.0505070422535211</v>
      </c>
      <c r="F32" s="9" t="n">
        <v>3.76782316628992</v>
      </c>
    </row>
    <row r="33" customFormat="false" ht="14.4" hidden="false" customHeight="false" outlineLevel="0" collapsed="false">
      <c r="A33" s="2" t="s">
        <v>91</v>
      </c>
      <c r="B33" s="1" t="s">
        <v>92</v>
      </c>
      <c r="C33" s="1" t="s">
        <v>93</v>
      </c>
      <c r="D33" s="7" t="n">
        <v>0.00410059842253355</v>
      </c>
      <c r="E33" s="8" t="n">
        <v>0.0542251655629139</v>
      </c>
      <c r="F33" s="9" t="n">
        <v>3.89391839192834</v>
      </c>
    </row>
    <row r="34" customFormat="false" ht="14.4" hidden="false" customHeight="false" outlineLevel="0" collapsed="false">
      <c r="A34" s="2" t="s">
        <v>94</v>
      </c>
      <c r="B34" s="1" t="s">
        <v>95</v>
      </c>
      <c r="C34" s="1" t="s">
        <v>96</v>
      </c>
      <c r="D34" s="7" t="n">
        <v>0.00443430334480746</v>
      </c>
      <c r="E34" s="8" t="n">
        <v>0.0560493827160494</v>
      </c>
      <c r="F34" s="9" t="n">
        <v>6.66432656022496</v>
      </c>
    </row>
    <row r="35" customFormat="false" ht="14.4" hidden="false" customHeight="false" outlineLevel="0" collapsed="false">
      <c r="A35" s="2" t="s">
        <v>97</v>
      </c>
      <c r="B35" s="1" t="s">
        <v>98</v>
      </c>
      <c r="C35" s="1" t="s">
        <v>99</v>
      </c>
      <c r="D35" s="7" t="n">
        <v>0.00458848953844886</v>
      </c>
      <c r="E35" s="8" t="n">
        <v>0.0557818181818182</v>
      </c>
      <c r="F35" s="9" t="n">
        <v>2.77515163840331</v>
      </c>
    </row>
    <row r="36" customFormat="false" ht="14.4" hidden="false" customHeight="false" outlineLevel="0" collapsed="false">
      <c r="A36" s="2" t="s">
        <v>100</v>
      </c>
      <c r="B36" s="1" t="s">
        <v>101</v>
      </c>
      <c r="C36" s="1" t="s">
        <v>102</v>
      </c>
      <c r="D36" s="7" t="n">
        <v>0.00502194705648431</v>
      </c>
      <c r="E36" s="8" t="n">
        <v>0.0569467455621302</v>
      </c>
      <c r="F36" s="9" t="n">
        <v>2.28743588755139</v>
      </c>
    </row>
    <row r="37" customFormat="false" ht="14.4" hidden="false" customHeight="false" outlineLevel="0" collapsed="false">
      <c r="A37" s="2" t="s">
        <v>103</v>
      </c>
      <c r="B37" s="1" t="s">
        <v>104</v>
      </c>
      <c r="C37" s="1" t="s">
        <v>105</v>
      </c>
      <c r="D37" s="7" t="n">
        <v>0.00509655665666546</v>
      </c>
      <c r="E37" s="8" t="n">
        <v>0.0571162790697674</v>
      </c>
      <c r="F37" s="9" t="n">
        <v>2.16733137080684</v>
      </c>
    </row>
    <row r="38" customFormat="false" ht="14.4" hidden="false" customHeight="false" outlineLevel="0" collapsed="false">
      <c r="A38" s="2" t="s">
        <v>103</v>
      </c>
      <c r="B38" s="1" t="s">
        <v>104</v>
      </c>
      <c r="C38" s="1" t="s">
        <v>105</v>
      </c>
      <c r="D38" s="7" t="n">
        <v>0.00509655665666546</v>
      </c>
      <c r="E38" s="8" t="n">
        <v>0.0567861271676301</v>
      </c>
      <c r="F38" s="9" t="n">
        <v>2.16733137080684</v>
      </c>
    </row>
    <row r="39" customFormat="false" ht="14.4" hidden="false" customHeight="false" outlineLevel="0" collapsed="false">
      <c r="A39" s="2" t="s">
        <v>106</v>
      </c>
      <c r="B39" s="1" t="s">
        <v>107</v>
      </c>
      <c r="C39" s="1" t="s">
        <v>108</v>
      </c>
      <c r="D39" s="7" t="n">
        <v>0.00517414639740436</v>
      </c>
      <c r="E39" s="8" t="n">
        <v>0.0580227272727273</v>
      </c>
      <c r="F39" s="9" t="n">
        <v>5.62777200835082</v>
      </c>
    </row>
    <row r="40" customFormat="false" ht="14.4" hidden="false" customHeight="false" outlineLevel="0" collapsed="false">
      <c r="A40" s="2" t="s">
        <v>109</v>
      </c>
      <c r="C40" s="1" t="s">
        <v>110</v>
      </c>
      <c r="D40" s="7" t="n">
        <v>0.00547432449584987</v>
      </c>
      <c r="E40" s="8" t="n">
        <v>0.065608938547486</v>
      </c>
      <c r="F40" s="9" t="n">
        <v>2.09163227476091</v>
      </c>
    </row>
    <row r="41" customFormat="false" ht="14.4" hidden="false" customHeight="false" outlineLevel="0" collapsed="false">
      <c r="A41" s="2" t="s">
        <v>109</v>
      </c>
      <c r="C41" s="1" t="s">
        <v>110</v>
      </c>
      <c r="D41" s="7" t="n">
        <v>0.00547432449584987</v>
      </c>
      <c r="E41" s="8" t="n">
        <v>0.0652444444444444</v>
      </c>
      <c r="F41" s="9" t="n">
        <v>2.09163227476091</v>
      </c>
    </row>
    <row r="42" customFormat="false" ht="14.4" hidden="false" customHeight="false" outlineLevel="0" collapsed="false">
      <c r="A42" s="2" t="s">
        <v>55</v>
      </c>
      <c r="B42" s="1" t="s">
        <v>56</v>
      </c>
      <c r="C42" s="1" t="s">
        <v>57</v>
      </c>
      <c r="D42" s="7" t="n">
        <v>0.00565784889332642</v>
      </c>
      <c r="E42" s="8" t="n">
        <v>0.0658924731182796</v>
      </c>
      <c r="F42" s="9" t="n">
        <v>13.091924690002</v>
      </c>
    </row>
    <row r="43" customFormat="false" ht="14.4" hidden="false" customHeight="false" outlineLevel="0" collapsed="false">
      <c r="A43" s="2" t="s">
        <v>111</v>
      </c>
      <c r="B43" s="1" t="s">
        <v>112</v>
      </c>
      <c r="C43" s="1" t="s">
        <v>113</v>
      </c>
      <c r="D43" s="7" t="n">
        <v>0.00570792549998576</v>
      </c>
      <c r="E43" s="8" t="n">
        <v>0.0663280423280423</v>
      </c>
      <c r="F43" s="9" t="n">
        <v>10.5173204371359</v>
      </c>
    </row>
    <row r="44" customFormat="false" ht="14.4" hidden="false" customHeight="false" outlineLevel="0" collapsed="false">
      <c r="A44" s="2" t="s">
        <v>114</v>
      </c>
      <c r="B44" s="1" t="s">
        <v>115</v>
      </c>
      <c r="C44" s="1" t="s">
        <v>116</v>
      </c>
      <c r="D44" s="7" t="n">
        <v>0.00573691854611642</v>
      </c>
      <c r="E44" s="8" t="n">
        <v>0.065978947368421</v>
      </c>
      <c r="F44" s="9" t="n">
        <v>6.48337168290952</v>
      </c>
    </row>
    <row r="45" customFormat="false" ht="14.4" hidden="false" customHeight="false" outlineLevel="0" collapsed="false">
      <c r="A45" s="2" t="s">
        <v>109</v>
      </c>
      <c r="C45" s="1" t="s">
        <v>110</v>
      </c>
      <c r="D45" s="7" t="n">
        <v>0.00590657568587997</v>
      </c>
      <c r="E45" s="8" t="n">
        <v>0.0653877551020408</v>
      </c>
      <c r="F45" s="9" t="n">
        <v>2.19702331686539</v>
      </c>
    </row>
    <row r="46" customFormat="false" ht="14.4" hidden="false" customHeight="false" outlineLevel="0" collapsed="false">
      <c r="A46" s="2" t="s">
        <v>117</v>
      </c>
      <c r="B46" s="1" t="s">
        <v>118</v>
      </c>
      <c r="C46" s="1" t="s">
        <v>119</v>
      </c>
      <c r="D46" s="7" t="n">
        <v>0.00611916714735197</v>
      </c>
      <c r="E46" s="8" t="n">
        <v>0.0640392156862745</v>
      </c>
      <c r="F46" s="9" t="n">
        <v>3.10151143867647</v>
      </c>
    </row>
    <row r="47" customFormat="false" ht="14.4" hidden="false" customHeight="false" outlineLevel="0" collapsed="false">
      <c r="A47" s="2" t="s">
        <v>55</v>
      </c>
      <c r="B47" s="1" t="s">
        <v>56</v>
      </c>
      <c r="C47" s="1" t="s">
        <v>57</v>
      </c>
      <c r="D47" s="7" t="n">
        <v>0.00612826531194971</v>
      </c>
      <c r="E47" s="8" t="n">
        <v>0.0637268292682927</v>
      </c>
      <c r="F47" s="9" t="n">
        <v>2.95146177963353</v>
      </c>
    </row>
    <row r="48" customFormat="false" ht="14.4" hidden="false" customHeight="false" outlineLevel="0" collapsed="false">
      <c r="A48" s="2" t="s">
        <v>120</v>
      </c>
      <c r="B48" s="1" t="s">
        <v>121</v>
      </c>
      <c r="C48" s="1" t="s">
        <v>122</v>
      </c>
      <c r="D48" s="7" t="n">
        <v>0.00634194656897255</v>
      </c>
      <c r="E48" s="8" t="n">
        <v>0.0639807692307692</v>
      </c>
      <c r="F48" s="9" t="n">
        <v>6.60571837729696</v>
      </c>
    </row>
    <row r="49" customFormat="false" ht="14.4" hidden="false" customHeight="false" outlineLevel="0" collapsed="false">
      <c r="A49" s="2" t="s">
        <v>123</v>
      </c>
      <c r="C49" s="1" t="s">
        <v>124</v>
      </c>
      <c r="D49" s="7" t="n">
        <v>0.00660693382851023</v>
      </c>
      <c r="E49" s="8" t="n">
        <v>0.0645660377358491</v>
      </c>
      <c r="F49" s="9" t="n">
        <v>5.6171770475727</v>
      </c>
    </row>
    <row r="50" customFormat="false" ht="14.4" hidden="false" customHeight="false" outlineLevel="0" collapsed="false">
      <c r="A50" s="2" t="s">
        <v>125</v>
      </c>
      <c r="B50" s="1" t="s">
        <v>126</v>
      </c>
      <c r="C50" s="1" t="s">
        <v>127</v>
      </c>
      <c r="D50" s="7" t="n">
        <v>0.0070412371945756</v>
      </c>
      <c r="E50" s="8" t="n">
        <v>0.0651192660550459</v>
      </c>
      <c r="F50" s="9" t="n">
        <v>2.69690661643222</v>
      </c>
    </row>
    <row r="51" customFormat="false" ht="14.4" hidden="false" customHeight="false" outlineLevel="0" collapsed="false">
      <c r="A51" s="2" t="s">
        <v>31</v>
      </c>
      <c r="B51" s="1" t="s">
        <v>32</v>
      </c>
      <c r="C51" s="1" t="s">
        <v>33</v>
      </c>
      <c r="D51" s="7" t="n">
        <v>0.00746774922432561</v>
      </c>
      <c r="E51" s="8" t="n">
        <v>0.0674666666666667</v>
      </c>
      <c r="F51" s="9" t="n">
        <v>2.30573936140583</v>
      </c>
    </row>
    <row r="52" customFormat="false" ht="14.4" hidden="false" customHeight="false" outlineLevel="0" collapsed="false">
      <c r="A52" s="2" t="s">
        <v>31</v>
      </c>
      <c r="B52" s="1" t="s">
        <v>32</v>
      </c>
      <c r="C52" s="1" t="s">
        <v>33</v>
      </c>
      <c r="D52" s="7" t="n">
        <v>0.00746774922432561</v>
      </c>
      <c r="E52" s="8" t="n">
        <v>0.0671681415929204</v>
      </c>
      <c r="F52" s="9" t="n">
        <v>2.30573936140583</v>
      </c>
    </row>
    <row r="53" customFormat="false" ht="14.4" hidden="false" customHeight="false" outlineLevel="0" collapsed="false">
      <c r="A53" s="2" t="s">
        <v>128</v>
      </c>
      <c r="B53" s="1" t="s">
        <v>129</v>
      </c>
      <c r="C53" s="1" t="s">
        <v>130</v>
      </c>
      <c r="D53" s="7" t="n">
        <v>0.00748137607654813</v>
      </c>
      <c r="E53" s="8" t="n">
        <v>0.0674185022026432</v>
      </c>
      <c r="F53" s="9" t="n">
        <v>4.13234899781006</v>
      </c>
    </row>
    <row r="54" customFormat="false" ht="14.4" hidden="false" customHeight="false" outlineLevel="0" collapsed="false">
      <c r="A54" s="2" t="s">
        <v>128</v>
      </c>
      <c r="B54" s="1" t="s">
        <v>129</v>
      </c>
      <c r="C54" s="1" t="s">
        <v>130</v>
      </c>
      <c r="D54" s="7" t="n">
        <v>0.00748137607654813</v>
      </c>
      <c r="E54" s="8" t="n">
        <v>0.0671228070175439</v>
      </c>
      <c r="F54" s="9" t="n">
        <v>4.13234899781006</v>
      </c>
    </row>
    <row r="55" customFormat="false" ht="14.4" hidden="false" customHeight="false" outlineLevel="0" collapsed="false">
      <c r="A55" s="2" t="s">
        <v>131</v>
      </c>
      <c r="B55" s="1" t="s">
        <v>132</v>
      </c>
      <c r="C55" s="1" t="s">
        <v>133</v>
      </c>
      <c r="D55" s="7" t="n">
        <v>0.00759821184202163</v>
      </c>
      <c r="E55" s="8" t="n">
        <v>0.0667878787878788</v>
      </c>
      <c r="F55" s="9" t="n">
        <v>2.35283442100827</v>
      </c>
    </row>
    <row r="56" customFormat="false" ht="14.4" hidden="false" customHeight="false" outlineLevel="0" collapsed="false">
      <c r="A56" s="2" t="s">
        <v>134</v>
      </c>
      <c r="B56" s="1" t="s">
        <v>135</v>
      </c>
      <c r="C56" s="1" t="s">
        <v>136</v>
      </c>
      <c r="D56" s="7" t="n">
        <v>0.00771441145106243</v>
      </c>
      <c r="E56" s="8" t="n">
        <v>0.0688412017167382</v>
      </c>
      <c r="F56" s="9" t="n">
        <v>12.501802985921</v>
      </c>
    </row>
    <row r="57" customFormat="false" ht="14.4" hidden="false" customHeight="false" outlineLevel="0" collapsed="false">
      <c r="A57" s="2" t="s">
        <v>137</v>
      </c>
      <c r="B57" s="1" t="s">
        <v>138</v>
      </c>
      <c r="C57" s="1" t="s">
        <v>25</v>
      </c>
      <c r="D57" s="7" t="n">
        <v>0.00826402930882676</v>
      </c>
      <c r="E57" s="8" t="n">
        <v>0.071275720164609</v>
      </c>
      <c r="F57" s="9" t="n">
        <v>2.55950503209727</v>
      </c>
    </row>
    <row r="58" customFormat="false" ht="14.4" hidden="false" customHeight="false" outlineLevel="0" collapsed="false">
      <c r="A58" s="2" t="s">
        <v>139</v>
      </c>
      <c r="B58" s="1" t="s">
        <v>140</v>
      </c>
      <c r="C58" s="1" t="s">
        <v>141</v>
      </c>
      <c r="D58" s="7" t="n">
        <v>0.00860858557297241</v>
      </c>
      <c r="E58" s="8" t="n">
        <v>0.074192</v>
      </c>
      <c r="F58" s="9" t="n">
        <v>2.09978267841793</v>
      </c>
    </row>
    <row r="59" customFormat="false" ht="14.4" hidden="false" customHeight="false" outlineLevel="0" collapsed="false">
      <c r="A59" s="2" t="s">
        <v>142</v>
      </c>
      <c r="C59" s="1" t="s">
        <v>108</v>
      </c>
      <c r="D59" s="7" t="n">
        <v>0.00875055969418028</v>
      </c>
      <c r="E59" s="8" t="n">
        <v>0.0752698412698413</v>
      </c>
      <c r="F59" s="9" t="n">
        <v>2.49345757994808</v>
      </c>
    </row>
    <row r="60" customFormat="false" ht="14.4" hidden="false" customHeight="false" outlineLevel="0" collapsed="false">
      <c r="A60" s="2" t="s">
        <v>142</v>
      </c>
      <c r="C60" s="1" t="s">
        <v>108</v>
      </c>
      <c r="D60" s="7" t="n">
        <v>0.00875055969418028</v>
      </c>
      <c r="E60" s="8" t="n">
        <v>0.0749723320158103</v>
      </c>
      <c r="F60" s="9" t="n">
        <v>2.49345757994808</v>
      </c>
    </row>
    <row r="61" customFormat="false" ht="14.4" hidden="false" customHeight="false" outlineLevel="0" collapsed="false">
      <c r="A61" s="2" t="s">
        <v>142</v>
      </c>
      <c r="C61" s="1" t="s">
        <v>108</v>
      </c>
      <c r="D61" s="7" t="n">
        <v>0.00875055969418028</v>
      </c>
      <c r="E61" s="8" t="n">
        <v>0.0746771653543307</v>
      </c>
      <c r="F61" s="9" t="n">
        <v>2.49345757994808</v>
      </c>
    </row>
    <row r="62" customFormat="false" ht="14.4" hidden="false" customHeight="false" outlineLevel="0" collapsed="false">
      <c r="A62" s="2" t="s">
        <v>143</v>
      </c>
      <c r="B62" s="1" t="s">
        <v>144</v>
      </c>
      <c r="C62" s="1" t="s">
        <v>145</v>
      </c>
      <c r="D62" s="7" t="n">
        <v>0.00875395725647764</v>
      </c>
      <c r="E62" s="8" t="n">
        <v>0.0756078431372549</v>
      </c>
      <c r="F62" s="9" t="n">
        <v>2.84492963432534</v>
      </c>
    </row>
    <row r="63" customFormat="false" ht="14.4" hidden="false" customHeight="false" outlineLevel="0" collapsed="false">
      <c r="A63" s="2" t="s">
        <v>143</v>
      </c>
      <c r="B63" s="1" t="s">
        <v>144</v>
      </c>
      <c r="C63" s="1" t="s">
        <v>145</v>
      </c>
      <c r="D63" s="7" t="n">
        <v>0.00875395725647764</v>
      </c>
      <c r="E63" s="8" t="n">
        <v>0.0753125</v>
      </c>
      <c r="F63" s="9" t="n">
        <v>2.84492963432534</v>
      </c>
    </row>
    <row r="64" customFormat="false" ht="14.4" hidden="false" customHeight="false" outlineLevel="0" collapsed="false">
      <c r="A64" s="2" t="s">
        <v>146</v>
      </c>
      <c r="C64" s="1" t="s">
        <v>147</v>
      </c>
      <c r="D64" s="7" t="n">
        <v>0.00880601409394444</v>
      </c>
      <c r="E64" s="8" t="n">
        <v>0.0744061302681992</v>
      </c>
      <c r="F64" s="9" t="n">
        <v>5.33743735499669</v>
      </c>
    </row>
    <row r="65" customFormat="false" ht="14.4" hidden="false" customHeight="false" outlineLevel="0" collapsed="false">
      <c r="A65" s="2" t="s">
        <v>148</v>
      </c>
      <c r="B65" s="1" t="s">
        <v>149</v>
      </c>
      <c r="C65" s="1" t="s">
        <v>150</v>
      </c>
      <c r="D65" s="7" t="n">
        <v>0.0089558934973621</v>
      </c>
      <c r="E65" s="8" t="n">
        <v>0.0753457249070632</v>
      </c>
      <c r="F65" s="9" t="n">
        <v>3.15612044351773</v>
      </c>
    </row>
    <row r="66" customFormat="false" ht="14.4" hidden="false" customHeight="false" outlineLevel="0" collapsed="false">
      <c r="A66" s="2" t="s">
        <v>151</v>
      </c>
      <c r="B66" s="1" t="s">
        <v>152</v>
      </c>
      <c r="C66" s="1" t="s">
        <v>153</v>
      </c>
      <c r="D66" s="7" t="n">
        <v>0.00956216771579943</v>
      </c>
      <c r="E66" s="8" t="n">
        <v>0.0769163636363636</v>
      </c>
      <c r="F66" s="9" t="n">
        <v>4.00938802508794</v>
      </c>
    </row>
    <row r="67" customFormat="false" ht="14.4" hidden="false" customHeight="false" outlineLevel="0" collapsed="false">
      <c r="A67" s="2" t="s">
        <v>154</v>
      </c>
      <c r="B67" s="1" t="s">
        <v>155</v>
      </c>
      <c r="C67" s="1" t="s">
        <v>156</v>
      </c>
      <c r="D67" s="7" t="n">
        <v>0.00956280188320259</v>
      </c>
      <c r="E67" s="8" t="n">
        <v>0.0766376811594203</v>
      </c>
      <c r="F67" s="9" t="n">
        <v>3.03896319680483</v>
      </c>
    </row>
    <row r="68" customFormat="false" ht="14.4" hidden="false" customHeight="false" outlineLevel="0" collapsed="false">
      <c r="A68" s="2" t="s">
        <v>142</v>
      </c>
      <c r="C68" s="1" t="s">
        <v>108</v>
      </c>
      <c r="D68" s="7" t="n">
        <v>0.00961408751151729</v>
      </c>
      <c r="E68" s="8" t="n">
        <v>0.0775395683453237</v>
      </c>
      <c r="F68" s="9" t="n">
        <v>2.78373678993798</v>
      </c>
    </row>
    <row r="69" customFormat="false" ht="14.4" hidden="false" customHeight="false" outlineLevel="0" collapsed="false">
      <c r="A69" s="2" t="s">
        <v>142</v>
      </c>
      <c r="C69" s="1" t="s">
        <v>108</v>
      </c>
      <c r="D69" s="7" t="n">
        <v>0.00961408751151729</v>
      </c>
      <c r="E69" s="8" t="n">
        <v>0.0772616487455197</v>
      </c>
      <c r="F69" s="9" t="n">
        <v>2.78373678993798</v>
      </c>
    </row>
    <row r="70" customFormat="false" ht="14.4" hidden="false" customHeight="false" outlineLevel="0" collapsed="false">
      <c r="A70" s="2" t="s">
        <v>157</v>
      </c>
      <c r="B70" s="1" t="s">
        <v>158</v>
      </c>
      <c r="C70" s="1" t="s">
        <v>159</v>
      </c>
      <c r="D70" s="7" t="n">
        <v>0.00965203144308393</v>
      </c>
      <c r="E70" s="8" t="n">
        <v>0.076711743772242</v>
      </c>
      <c r="F70" s="9" t="n">
        <v>2.47891300370104</v>
      </c>
    </row>
    <row r="71" customFormat="false" ht="14.4" hidden="false" customHeight="false" outlineLevel="0" collapsed="false">
      <c r="A71" s="2" t="s">
        <v>43</v>
      </c>
      <c r="B71" s="1" t="s">
        <v>44</v>
      </c>
      <c r="C71" s="1" t="s">
        <v>45</v>
      </c>
      <c r="D71" s="7" t="n">
        <v>0.00985743221412275</v>
      </c>
      <c r="E71" s="8" t="n">
        <v>0.0791347517730496</v>
      </c>
      <c r="F71" s="9" t="n">
        <v>5.57806820238664</v>
      </c>
    </row>
    <row r="72" customFormat="false" ht="14.4" hidden="false" customHeight="false" outlineLevel="0" collapsed="false">
      <c r="A72" s="2" t="s">
        <v>160</v>
      </c>
      <c r="B72" s="1" t="s">
        <v>161</v>
      </c>
      <c r="C72" s="1" t="s">
        <v>162</v>
      </c>
      <c r="D72" s="7" t="n">
        <v>0.0104362407810601</v>
      </c>
      <c r="E72" s="8" t="n">
        <v>0.079106529209622</v>
      </c>
      <c r="F72" s="9" t="n">
        <v>2.63183066179268</v>
      </c>
    </row>
    <row r="73" customFormat="false" ht="14.4" hidden="false" customHeight="false" outlineLevel="0" collapsed="false">
      <c r="A73" s="2" t="s">
        <v>163</v>
      </c>
      <c r="B73" s="1" t="s">
        <v>164</v>
      </c>
      <c r="C73" s="1" t="s">
        <v>165</v>
      </c>
      <c r="D73" s="7" t="n">
        <v>0.0106133493316042</v>
      </c>
      <c r="E73" s="8" t="n">
        <v>0.0785665529010239</v>
      </c>
      <c r="F73" s="9" t="n">
        <v>9.43393542666327</v>
      </c>
    </row>
    <row r="74" customFormat="false" ht="14.4" hidden="false" customHeight="false" outlineLevel="0" collapsed="false">
      <c r="A74" s="2" t="s">
        <v>166</v>
      </c>
      <c r="B74" s="1" t="s">
        <v>167</v>
      </c>
      <c r="C74" s="1" t="s">
        <v>168</v>
      </c>
      <c r="D74" s="7" t="n">
        <v>0.0108678192062822</v>
      </c>
      <c r="E74" s="8" t="n">
        <v>0.0794966887417219</v>
      </c>
      <c r="F74" s="9" t="n">
        <v>2.72762295934548</v>
      </c>
    </row>
    <row r="75" customFormat="false" ht="14.4" hidden="false" customHeight="false" outlineLevel="0" collapsed="false">
      <c r="A75" s="2" t="s">
        <v>169</v>
      </c>
      <c r="B75" s="1" t="s">
        <v>170</v>
      </c>
      <c r="C75" s="1" t="s">
        <v>171</v>
      </c>
      <c r="D75" s="7" t="n">
        <v>0.0113247811812189</v>
      </c>
      <c r="E75" s="8" t="n">
        <v>0.0811003236245955</v>
      </c>
      <c r="F75" s="9" t="n">
        <v>3.74419552191851</v>
      </c>
    </row>
    <row r="76" customFormat="false" ht="14.4" hidden="false" customHeight="false" outlineLevel="0" collapsed="false">
      <c r="A76" s="2" t="s">
        <v>172</v>
      </c>
      <c r="B76" s="1" t="s">
        <v>173</v>
      </c>
      <c r="C76" s="1" t="s">
        <v>174</v>
      </c>
      <c r="D76" s="7" t="n">
        <v>0.0114417551604356</v>
      </c>
      <c r="E76" s="8" t="n">
        <v>0.0833697749196141</v>
      </c>
      <c r="F76" s="9" t="n">
        <v>5.13844423698591</v>
      </c>
    </row>
    <row r="77" customFormat="false" ht="14.4" hidden="false" customHeight="false" outlineLevel="0" collapsed="false">
      <c r="A77" s="2" t="s">
        <v>163</v>
      </c>
      <c r="B77" s="1" t="s">
        <v>164</v>
      </c>
      <c r="C77" s="1" t="s">
        <v>165</v>
      </c>
      <c r="D77" s="7" t="n">
        <v>0.0114886537548014</v>
      </c>
      <c r="E77" s="8" t="n">
        <v>0.0828370607028754</v>
      </c>
      <c r="F77" s="9" t="n">
        <v>2.05631957636346</v>
      </c>
    </row>
    <row r="78" customFormat="false" ht="14.4" hidden="false" customHeight="false" outlineLevel="0" collapsed="false">
      <c r="A78" s="2" t="s">
        <v>175</v>
      </c>
      <c r="B78" s="1" t="s">
        <v>176</v>
      </c>
      <c r="C78" s="1" t="s">
        <v>177</v>
      </c>
      <c r="D78" s="7" t="n">
        <v>0.0116777884827621</v>
      </c>
      <c r="E78" s="8" t="n">
        <v>0.0824430379746836</v>
      </c>
      <c r="F78" s="9" t="n">
        <v>3.59664486293815</v>
      </c>
    </row>
    <row r="79" customFormat="false" ht="14.4" hidden="false" customHeight="false" outlineLevel="0" collapsed="false">
      <c r="A79" s="2" t="s">
        <v>178</v>
      </c>
      <c r="B79" s="1" t="s">
        <v>179</v>
      </c>
      <c r="C79" s="1" t="s">
        <v>180</v>
      </c>
      <c r="D79" s="7" t="n">
        <v>0.0117996863590756</v>
      </c>
      <c r="E79" s="8" t="n">
        <v>0.0830566037735849</v>
      </c>
      <c r="F79" s="9" t="n">
        <v>2.02425879809284</v>
      </c>
    </row>
    <row r="80" customFormat="false" ht="14.4" hidden="false" customHeight="false" outlineLevel="0" collapsed="false">
      <c r="A80" s="2" t="s">
        <v>178</v>
      </c>
      <c r="B80" s="1" t="s">
        <v>179</v>
      </c>
      <c r="C80" s="1" t="s">
        <v>180</v>
      </c>
      <c r="D80" s="7" t="n">
        <v>0.0117996863590756</v>
      </c>
      <c r="E80" s="8" t="n">
        <v>0.0827962382445141</v>
      </c>
      <c r="F80" s="9" t="n">
        <v>2.02425879809284</v>
      </c>
    </row>
    <row r="81" customFormat="false" ht="14.4" hidden="false" customHeight="false" outlineLevel="0" collapsed="false">
      <c r="A81" s="2" t="s">
        <v>163</v>
      </c>
      <c r="B81" s="1" t="s">
        <v>164</v>
      </c>
      <c r="C81" s="1" t="s">
        <v>165</v>
      </c>
      <c r="D81" s="7" t="n">
        <v>0.0128257862172947</v>
      </c>
      <c r="E81" s="8" t="n">
        <v>0.087433734939759</v>
      </c>
      <c r="F81" s="9" t="n">
        <v>3.03038808498325</v>
      </c>
    </row>
    <row r="82" customFormat="false" ht="14.4" hidden="false" customHeight="false" outlineLevel="0" collapsed="false">
      <c r="A82" s="2" t="s">
        <v>181</v>
      </c>
      <c r="B82" s="1" t="s">
        <v>182</v>
      </c>
      <c r="C82" s="1" t="s">
        <v>183</v>
      </c>
      <c r="D82" s="7" t="n">
        <v>0.0133823198410978</v>
      </c>
      <c r="E82" s="8" t="n">
        <v>0.0892455089820359</v>
      </c>
      <c r="F82" s="9" t="n">
        <v>2.11663263722587</v>
      </c>
    </row>
    <row r="83" customFormat="false" ht="14.4" hidden="false" customHeight="false" outlineLevel="0" collapsed="false">
      <c r="A83" s="2" t="s">
        <v>184</v>
      </c>
      <c r="B83" s="1" t="s">
        <v>185</v>
      </c>
      <c r="C83" s="1" t="s">
        <v>186</v>
      </c>
      <c r="D83" s="7" t="n">
        <v>0.0137477563093965</v>
      </c>
      <c r="E83" s="8" t="n">
        <v>0.090326409495549</v>
      </c>
      <c r="F83" s="9" t="n">
        <v>4.90689464226764</v>
      </c>
    </row>
    <row r="84" customFormat="false" ht="14.4" hidden="false" customHeight="false" outlineLevel="0" collapsed="false">
      <c r="A84" s="2" t="s">
        <v>187</v>
      </c>
      <c r="B84" s="1" t="s">
        <v>188</v>
      </c>
      <c r="C84" s="1" t="s">
        <v>189</v>
      </c>
      <c r="D84" s="7" t="n">
        <v>0.0139835562252788</v>
      </c>
      <c r="E84" s="8" t="n">
        <v>0.0905571847507331</v>
      </c>
      <c r="F84" s="9" t="n">
        <v>3.94626147851577</v>
      </c>
    </row>
    <row r="85" customFormat="false" ht="14.4" hidden="false" customHeight="false" outlineLevel="0" collapsed="false">
      <c r="A85" s="2" t="s">
        <v>190</v>
      </c>
      <c r="B85" s="1" t="s">
        <v>191</v>
      </c>
      <c r="C85" s="1" t="s">
        <v>192</v>
      </c>
      <c r="D85" s="7" t="n">
        <v>0.0140576972197926</v>
      </c>
      <c r="E85" s="8" t="n">
        <v>0.090600583090379</v>
      </c>
      <c r="F85" s="9" t="n">
        <v>3.74063809034003</v>
      </c>
    </row>
    <row r="86" customFormat="false" ht="14.4" hidden="false" customHeight="false" outlineLevel="0" collapsed="false">
      <c r="A86" s="2" t="s">
        <v>190</v>
      </c>
      <c r="B86" s="1" t="s">
        <v>191</v>
      </c>
      <c r="C86" s="1" t="s">
        <v>192</v>
      </c>
      <c r="D86" s="7" t="n">
        <v>0.0140576972197926</v>
      </c>
      <c r="E86" s="8" t="n">
        <v>0.0903372093023256</v>
      </c>
      <c r="F86" s="9" t="n">
        <v>3.74063809034003</v>
      </c>
    </row>
    <row r="87" customFormat="false" ht="14.4" hidden="false" customHeight="false" outlineLevel="0" collapsed="false">
      <c r="A87" s="2" t="s">
        <v>193</v>
      </c>
      <c r="B87" s="1" t="s">
        <v>194</v>
      </c>
      <c r="C87" s="1" t="s">
        <v>195</v>
      </c>
      <c r="D87" s="7" t="n">
        <v>0.0140831946510486</v>
      </c>
      <c r="E87" s="8" t="n">
        <v>0.0900753623188406</v>
      </c>
      <c r="F87" s="9" t="n">
        <v>2.84295443365351</v>
      </c>
    </row>
    <row r="88" customFormat="false" ht="14.4" hidden="false" customHeight="false" outlineLevel="0" collapsed="false">
      <c r="A88" s="2" t="s">
        <v>196</v>
      </c>
      <c r="B88" s="1" t="s">
        <v>197</v>
      </c>
      <c r="C88" s="1" t="s">
        <v>198</v>
      </c>
      <c r="D88" s="7" t="n">
        <v>0.0142604237548282</v>
      </c>
      <c r="E88" s="8" t="n">
        <v>0.0901325648414986</v>
      </c>
      <c r="F88" s="9" t="n">
        <v>6.52645595709119</v>
      </c>
    </row>
    <row r="89" customFormat="false" ht="14.4" hidden="false" customHeight="false" outlineLevel="0" collapsed="false">
      <c r="A89" s="2" t="s">
        <v>196</v>
      </c>
      <c r="B89" s="1" t="s">
        <v>197</v>
      </c>
      <c r="C89" s="1" t="s">
        <v>198</v>
      </c>
      <c r="D89" s="7" t="n">
        <v>0.0142604237548282</v>
      </c>
      <c r="E89" s="8" t="n">
        <v>0.0898735632183908</v>
      </c>
      <c r="F89" s="9" t="n">
        <v>6.52645595709119</v>
      </c>
    </row>
    <row r="90" customFormat="false" ht="14.4" hidden="false" customHeight="false" outlineLevel="0" collapsed="false">
      <c r="A90" s="2" t="s">
        <v>199</v>
      </c>
      <c r="B90" s="1" t="s">
        <v>200</v>
      </c>
      <c r="C90" s="1" t="s">
        <v>201</v>
      </c>
      <c r="D90" s="7" t="n">
        <v>0.0149797553440532</v>
      </c>
      <c r="E90" s="8" t="n">
        <v>0.0942247191011236</v>
      </c>
      <c r="F90" s="9" t="n">
        <v>3.99996650761591</v>
      </c>
    </row>
    <row r="91" customFormat="false" ht="14.4" hidden="false" customHeight="false" outlineLevel="0" collapsed="false">
      <c r="A91" s="2" t="s">
        <v>202</v>
      </c>
      <c r="C91" s="1" t="s">
        <v>203</v>
      </c>
      <c r="D91" s="7" t="n">
        <v>0.0163535370273102</v>
      </c>
      <c r="E91" s="8" t="n">
        <v>0.09465625</v>
      </c>
      <c r="F91" s="9" t="n">
        <v>2.19737432053393</v>
      </c>
    </row>
    <row r="92" customFormat="false" ht="14.4" hidden="false" customHeight="false" outlineLevel="0" collapsed="false">
      <c r="A92" s="2" t="s">
        <v>204</v>
      </c>
      <c r="C92" s="1" t="s">
        <v>205</v>
      </c>
      <c r="D92" s="7" t="n">
        <v>0.0163600625642642</v>
      </c>
      <c r="E92" s="8" t="n">
        <v>0.0946077922077922</v>
      </c>
      <c r="F92" s="9" t="n">
        <v>3.33206783192198</v>
      </c>
    </row>
    <row r="93" customFormat="false" ht="14.4" hidden="false" customHeight="false" outlineLevel="0" collapsed="false">
      <c r="A93" s="2" t="s">
        <v>206</v>
      </c>
      <c r="B93" s="1" t="s">
        <v>207</v>
      </c>
      <c r="C93" s="1" t="s">
        <v>208</v>
      </c>
      <c r="D93" s="7" t="n">
        <v>0.0167572091649797</v>
      </c>
      <c r="E93" s="8" t="n">
        <v>0.0975526992287918</v>
      </c>
      <c r="F93" s="9" t="n">
        <v>3.18867157864727</v>
      </c>
    </row>
    <row r="94" customFormat="false" ht="14.4" hidden="false" customHeight="false" outlineLevel="0" collapsed="false">
      <c r="A94" s="2" t="s">
        <v>209</v>
      </c>
      <c r="C94" s="1" t="s">
        <v>210</v>
      </c>
      <c r="D94" s="7" t="n">
        <v>0.0176413911941174</v>
      </c>
      <c r="E94" s="8" t="n">
        <v>0.09798</v>
      </c>
      <c r="F94" s="9" t="n">
        <v>3.83458313462653</v>
      </c>
    </row>
    <row r="95" customFormat="false" ht="14.4" hidden="false" customHeight="false" outlineLevel="0" collapsed="false">
      <c r="A95" s="2" t="s">
        <v>100</v>
      </c>
      <c r="B95" s="1" t="s">
        <v>101</v>
      </c>
      <c r="C95" s="1" t="s">
        <v>102</v>
      </c>
      <c r="D95" s="7" t="n">
        <v>0.0178260055426195</v>
      </c>
      <c r="E95" s="8" t="n">
        <v>0.0977369727047146</v>
      </c>
      <c r="F95" s="9" t="n">
        <v>3.61970268102687</v>
      </c>
    </row>
    <row r="96" customFormat="false" ht="14.4" hidden="false" customHeight="false" outlineLevel="0" collapsed="false">
      <c r="A96" s="2" t="s">
        <v>211</v>
      </c>
      <c r="B96" s="1" t="s">
        <v>212</v>
      </c>
      <c r="C96" s="1" t="s">
        <v>213</v>
      </c>
      <c r="D96" s="7" t="n">
        <v>0.0178838266633224</v>
      </c>
      <c r="E96" s="8" t="n">
        <v>0.0972543209876543</v>
      </c>
      <c r="F96" s="9" t="n">
        <v>3.92685597307861</v>
      </c>
    </row>
    <row r="97" customFormat="false" ht="14.4" hidden="false" customHeight="false" outlineLevel="0" collapsed="false">
      <c r="A97" s="2" t="s">
        <v>214</v>
      </c>
      <c r="C97" s="1" t="s">
        <v>215</v>
      </c>
      <c r="D97" s="7" t="n">
        <v>0.018055147481193</v>
      </c>
      <c r="E97" s="8" t="n">
        <v>0.0974250614250614</v>
      </c>
      <c r="F97" s="9" t="n">
        <v>2.8267885011577</v>
      </c>
    </row>
    <row r="98" customFormat="false" ht="14.4" hidden="false" customHeight="false" outlineLevel="0" collapsed="false">
      <c r="A98" s="2" t="s">
        <v>216</v>
      </c>
      <c r="B98" s="1" t="s">
        <v>217</v>
      </c>
      <c r="C98" s="1" t="s">
        <v>218</v>
      </c>
      <c r="D98" s="7" t="n">
        <v>0.0183376291730226</v>
      </c>
      <c r="E98" s="8" t="n">
        <v>0.0971067961165049</v>
      </c>
      <c r="F98" s="9" t="n">
        <v>3.3538639758367</v>
      </c>
    </row>
    <row r="99" customFormat="false" ht="14.4" hidden="false" customHeight="false" outlineLevel="0" collapsed="false">
      <c r="A99" s="2" t="s">
        <v>219</v>
      </c>
      <c r="B99" s="1" t="s">
        <v>220</v>
      </c>
      <c r="C99" s="1" t="s">
        <v>221</v>
      </c>
      <c r="D99" s="7" t="n">
        <v>0.0184106702353869</v>
      </c>
      <c r="E99" s="8" t="n">
        <v>0.0973816425120773</v>
      </c>
      <c r="F99" s="9" t="n">
        <v>3.12316035049079</v>
      </c>
    </row>
    <row r="100" customFormat="false" ht="14.4" hidden="false" customHeight="false" outlineLevel="0" collapsed="false">
      <c r="A100" s="2" t="s">
        <v>222</v>
      </c>
      <c r="B100" s="1" t="s">
        <v>223</v>
      </c>
      <c r="C100" s="1" t="s">
        <v>224</v>
      </c>
      <c r="D100" s="7" t="n">
        <v>0.0184150917965035</v>
      </c>
      <c r="E100" s="8" t="n">
        <v>0.0971469879518072</v>
      </c>
      <c r="F100" s="9" t="n">
        <v>2.03158971432832</v>
      </c>
    </row>
    <row r="101" customFormat="false" ht="14.4" hidden="false" customHeight="false" outlineLevel="0" collapsed="false">
      <c r="A101" s="2" t="s">
        <v>225</v>
      </c>
      <c r="B101" s="1" t="s">
        <v>226</v>
      </c>
      <c r="C101" s="1" t="s">
        <v>227</v>
      </c>
      <c r="D101" s="7" t="n">
        <v>0.0196567669473387</v>
      </c>
      <c r="E101" s="8" t="n">
        <v>0.0967448275862069</v>
      </c>
      <c r="F101" s="9" t="n">
        <v>2.3360310054507</v>
      </c>
    </row>
    <row r="102" customFormat="false" ht="14.4" hidden="false" customHeight="false" outlineLevel="0" collapsed="false">
      <c r="A102" s="2" t="s">
        <v>114</v>
      </c>
      <c r="B102" s="1" t="s">
        <v>115</v>
      </c>
      <c r="C102" s="1" t="s">
        <v>116</v>
      </c>
      <c r="D102" s="7" t="n">
        <v>0.0198066329765556</v>
      </c>
      <c r="E102" s="8" t="n">
        <v>0.0966392694063927</v>
      </c>
      <c r="F102" s="9" t="n">
        <v>3.96398327189287</v>
      </c>
    </row>
    <row r="103" customFormat="false" ht="14.4" hidden="false" customHeight="false" outlineLevel="0" collapsed="false">
      <c r="A103" s="2" t="s">
        <v>114</v>
      </c>
      <c r="B103" s="1" t="s">
        <v>115</v>
      </c>
      <c r="C103" s="1" t="s">
        <v>116</v>
      </c>
      <c r="D103" s="7" t="n">
        <v>0.0198066329765556</v>
      </c>
      <c r="E103" s="8" t="n">
        <v>0.0964191343963553</v>
      </c>
      <c r="F103" s="9" t="n">
        <v>3.96398327189287</v>
      </c>
    </row>
    <row r="104" customFormat="false" ht="14.4" hidden="false" customHeight="false" outlineLevel="0" collapsed="false">
      <c r="A104" s="2" t="s">
        <v>228</v>
      </c>
      <c r="B104" s="1" t="s">
        <v>229</v>
      </c>
      <c r="C104" s="1" t="s">
        <v>230</v>
      </c>
      <c r="D104" s="7" t="n">
        <v>0.0199993904890648</v>
      </c>
      <c r="E104" s="8" t="n">
        <v>0.0969751693002257</v>
      </c>
      <c r="F104" s="9" t="n">
        <v>5.81878171057815</v>
      </c>
    </row>
    <row r="105" customFormat="false" ht="14.4" hidden="false" customHeight="false" outlineLevel="0" collapsed="false">
      <c r="A105" s="2" t="s">
        <v>228</v>
      </c>
      <c r="B105" s="1" t="s">
        <v>229</v>
      </c>
      <c r="C105" s="1" t="s">
        <v>230</v>
      </c>
      <c r="D105" s="7" t="n">
        <v>0.0199993904890648</v>
      </c>
      <c r="E105" s="8" t="n">
        <v>0.0967567567567568</v>
      </c>
      <c r="F105" s="9" t="n">
        <v>5.81878171057815</v>
      </c>
    </row>
    <row r="106" customFormat="false" ht="14.4" hidden="false" customHeight="false" outlineLevel="0" collapsed="false">
      <c r="A106" s="2" t="s">
        <v>231</v>
      </c>
      <c r="B106" s="1" t="s">
        <v>232</v>
      </c>
      <c r="C106" s="1" t="s">
        <v>233</v>
      </c>
      <c r="D106" s="7" t="n">
        <v>0.0203403928982</v>
      </c>
      <c r="E106" s="8" t="n">
        <v>0.0981614349775785</v>
      </c>
      <c r="F106" s="9" t="n">
        <v>2.33844017276717</v>
      </c>
    </row>
    <row r="107" customFormat="false" ht="14.4" hidden="false" customHeight="false" outlineLevel="0" collapsed="false">
      <c r="A107" s="2" t="s">
        <v>231</v>
      </c>
      <c r="B107" s="1" t="s">
        <v>232</v>
      </c>
      <c r="C107" s="1" t="s">
        <v>233</v>
      </c>
      <c r="D107" s="7" t="n">
        <v>0.0203403928982</v>
      </c>
      <c r="E107" s="8" t="n">
        <v>0.0979418344519016</v>
      </c>
      <c r="F107" s="9" t="n">
        <v>2.33844017276717</v>
      </c>
    </row>
    <row r="108" customFormat="false" ht="14.4" hidden="false" customHeight="false" outlineLevel="0" collapsed="false">
      <c r="A108" s="2" t="s">
        <v>234</v>
      </c>
      <c r="B108" s="1" t="s">
        <v>235</v>
      </c>
      <c r="C108" s="1" t="s">
        <v>236</v>
      </c>
      <c r="D108" s="7" t="n">
        <v>0.0211096763465682</v>
      </c>
      <c r="E108" s="8" t="n">
        <v>0.101449781659389</v>
      </c>
      <c r="F108" s="9" t="n">
        <v>21.2580807749572</v>
      </c>
    </row>
    <row r="109" customFormat="false" ht="14.4" hidden="false" customHeight="false" outlineLevel="0" collapsed="false">
      <c r="A109" s="2" t="s">
        <v>234</v>
      </c>
      <c r="B109" s="1" t="s">
        <v>235</v>
      </c>
      <c r="C109" s="1" t="s">
        <v>236</v>
      </c>
      <c r="D109" s="7" t="n">
        <v>0.0211096763465682</v>
      </c>
      <c r="E109" s="8" t="n">
        <v>0.101228758169935</v>
      </c>
      <c r="F109" s="9" t="n">
        <v>21.2580807749572</v>
      </c>
    </row>
    <row r="110" customFormat="false" ht="14.4" hidden="false" customHeight="false" outlineLevel="0" collapsed="false">
      <c r="A110" s="2" t="s">
        <v>181</v>
      </c>
      <c r="B110" s="1" t="s">
        <v>182</v>
      </c>
      <c r="C110" s="1" t="s">
        <v>183</v>
      </c>
      <c r="D110" s="7" t="n">
        <v>0.0215629117579899</v>
      </c>
      <c r="E110" s="8" t="n">
        <v>0.100972043010753</v>
      </c>
      <c r="F110" s="9" t="n">
        <v>4.29580208032172</v>
      </c>
    </row>
    <row r="111" customFormat="false" ht="14.4" hidden="false" customHeight="false" outlineLevel="0" collapsed="false">
      <c r="A111" s="2" t="s">
        <v>237</v>
      </c>
      <c r="B111" s="1" t="s">
        <v>238</v>
      </c>
      <c r="C111" s="1" t="s">
        <v>239</v>
      </c>
      <c r="D111" s="7" t="n">
        <v>0.0219700436998127</v>
      </c>
      <c r="E111" s="8" t="n">
        <v>0.102101694915254</v>
      </c>
      <c r="F111" s="9" t="n">
        <v>4.29239392067135</v>
      </c>
    </row>
    <row r="112" customFormat="false" ht="14.4" hidden="false" customHeight="false" outlineLevel="0" collapsed="false">
      <c r="A112" s="2" t="s">
        <v>49</v>
      </c>
      <c r="B112" s="1" t="s">
        <v>50</v>
      </c>
      <c r="C112" s="1" t="s">
        <v>51</v>
      </c>
      <c r="D112" s="7" t="n">
        <v>0.0224516997661207</v>
      </c>
      <c r="E112" s="8" t="n">
        <v>0.1021589958159</v>
      </c>
      <c r="F112" s="9" t="n">
        <v>2.22663822225001</v>
      </c>
    </row>
    <row r="113" customFormat="false" ht="14.4" hidden="false" customHeight="false" outlineLevel="0" collapsed="false">
      <c r="A113" s="2" t="s">
        <v>49</v>
      </c>
      <c r="B113" s="1" t="s">
        <v>50</v>
      </c>
      <c r="C113" s="1" t="s">
        <v>51</v>
      </c>
      <c r="D113" s="7" t="n">
        <v>0.0224516997661207</v>
      </c>
      <c r="E113" s="8" t="n">
        <v>0.101945720250522</v>
      </c>
      <c r="F113" s="9" t="n">
        <v>2.22663822225001</v>
      </c>
    </row>
    <row r="114" customFormat="false" ht="14.4" hidden="false" customHeight="false" outlineLevel="0" collapsed="false">
      <c r="A114" s="2" t="s">
        <v>240</v>
      </c>
      <c r="B114" s="1" t="s">
        <v>241</v>
      </c>
      <c r="C114" s="1" t="s">
        <v>242</v>
      </c>
      <c r="D114" s="7" t="n">
        <v>0.0226258275078929</v>
      </c>
      <c r="E114" s="8" t="n">
        <v>0.103459459459459</v>
      </c>
      <c r="F114" s="9" t="n">
        <v>2.42480315619635</v>
      </c>
    </row>
    <row r="115" customFormat="false" ht="14.4" hidden="false" customHeight="false" outlineLevel="0" collapsed="false">
      <c r="A115" s="2" t="s">
        <v>243</v>
      </c>
      <c r="B115" s="1" t="s">
        <v>244</v>
      </c>
      <c r="C115" s="1" t="s">
        <v>245</v>
      </c>
      <c r="D115" s="7" t="n">
        <v>0.0228578064397357</v>
      </c>
      <c r="E115" s="8" t="n">
        <v>0.104494845360825</v>
      </c>
      <c r="F115" s="9" t="n">
        <v>3.20030195610262</v>
      </c>
    </row>
    <row r="116" customFormat="false" ht="14.4" hidden="false" customHeight="false" outlineLevel="0" collapsed="false">
      <c r="A116" s="2" t="s">
        <v>243</v>
      </c>
      <c r="B116" s="1" t="s">
        <v>244</v>
      </c>
      <c r="C116" s="1" t="s">
        <v>245</v>
      </c>
      <c r="D116" s="7" t="n">
        <v>0.0228578064397357</v>
      </c>
      <c r="E116" s="8" t="n">
        <v>0.104279835390947</v>
      </c>
      <c r="F116" s="9" t="n">
        <v>3.20030195610262</v>
      </c>
    </row>
    <row r="117" customFormat="false" ht="14.4" hidden="false" customHeight="false" outlineLevel="0" collapsed="false">
      <c r="A117" s="2" t="s">
        <v>246</v>
      </c>
      <c r="C117" s="1" t="s">
        <v>39</v>
      </c>
      <c r="D117" s="7" t="n">
        <v>0.0229570843958132</v>
      </c>
      <c r="E117" s="8" t="n">
        <v>0.104640657084189</v>
      </c>
      <c r="F117" s="9" t="n">
        <v>9.02150703124743</v>
      </c>
    </row>
    <row r="118" customFormat="false" ht="14.4" hidden="false" customHeight="false" outlineLevel="0" collapsed="false">
      <c r="A118" s="2" t="s">
        <v>247</v>
      </c>
      <c r="B118" s="1" t="s">
        <v>248</v>
      </c>
      <c r="C118" s="1" t="s">
        <v>168</v>
      </c>
      <c r="D118" s="7" t="n">
        <v>0.0236652084504497</v>
      </c>
      <c r="E118" s="8" t="n">
        <v>0.105951219512195</v>
      </c>
      <c r="F118" s="9" t="n">
        <v>2.07168516693817</v>
      </c>
    </row>
    <row r="119" customFormat="false" ht="14.4" hidden="false" customHeight="false" outlineLevel="0" collapsed="false">
      <c r="A119" s="2" t="s">
        <v>21</v>
      </c>
      <c r="B119" s="1" t="s">
        <v>22</v>
      </c>
      <c r="C119" s="1" t="s">
        <v>23</v>
      </c>
      <c r="D119" s="7" t="n">
        <v>0.0240099695120042</v>
      </c>
      <c r="E119" s="8" t="n">
        <v>0.106532258064516</v>
      </c>
      <c r="F119" s="9" t="n">
        <v>4.62012789835847</v>
      </c>
    </row>
    <row r="120" customFormat="false" ht="14.4" hidden="false" customHeight="false" outlineLevel="0" collapsed="false">
      <c r="A120" s="2" t="s">
        <v>21</v>
      </c>
      <c r="B120" s="1" t="s">
        <v>22</v>
      </c>
      <c r="C120" s="1" t="s">
        <v>23</v>
      </c>
      <c r="D120" s="7" t="n">
        <v>0.0240099695120042</v>
      </c>
      <c r="E120" s="8" t="n">
        <v>0.106317907444668</v>
      </c>
      <c r="F120" s="9" t="n">
        <v>4.62012789835847</v>
      </c>
    </row>
    <row r="121" customFormat="false" ht="14.4" hidden="false" customHeight="false" outlineLevel="0" collapsed="false">
      <c r="A121" s="2" t="s">
        <v>249</v>
      </c>
      <c r="B121" s="1" t="s">
        <v>250</v>
      </c>
      <c r="C121" s="1" t="s">
        <v>251</v>
      </c>
      <c r="D121" s="7" t="n">
        <v>0.0244996711540089</v>
      </c>
      <c r="E121" s="8" t="n">
        <v>0.107721115537849</v>
      </c>
      <c r="F121" s="9" t="n">
        <v>2.02747504291516</v>
      </c>
    </row>
    <row r="122" customFormat="false" ht="14.4" hidden="false" customHeight="false" outlineLevel="0" collapsed="false">
      <c r="A122" s="2" t="s">
        <v>252</v>
      </c>
      <c r="B122" s="1" t="s">
        <v>253</v>
      </c>
      <c r="C122" s="1" t="s">
        <v>254</v>
      </c>
      <c r="D122" s="7" t="n">
        <v>0.0245708553214292</v>
      </c>
      <c r="E122" s="8" t="n">
        <v>0.107320158102767</v>
      </c>
      <c r="F122" s="9" t="n">
        <v>4.20423544500799</v>
      </c>
    </row>
    <row r="123" customFormat="false" ht="14.4" hidden="false" customHeight="false" outlineLevel="0" collapsed="false">
      <c r="A123" s="2" t="s">
        <v>255</v>
      </c>
      <c r="B123" s="1" t="s">
        <v>256</v>
      </c>
      <c r="C123" s="1" t="s">
        <v>257</v>
      </c>
      <c r="D123" s="7" t="n">
        <v>0.0278692926486078</v>
      </c>
      <c r="E123" s="8" t="n">
        <v>0.118861367837338</v>
      </c>
      <c r="F123" s="9" t="n">
        <v>4.68511223990607</v>
      </c>
    </row>
    <row r="124" customFormat="false" ht="14.4" hidden="false" customHeight="false" outlineLevel="0" collapsed="false">
      <c r="A124" s="2" t="s">
        <v>255</v>
      </c>
      <c r="B124" s="1" t="s">
        <v>256</v>
      </c>
      <c r="C124" s="1" t="s">
        <v>257</v>
      </c>
      <c r="D124" s="7" t="n">
        <v>0.0278692926486078</v>
      </c>
      <c r="E124" s="8" t="n">
        <v>0.118642066420664</v>
      </c>
      <c r="F124" s="9" t="n">
        <v>4.68511223990607</v>
      </c>
    </row>
    <row r="125" customFormat="false" ht="14.4" hidden="false" customHeight="false" outlineLevel="0" collapsed="false">
      <c r="A125" s="2" t="s">
        <v>258</v>
      </c>
      <c r="B125" s="1" t="s">
        <v>259</v>
      </c>
      <c r="C125" s="1" t="s">
        <v>260</v>
      </c>
      <c r="D125" s="7" t="n">
        <v>0.0284880123261653</v>
      </c>
      <c r="E125" s="8" t="n">
        <v>0.119808823529412</v>
      </c>
      <c r="F125" s="9" t="n">
        <v>2.96255072043121</v>
      </c>
    </row>
    <row r="126" customFormat="false" ht="14.4" hidden="false" customHeight="false" outlineLevel="0" collapsed="false">
      <c r="A126" s="2" t="s">
        <v>261</v>
      </c>
      <c r="B126" s="1" t="s">
        <v>262</v>
      </c>
      <c r="C126" s="1" t="s">
        <v>263</v>
      </c>
      <c r="D126" s="7" t="n">
        <v>0.0291597396762388</v>
      </c>
      <c r="E126" s="8" t="n">
        <v>0.120701627486438</v>
      </c>
      <c r="F126" s="9" t="n">
        <v>4.62155946274967</v>
      </c>
    </row>
    <row r="127" customFormat="false" ht="14.4" hidden="false" customHeight="false" outlineLevel="0" collapsed="false">
      <c r="A127" s="2" t="s">
        <v>264</v>
      </c>
      <c r="C127" s="1" t="s">
        <v>150</v>
      </c>
      <c r="D127" s="7" t="n">
        <v>0.0298580949267819</v>
      </c>
      <c r="E127" s="8" t="n">
        <v>0.122089766606822</v>
      </c>
      <c r="F127" s="9" t="n">
        <v>3.47146193635516</v>
      </c>
    </row>
    <row r="128" customFormat="false" ht="14.4" hidden="false" customHeight="false" outlineLevel="0" collapsed="false">
      <c r="A128" s="2" t="s">
        <v>265</v>
      </c>
      <c r="B128" s="1" t="s">
        <v>266</v>
      </c>
      <c r="C128" s="1" t="s">
        <v>267</v>
      </c>
      <c r="D128" s="7" t="n">
        <v>0.0302717475341818</v>
      </c>
      <c r="E128" s="8" t="n">
        <v>0.121864768683274</v>
      </c>
      <c r="F128" s="9" t="n">
        <v>4.23957183711536</v>
      </c>
    </row>
    <row r="129" customFormat="false" ht="14.4" hidden="false" customHeight="false" outlineLevel="0" collapsed="false">
      <c r="A129" s="2" t="s">
        <v>268</v>
      </c>
      <c r="B129" s="1" t="s">
        <v>269</v>
      </c>
      <c r="C129" s="1" t="s">
        <v>203</v>
      </c>
      <c r="D129" s="7" t="n">
        <v>0.0312905320574994</v>
      </c>
      <c r="E129" s="8" t="n">
        <v>0.124726003490401</v>
      </c>
      <c r="F129" s="9" t="n">
        <v>5.24560490379059</v>
      </c>
    </row>
    <row r="130" customFormat="false" ht="14.4" hidden="false" customHeight="false" outlineLevel="0" collapsed="false">
      <c r="A130" s="2" t="s">
        <v>270</v>
      </c>
      <c r="C130" s="1" t="s">
        <v>271</v>
      </c>
      <c r="D130" s="7" t="n">
        <v>0.0319507403484466</v>
      </c>
      <c r="E130" s="8" t="n">
        <v>0.125826989619377</v>
      </c>
      <c r="F130" s="9" t="n">
        <v>2.46639373878555</v>
      </c>
    </row>
    <row r="131" customFormat="false" ht="14.4" hidden="false" customHeight="false" outlineLevel="0" collapsed="false">
      <c r="A131" s="2" t="s">
        <v>272</v>
      </c>
      <c r="C131" s="1" t="s">
        <v>273</v>
      </c>
      <c r="D131" s="7" t="n">
        <v>0.0325093763756514</v>
      </c>
      <c r="E131" s="8" t="n">
        <v>0.128716006884682</v>
      </c>
      <c r="F131" s="9" t="n">
        <v>2.56406601354952</v>
      </c>
    </row>
    <row r="132" customFormat="false" ht="14.4" hidden="false" customHeight="false" outlineLevel="0" collapsed="false">
      <c r="A132" s="2" t="s">
        <v>274</v>
      </c>
      <c r="B132" s="1" t="s">
        <v>275</v>
      </c>
      <c r="C132" s="1" t="s">
        <v>276</v>
      </c>
      <c r="D132" s="7" t="n">
        <v>0.0329499035466552</v>
      </c>
      <c r="E132" s="8" t="n">
        <v>0.129145797598628</v>
      </c>
      <c r="F132" s="9" t="n">
        <v>6.49048420609497</v>
      </c>
    </row>
    <row r="133" customFormat="false" ht="14.4" hidden="false" customHeight="false" outlineLevel="0" collapsed="false">
      <c r="A133" s="2" t="s">
        <v>277</v>
      </c>
      <c r="B133" s="1" t="s">
        <v>278</v>
      </c>
      <c r="C133" s="1" t="s">
        <v>279</v>
      </c>
      <c r="D133" s="7" t="n">
        <v>0.0329879361460958</v>
      </c>
      <c r="E133" s="8" t="n">
        <v>0.129452054794521</v>
      </c>
      <c r="F133" s="9" t="n">
        <v>3.94787306729454</v>
      </c>
    </row>
    <row r="134" customFormat="false" ht="14.4" hidden="false" customHeight="false" outlineLevel="0" collapsed="false">
      <c r="A134" s="2" t="s">
        <v>280</v>
      </c>
      <c r="B134" s="1" t="s">
        <v>281</v>
      </c>
      <c r="C134" s="1" t="s">
        <v>282</v>
      </c>
      <c r="D134" s="7" t="n">
        <v>0.0332543799900789</v>
      </c>
      <c r="E134" s="8" t="n">
        <v>0.129001703577513</v>
      </c>
      <c r="F134" s="9" t="n">
        <v>11.7764129973194</v>
      </c>
    </row>
    <row r="135" customFormat="false" ht="14.4" hidden="false" customHeight="false" outlineLevel="0" collapsed="false">
      <c r="A135" s="2" t="s">
        <v>283</v>
      </c>
      <c r="B135" s="1" t="s">
        <v>284</v>
      </c>
      <c r="C135" s="1" t="s">
        <v>285</v>
      </c>
      <c r="D135" s="7" t="n">
        <v>0.0336962288587281</v>
      </c>
      <c r="E135" s="8" t="n">
        <v>0.129807757166948</v>
      </c>
      <c r="F135" s="9" t="n">
        <v>4.23136003136206</v>
      </c>
    </row>
    <row r="136" customFormat="false" ht="14.4" hidden="false" customHeight="false" outlineLevel="0" collapsed="false">
      <c r="A136" s="2" t="s">
        <v>148</v>
      </c>
      <c r="B136" s="1" t="s">
        <v>149</v>
      </c>
      <c r="C136" s="1" t="s">
        <v>150</v>
      </c>
      <c r="D136" s="7" t="n">
        <v>0.0351124878047492</v>
      </c>
      <c r="E136" s="8" t="n">
        <v>0.134262023217247</v>
      </c>
      <c r="F136" s="9" t="n">
        <v>10.4626047069624</v>
      </c>
    </row>
    <row r="137" customFormat="false" ht="14.4" hidden="false" customHeight="false" outlineLevel="0" collapsed="false">
      <c r="A137" s="2" t="s">
        <v>148</v>
      </c>
      <c r="B137" s="1" t="s">
        <v>149</v>
      </c>
      <c r="C137" s="1" t="s">
        <v>150</v>
      </c>
      <c r="D137" s="7" t="n">
        <v>0.0351124878047492</v>
      </c>
      <c r="E137" s="8" t="n">
        <v>0.134039735099338</v>
      </c>
      <c r="F137" s="9" t="n">
        <v>10.4626047069624</v>
      </c>
    </row>
    <row r="138" customFormat="false" ht="14.4" hidden="false" customHeight="false" outlineLevel="0" collapsed="false">
      <c r="A138" s="2" t="s">
        <v>286</v>
      </c>
      <c r="B138" s="1" t="s">
        <v>287</v>
      </c>
      <c r="C138" s="1" t="s">
        <v>288</v>
      </c>
      <c r="D138" s="7" t="n">
        <v>0.0357438734919549</v>
      </c>
      <c r="E138" s="8" t="n">
        <v>0.134486133768352</v>
      </c>
      <c r="F138" s="9" t="n">
        <v>2.45431839233475</v>
      </c>
    </row>
    <row r="139" customFormat="false" ht="14.4" hidden="false" customHeight="false" outlineLevel="0" collapsed="false">
      <c r="A139" s="2" t="s">
        <v>289</v>
      </c>
      <c r="B139" s="1" t="s">
        <v>290</v>
      </c>
      <c r="C139" s="1" t="s">
        <v>291</v>
      </c>
      <c r="D139" s="7" t="n">
        <v>0.0363148545304919</v>
      </c>
      <c r="E139" s="8" t="n">
        <v>0.134276422764228</v>
      </c>
      <c r="F139" s="9" t="n">
        <v>2.34299439082751</v>
      </c>
    </row>
    <row r="140" customFormat="false" ht="14.4" hidden="false" customHeight="false" outlineLevel="0" collapsed="false">
      <c r="A140" s="2" t="s">
        <v>292</v>
      </c>
      <c r="B140" s="1" t="s">
        <v>293</v>
      </c>
      <c r="C140" s="1" t="s">
        <v>294</v>
      </c>
      <c r="D140" s="7" t="n">
        <v>0.0364815111545938</v>
      </c>
      <c r="E140" s="8" t="n">
        <v>0.13437012987013</v>
      </c>
      <c r="F140" s="9" t="n">
        <v>2.71548002327801</v>
      </c>
    </row>
    <row r="141" customFormat="false" ht="14.4" hidden="false" customHeight="false" outlineLevel="0" collapsed="false">
      <c r="A141" s="2" t="s">
        <v>295</v>
      </c>
      <c r="B141" s="1" t="s">
        <v>296</v>
      </c>
      <c r="C141" s="1" t="s">
        <v>297</v>
      </c>
      <c r="D141" s="7" t="n">
        <v>0.0366952834987611</v>
      </c>
      <c r="E141" s="8" t="n">
        <v>0.135009708737864</v>
      </c>
      <c r="F141" s="9" t="n">
        <v>2.53487368640726</v>
      </c>
    </row>
    <row r="142" customFormat="false" ht="14.4" hidden="false" customHeight="false" outlineLevel="0" collapsed="false">
      <c r="A142" s="2" t="s">
        <v>181</v>
      </c>
      <c r="B142" s="1" t="s">
        <v>182</v>
      </c>
      <c r="C142" s="1" t="s">
        <v>183</v>
      </c>
      <c r="D142" s="7" t="n">
        <v>0.0376717965649482</v>
      </c>
      <c r="E142" s="8" t="n">
        <v>0.137070512820513</v>
      </c>
      <c r="F142" s="9" t="n">
        <v>3.64057321668034</v>
      </c>
    </row>
    <row r="143" customFormat="false" ht="14.4" hidden="false" customHeight="false" outlineLevel="0" collapsed="false">
      <c r="A143" s="2" t="s">
        <v>298</v>
      </c>
      <c r="C143" s="1" t="s">
        <v>299</v>
      </c>
      <c r="D143" s="7" t="n">
        <v>0.0380855928876129</v>
      </c>
      <c r="E143" s="8" t="n">
        <v>0.137929936305733</v>
      </c>
      <c r="F143" s="9" t="n">
        <v>4.23707273289888</v>
      </c>
    </row>
    <row r="144" customFormat="false" ht="14.4" hidden="false" customHeight="false" outlineLevel="0" collapsed="false">
      <c r="A144" s="2" t="s">
        <v>300</v>
      </c>
      <c r="B144" s="1" t="s">
        <v>301</v>
      </c>
      <c r="C144" s="1" t="s">
        <v>87</v>
      </c>
      <c r="D144" s="7" t="n">
        <v>0.0382881483725192</v>
      </c>
      <c r="E144" s="8" t="n">
        <v>0.138537360890302</v>
      </c>
      <c r="F144" s="9" t="n">
        <v>3.05555872402449</v>
      </c>
    </row>
    <row r="145" customFormat="false" ht="14.4" hidden="false" customHeight="false" outlineLevel="0" collapsed="false">
      <c r="A145" s="2" t="s">
        <v>302</v>
      </c>
      <c r="B145" s="1" t="s">
        <v>303</v>
      </c>
      <c r="C145" s="1" t="s">
        <v>304</v>
      </c>
      <c r="D145" s="7" t="n">
        <v>0.0384177214758759</v>
      </c>
      <c r="E145" s="8" t="n">
        <v>0.138965079365079</v>
      </c>
      <c r="F145" s="9" t="n">
        <v>3.42350375463004</v>
      </c>
    </row>
    <row r="146" customFormat="false" ht="14.4" hidden="false" customHeight="false" outlineLevel="0" collapsed="false">
      <c r="A146" s="2" t="s">
        <v>302</v>
      </c>
      <c r="B146" s="1" t="s">
        <v>303</v>
      </c>
      <c r="C146" s="1" t="s">
        <v>304</v>
      </c>
      <c r="D146" s="7" t="n">
        <v>0.0384177214758759</v>
      </c>
      <c r="E146" s="8" t="n">
        <v>0.138744849445325</v>
      </c>
      <c r="F146" s="9" t="n">
        <v>3.42350375463004</v>
      </c>
    </row>
    <row r="147" customFormat="false" ht="14.4" hidden="false" customHeight="false" outlineLevel="0" collapsed="false">
      <c r="A147" s="2" t="s">
        <v>302</v>
      </c>
      <c r="B147" s="1" t="s">
        <v>303</v>
      </c>
      <c r="C147" s="1" t="s">
        <v>304</v>
      </c>
      <c r="D147" s="7" t="n">
        <v>0.0384177214758759</v>
      </c>
      <c r="E147" s="8" t="n">
        <v>0.138525316455696</v>
      </c>
      <c r="F147" s="9" t="n">
        <v>3.42350375463004</v>
      </c>
    </row>
    <row r="148" customFormat="false" ht="14.4" hidden="false" customHeight="false" outlineLevel="0" collapsed="false">
      <c r="A148" s="2" t="s">
        <v>225</v>
      </c>
      <c r="B148" s="1" t="s">
        <v>226</v>
      </c>
      <c r="C148" s="1" t="s">
        <v>227</v>
      </c>
      <c r="D148" s="7" t="n">
        <v>0.0387200403681754</v>
      </c>
      <c r="E148" s="8" t="n">
        <v>0.140815165876777</v>
      </c>
      <c r="F148" s="9" t="n">
        <v>3.81063172505261</v>
      </c>
    </row>
    <row r="149" customFormat="false" ht="14.4" hidden="false" customHeight="false" outlineLevel="0" collapsed="false">
      <c r="A149" s="2" t="s">
        <v>225</v>
      </c>
      <c r="B149" s="1" t="s">
        <v>226</v>
      </c>
      <c r="C149" s="1" t="s">
        <v>227</v>
      </c>
      <c r="D149" s="7" t="n">
        <v>0.0387200403681754</v>
      </c>
      <c r="E149" s="8" t="n">
        <v>0.140593059936909</v>
      </c>
      <c r="F149" s="9" t="n">
        <v>3.81063172505261</v>
      </c>
    </row>
    <row r="150" customFormat="false" ht="14.4" hidden="false" customHeight="false" outlineLevel="0" collapsed="false">
      <c r="A150" s="2" t="s">
        <v>305</v>
      </c>
      <c r="B150" s="1" t="s">
        <v>306</v>
      </c>
      <c r="C150" s="1" t="s">
        <v>307</v>
      </c>
      <c r="D150" s="7" t="n">
        <v>0.0399502735963548</v>
      </c>
      <c r="E150" s="8" t="n">
        <v>0.14389391575663</v>
      </c>
      <c r="F150" s="9" t="n">
        <v>2.3234790864158</v>
      </c>
    </row>
    <row r="151" customFormat="false" ht="14.4" hidden="false" customHeight="false" outlineLevel="0" collapsed="false">
      <c r="A151" s="2" t="s">
        <v>305</v>
      </c>
      <c r="B151" s="1" t="s">
        <v>306</v>
      </c>
      <c r="C151" s="1" t="s">
        <v>307</v>
      </c>
      <c r="D151" s="7" t="n">
        <v>0.0399502735963548</v>
      </c>
      <c r="E151" s="8" t="n">
        <v>0.143669781931464</v>
      </c>
      <c r="F151" s="9" t="n">
        <v>2.3234790864158</v>
      </c>
    </row>
    <row r="152" customFormat="false" ht="14.4" hidden="false" customHeight="false" outlineLevel="0" collapsed="false">
      <c r="A152" s="2" t="s">
        <v>308</v>
      </c>
      <c r="B152" s="1" t="s">
        <v>309</v>
      </c>
      <c r="C152" s="1" t="s">
        <v>271</v>
      </c>
      <c r="D152" s="7" t="n">
        <v>0.0400048315906256</v>
      </c>
      <c r="E152" s="8" t="n">
        <v>0.144049766718507</v>
      </c>
      <c r="F152" s="9" t="n">
        <v>5.0262288368384</v>
      </c>
    </row>
    <row r="153" customFormat="false" ht="14.4" hidden="false" customHeight="false" outlineLevel="0" collapsed="false">
      <c r="A153" s="2" t="s">
        <v>310</v>
      </c>
      <c r="B153" s="1" t="s">
        <v>311</v>
      </c>
      <c r="C153" s="1" t="s">
        <v>267</v>
      </c>
      <c r="D153" s="7" t="n">
        <v>0.040185889808351</v>
      </c>
      <c r="E153" s="8" t="n">
        <v>0.143950464396285</v>
      </c>
      <c r="F153" s="9" t="n">
        <v>4.70449939437418</v>
      </c>
    </row>
    <row r="154" customFormat="false" ht="14.4" hidden="false" customHeight="false" outlineLevel="0" collapsed="false">
      <c r="A154" s="2" t="s">
        <v>312</v>
      </c>
      <c r="B154" s="1" t="s">
        <v>313</v>
      </c>
      <c r="C154" s="1" t="s">
        <v>314</v>
      </c>
      <c r="D154" s="7" t="n">
        <v>0.0409154292404374</v>
      </c>
      <c r="E154" s="8" t="n">
        <v>0.146055384615385</v>
      </c>
      <c r="F154" s="9" t="n">
        <v>2.29230188579168</v>
      </c>
    </row>
    <row r="155" customFormat="false" ht="14.4" hidden="false" customHeight="false" outlineLevel="0" collapsed="false">
      <c r="A155" s="2" t="s">
        <v>315</v>
      </c>
      <c r="B155" s="1" t="s">
        <v>316</v>
      </c>
      <c r="C155" s="1" t="s">
        <v>317</v>
      </c>
      <c r="D155" s="7" t="n">
        <v>0.0410687716208156</v>
      </c>
      <c r="E155" s="8" t="n">
        <v>0.147104294478528</v>
      </c>
      <c r="F155" s="9" t="n">
        <v>2.64397236893711</v>
      </c>
    </row>
    <row r="156" customFormat="false" ht="14.4" hidden="false" customHeight="false" outlineLevel="0" collapsed="false">
      <c r="A156" s="2" t="s">
        <v>318</v>
      </c>
      <c r="B156" s="1" t="s">
        <v>319</v>
      </c>
      <c r="C156" s="1" t="s">
        <v>320</v>
      </c>
      <c r="D156" s="7" t="n">
        <v>0.0418421017847479</v>
      </c>
      <c r="E156" s="8" t="n">
        <v>0.148182094081942</v>
      </c>
      <c r="F156" s="9" t="n">
        <v>4.56356031049573</v>
      </c>
    </row>
    <row r="157" customFormat="false" ht="14.4" hidden="false" customHeight="false" outlineLevel="0" collapsed="false">
      <c r="A157" s="2" t="s">
        <v>321</v>
      </c>
      <c r="B157" s="1" t="s">
        <v>322</v>
      </c>
      <c r="C157" s="1" t="s">
        <v>323</v>
      </c>
      <c r="D157" s="7" t="n">
        <v>0.0422569215247655</v>
      </c>
      <c r="E157" s="8" t="n">
        <v>0.149230303030303</v>
      </c>
      <c r="F157" s="9" t="n">
        <v>2.50308220695961</v>
      </c>
    </row>
    <row r="158" customFormat="false" ht="14.4" hidden="false" customHeight="false" outlineLevel="0" collapsed="false">
      <c r="A158" s="2" t="s">
        <v>324</v>
      </c>
      <c r="B158" s="1" t="s">
        <v>325</v>
      </c>
      <c r="C158" s="1" t="s">
        <v>14</v>
      </c>
      <c r="D158" s="7" t="n">
        <v>0.042434057568471</v>
      </c>
      <c r="E158" s="8" t="n">
        <v>0.149367624810893</v>
      </c>
      <c r="F158" s="9" t="n">
        <v>2.06383481410195</v>
      </c>
    </row>
    <row r="159" customFormat="false" ht="14.4" hidden="false" customHeight="false" outlineLevel="0" collapsed="false">
      <c r="A159" s="2" t="s">
        <v>178</v>
      </c>
      <c r="B159" s="1" t="s">
        <v>179</v>
      </c>
      <c r="C159" s="1" t="s">
        <v>180</v>
      </c>
      <c r="D159" s="7" t="n">
        <v>0.042665662715219</v>
      </c>
      <c r="E159" s="8" t="n">
        <v>0.148774774774775</v>
      </c>
      <c r="F159" s="9" t="n">
        <v>2.12544191459134</v>
      </c>
    </row>
    <row r="160" customFormat="false" ht="14.4" hidden="false" customHeight="false" outlineLevel="0" collapsed="false">
      <c r="A160" s="2" t="s">
        <v>326</v>
      </c>
      <c r="B160" s="1" t="s">
        <v>327</v>
      </c>
      <c r="C160" s="1" t="s">
        <v>328</v>
      </c>
      <c r="D160" s="7" t="n">
        <v>0.0427443402846074</v>
      </c>
      <c r="E160" s="8" t="n">
        <v>0.148821589205397</v>
      </c>
      <c r="F160" s="9" t="n">
        <v>2.01057137521695</v>
      </c>
    </row>
    <row r="161" customFormat="false" ht="14.4" hidden="false" customHeight="false" outlineLevel="0" collapsed="false">
      <c r="A161" s="2" t="s">
        <v>329</v>
      </c>
      <c r="B161" s="1" t="s">
        <v>330</v>
      </c>
      <c r="C161" s="1" t="s">
        <v>147</v>
      </c>
      <c r="D161" s="7" t="n">
        <v>0.0428605872032997</v>
      </c>
      <c r="E161" s="8" t="n">
        <v>0.14877130044843</v>
      </c>
      <c r="F161" s="9" t="n">
        <v>2.18594213046879</v>
      </c>
    </row>
    <row r="162" customFormat="false" ht="14.4" hidden="false" customHeight="false" outlineLevel="0" collapsed="false">
      <c r="A162" s="2" t="s">
        <v>331</v>
      </c>
      <c r="B162" s="1" t="s">
        <v>332</v>
      </c>
      <c r="C162" s="1" t="s">
        <v>333</v>
      </c>
      <c r="D162" s="7" t="n">
        <v>0.0431538874681797</v>
      </c>
      <c r="E162" s="8" t="n">
        <v>0.150322388059701</v>
      </c>
      <c r="F162" s="9" t="n">
        <v>2.5587200985078</v>
      </c>
    </row>
    <row r="163" customFormat="false" ht="14.4" hidden="false" customHeight="false" outlineLevel="0" collapsed="false">
      <c r="A163" s="2" t="s">
        <v>331</v>
      </c>
      <c r="B163" s="1" t="s">
        <v>332</v>
      </c>
      <c r="C163" s="1" t="s">
        <v>333</v>
      </c>
      <c r="D163" s="7" t="n">
        <v>0.0431538874681797</v>
      </c>
      <c r="E163" s="8" t="n">
        <v>0.150098360655738</v>
      </c>
      <c r="F163" s="9" t="n">
        <v>2.5587200985078</v>
      </c>
    </row>
    <row r="164" customFormat="false" ht="14.4" hidden="false" customHeight="false" outlineLevel="0" collapsed="false">
      <c r="A164" s="2" t="s">
        <v>295</v>
      </c>
      <c r="B164" s="1" t="s">
        <v>296</v>
      </c>
      <c r="C164" s="1" t="s">
        <v>297</v>
      </c>
      <c r="D164" s="7" t="n">
        <v>0.0452169263161525</v>
      </c>
      <c r="E164" s="8" t="n">
        <v>0.154562770562771</v>
      </c>
      <c r="F164" s="9" t="n">
        <v>2.97694619703366</v>
      </c>
    </row>
    <row r="165" customFormat="false" ht="14.4" hidden="false" customHeight="false" outlineLevel="0" collapsed="false">
      <c r="A165" s="2" t="s">
        <v>166</v>
      </c>
      <c r="B165" s="1" t="s">
        <v>167</v>
      </c>
      <c r="C165" s="1" t="s">
        <v>168</v>
      </c>
      <c r="D165" s="7" t="n">
        <v>0.0458598536283782</v>
      </c>
      <c r="E165" s="8" t="n">
        <v>0.154860398860399</v>
      </c>
      <c r="F165" s="9" t="n">
        <v>3.29702035988419</v>
      </c>
    </row>
    <row r="166" customFormat="false" ht="14.4" hidden="false" customHeight="false" outlineLevel="0" collapsed="false">
      <c r="A166" s="2" t="s">
        <v>190</v>
      </c>
      <c r="B166" s="1" t="s">
        <v>191</v>
      </c>
      <c r="C166" s="1" t="s">
        <v>192</v>
      </c>
      <c r="D166" s="7" t="n">
        <v>0.0458705030271513</v>
      </c>
      <c r="E166" s="8" t="n">
        <v>0.154816500711238</v>
      </c>
      <c r="F166" s="9" t="n">
        <v>2.5952180589275</v>
      </c>
    </row>
    <row r="167" customFormat="false" ht="14.4" hidden="false" customHeight="false" outlineLevel="0" collapsed="false">
      <c r="A167" s="2" t="s">
        <v>143</v>
      </c>
      <c r="B167" s="1" t="s">
        <v>144</v>
      </c>
      <c r="C167" s="1" t="s">
        <v>145</v>
      </c>
      <c r="D167" s="7" t="n">
        <v>0.0481286641664988</v>
      </c>
      <c r="E167" s="8" t="n">
        <v>0.160527045769764</v>
      </c>
      <c r="F167" s="9" t="n">
        <v>20.5644634789482</v>
      </c>
    </row>
    <row r="168" customFormat="false" ht="14.4" hidden="false" customHeight="false" outlineLevel="0" collapsed="false">
      <c r="A168" s="2" t="s">
        <v>334</v>
      </c>
      <c r="B168" s="1" t="s">
        <v>335</v>
      </c>
      <c r="C168" s="1" t="s">
        <v>336</v>
      </c>
      <c r="D168" s="7" t="n">
        <v>0.0489280976476526</v>
      </c>
      <c r="E168" s="8" t="n">
        <v>0.161149110807114</v>
      </c>
      <c r="F168" s="9" t="n">
        <v>2.2242256314489</v>
      </c>
    </row>
    <row r="169" customFormat="false" ht="14.4" hidden="false" customHeight="false" outlineLevel="0" collapsed="false">
      <c r="A169" s="2" t="s">
        <v>337</v>
      </c>
      <c r="B169" s="1" t="s">
        <v>338</v>
      </c>
      <c r="C169" s="1" t="s">
        <v>339</v>
      </c>
      <c r="D169" s="7" t="n">
        <v>0.0490226111605836</v>
      </c>
      <c r="E169" s="8" t="n">
        <v>0.161120218579235</v>
      </c>
      <c r="F169" s="9" t="n">
        <v>2.53225768058207</v>
      </c>
    </row>
    <row r="170" customFormat="false" ht="14.4" hidden="false" customHeight="false" outlineLevel="0" collapsed="false">
      <c r="A170" s="2" t="s">
        <v>114</v>
      </c>
      <c r="B170" s="1" t="s">
        <v>115</v>
      </c>
      <c r="C170" s="1" t="s">
        <v>116</v>
      </c>
      <c r="D170" s="7" t="n">
        <v>0.0492356167019689</v>
      </c>
      <c r="E170" s="8" t="n">
        <v>0.161042291950887</v>
      </c>
      <c r="F170" s="9" t="n">
        <v>2.04783514330316</v>
      </c>
    </row>
    <row r="171" customFormat="false" ht="14.4" hidden="false" customHeight="false" outlineLevel="0" collapsed="false">
      <c r="A171" s="2" t="s">
        <v>204</v>
      </c>
      <c r="C171" s="1" t="s">
        <v>205</v>
      </c>
      <c r="D171" s="7" t="n">
        <v>0.0497884947355871</v>
      </c>
      <c r="E171" s="8" t="n">
        <v>0.16093098782138</v>
      </c>
      <c r="F171" s="9" t="n">
        <v>3.02538289345696</v>
      </c>
    </row>
    <row r="172" customFormat="false" ht="14.4" hidden="false" customHeight="false" outlineLevel="0" collapsed="false">
      <c r="A172" s="2" t="s">
        <v>340</v>
      </c>
      <c r="B172" s="1" t="s">
        <v>341</v>
      </c>
      <c r="C172" s="1" t="s">
        <v>342</v>
      </c>
      <c r="D172" s="7" t="s">
        <v>343</v>
      </c>
      <c r="E172" s="8" t="s">
        <v>343</v>
      </c>
      <c r="F172" s="9" t="s">
        <v>344</v>
      </c>
    </row>
    <row r="173" customFormat="false" ht="14.4" hidden="false" customHeight="false" outlineLevel="0" collapsed="false">
      <c r="A173" s="2" t="s">
        <v>345</v>
      </c>
      <c r="B173" s="1" t="s">
        <v>346</v>
      </c>
      <c r="C173" s="1" t="s">
        <v>347</v>
      </c>
      <c r="D173" s="7" t="s">
        <v>343</v>
      </c>
      <c r="E173" s="8" t="s">
        <v>343</v>
      </c>
      <c r="F173" s="9" t="s">
        <v>344</v>
      </c>
    </row>
    <row r="174" customFormat="false" ht="14.4" hidden="false" customHeight="false" outlineLevel="0" collapsed="false">
      <c r="A174" s="2" t="s">
        <v>348</v>
      </c>
      <c r="B174" s="1" t="s">
        <v>349</v>
      </c>
      <c r="C174" s="1" t="s">
        <v>350</v>
      </c>
      <c r="D174" s="7" t="s">
        <v>343</v>
      </c>
      <c r="E174" s="8" t="s">
        <v>343</v>
      </c>
      <c r="F174" s="9" t="s">
        <v>344</v>
      </c>
    </row>
    <row r="175" customFormat="false" ht="14.4" hidden="false" customHeight="false" outlineLevel="0" collapsed="false">
      <c r="A175" s="2" t="s">
        <v>351</v>
      </c>
      <c r="B175" s="1" t="s">
        <v>352</v>
      </c>
      <c r="C175" s="1" t="s">
        <v>353</v>
      </c>
      <c r="D175" s="7" t="s">
        <v>343</v>
      </c>
      <c r="E175" s="8" t="s">
        <v>343</v>
      </c>
      <c r="F175" s="9" t="s">
        <v>344</v>
      </c>
    </row>
    <row r="176" customFormat="false" ht="14.4" hidden="false" customHeight="false" outlineLevel="0" collapsed="false">
      <c r="A176" s="2" t="s">
        <v>354</v>
      </c>
      <c r="B176" s="1" t="s">
        <v>355</v>
      </c>
      <c r="C176" s="1" t="s">
        <v>356</v>
      </c>
      <c r="D176" s="7" t="s">
        <v>343</v>
      </c>
      <c r="E176" s="8" t="s">
        <v>343</v>
      </c>
      <c r="F176" s="9" t="s">
        <v>344</v>
      </c>
    </row>
    <row r="177" customFormat="false" ht="14.4" hidden="false" customHeight="false" outlineLevel="0" collapsed="false">
      <c r="A177" s="2" t="s">
        <v>357</v>
      </c>
      <c r="B177" s="1" t="s">
        <v>358</v>
      </c>
      <c r="C177" s="1" t="s">
        <v>359</v>
      </c>
      <c r="D177" s="7" t="s">
        <v>343</v>
      </c>
      <c r="E177" s="8" t="s">
        <v>343</v>
      </c>
      <c r="F177" s="9" t="s">
        <v>344</v>
      </c>
    </row>
    <row r="178" customFormat="false" ht="14.4" hidden="false" customHeight="false" outlineLevel="0" collapsed="false">
      <c r="A178" s="2" t="s">
        <v>360</v>
      </c>
      <c r="B178" s="1" t="s">
        <v>361</v>
      </c>
      <c r="C178" s="1" t="s">
        <v>362</v>
      </c>
      <c r="D178" s="7" t="s">
        <v>343</v>
      </c>
      <c r="E178" s="8" t="s">
        <v>343</v>
      </c>
      <c r="F178" s="9" t="s">
        <v>344</v>
      </c>
    </row>
    <row r="179" customFormat="false" ht="14.4" hidden="false" customHeight="false" outlineLevel="0" collapsed="false">
      <c r="A179" s="2" t="s">
        <v>363</v>
      </c>
      <c r="B179" s="1" t="s">
        <v>364</v>
      </c>
      <c r="C179" s="1" t="s">
        <v>365</v>
      </c>
      <c r="D179" s="7" t="s">
        <v>343</v>
      </c>
      <c r="E179" s="8" t="s">
        <v>343</v>
      </c>
      <c r="F179" s="9" t="s">
        <v>344</v>
      </c>
    </row>
    <row r="180" customFormat="false" ht="14.4" hidden="false" customHeight="false" outlineLevel="0" collapsed="false">
      <c r="A180" s="2" t="s">
        <v>366</v>
      </c>
      <c r="B180" s="1" t="s">
        <v>367</v>
      </c>
      <c r="C180" s="1" t="s">
        <v>368</v>
      </c>
      <c r="D180" s="7" t="s">
        <v>343</v>
      </c>
      <c r="E180" s="8" t="s">
        <v>343</v>
      </c>
      <c r="F180" s="9" t="s">
        <v>344</v>
      </c>
    </row>
    <row r="181" customFormat="false" ht="14.4" hidden="false" customHeight="false" outlineLevel="0" collapsed="false">
      <c r="A181" s="2" t="s">
        <v>366</v>
      </c>
      <c r="B181" s="1" t="s">
        <v>367</v>
      </c>
      <c r="C181" s="1" t="s">
        <v>368</v>
      </c>
      <c r="D181" s="7" t="s">
        <v>343</v>
      </c>
      <c r="E181" s="8" t="s">
        <v>343</v>
      </c>
      <c r="F181" s="9" t="s">
        <v>344</v>
      </c>
    </row>
    <row r="182" customFormat="false" ht="14.4" hidden="false" customHeight="false" outlineLevel="0" collapsed="false">
      <c r="A182" s="2" t="s">
        <v>366</v>
      </c>
      <c r="B182" s="1" t="s">
        <v>367</v>
      </c>
      <c r="C182" s="1" t="s">
        <v>368</v>
      </c>
      <c r="D182" s="7" t="s">
        <v>343</v>
      </c>
      <c r="E182" s="8" t="s">
        <v>343</v>
      </c>
      <c r="F182" s="9" t="s">
        <v>344</v>
      </c>
    </row>
    <row r="183" customFormat="false" ht="14.4" hidden="false" customHeight="false" outlineLevel="0" collapsed="false">
      <c r="A183" s="2" t="s">
        <v>369</v>
      </c>
      <c r="B183" s="1" t="s">
        <v>370</v>
      </c>
      <c r="C183" s="1" t="s">
        <v>371</v>
      </c>
      <c r="D183" s="7" t="s">
        <v>343</v>
      </c>
      <c r="E183" s="8" t="s">
        <v>343</v>
      </c>
      <c r="F183" s="9" t="s">
        <v>344</v>
      </c>
    </row>
    <row r="184" customFormat="false" ht="14.4" hidden="false" customHeight="false" outlineLevel="0" collapsed="false">
      <c r="A184" s="2" t="s">
        <v>372</v>
      </c>
      <c r="B184" s="1" t="s">
        <v>373</v>
      </c>
      <c r="C184" s="1" t="s">
        <v>374</v>
      </c>
      <c r="D184" s="7" t="s">
        <v>343</v>
      </c>
      <c r="E184" s="8" t="s">
        <v>343</v>
      </c>
      <c r="F184" s="9" t="s">
        <v>344</v>
      </c>
    </row>
    <row r="185" customFormat="false" ht="14.4" hidden="false" customHeight="false" outlineLevel="0" collapsed="false">
      <c r="A185" s="2" t="s">
        <v>157</v>
      </c>
      <c r="B185" s="1" t="s">
        <v>158</v>
      </c>
      <c r="C185" s="1" t="s">
        <v>159</v>
      </c>
      <c r="D185" s="7" t="s">
        <v>343</v>
      </c>
      <c r="E185" s="8" t="s">
        <v>343</v>
      </c>
      <c r="F185" s="9" t="s">
        <v>344</v>
      </c>
    </row>
    <row r="186" customFormat="false" ht="14.4" hidden="false" customHeight="false" outlineLevel="0" collapsed="false">
      <c r="A186" s="2" t="s">
        <v>305</v>
      </c>
      <c r="B186" s="1" t="s">
        <v>306</v>
      </c>
      <c r="C186" s="1" t="s">
        <v>307</v>
      </c>
      <c r="D186" s="7" t="s">
        <v>343</v>
      </c>
      <c r="E186" s="8" t="s">
        <v>343</v>
      </c>
      <c r="F186" s="9" t="s">
        <v>344</v>
      </c>
    </row>
    <row r="187" customFormat="false" ht="14.4" hidden="false" customHeight="false" outlineLevel="0" collapsed="false">
      <c r="A187" s="2" t="s">
        <v>375</v>
      </c>
      <c r="B187" s="1" t="s">
        <v>376</v>
      </c>
      <c r="C187" s="1" t="s">
        <v>377</v>
      </c>
      <c r="D187" s="7" t="s">
        <v>343</v>
      </c>
      <c r="E187" s="8" t="s">
        <v>343</v>
      </c>
      <c r="F187" s="9" t="s">
        <v>344</v>
      </c>
    </row>
    <row r="188" customFormat="false" ht="14.4" hidden="false" customHeight="false" outlineLevel="0" collapsed="false">
      <c r="A188" s="2" t="s">
        <v>378</v>
      </c>
      <c r="B188" s="1" t="s">
        <v>379</v>
      </c>
      <c r="C188" s="1" t="s">
        <v>380</v>
      </c>
      <c r="D188" s="7" t="s">
        <v>343</v>
      </c>
      <c r="E188" s="8" t="s">
        <v>343</v>
      </c>
      <c r="F188" s="9" t="s">
        <v>344</v>
      </c>
    </row>
    <row r="189" customFormat="false" ht="14.4" hidden="false" customHeight="false" outlineLevel="0" collapsed="false">
      <c r="A189" s="2" t="s">
        <v>321</v>
      </c>
      <c r="B189" s="1" t="s">
        <v>322</v>
      </c>
      <c r="C189" s="1" t="s">
        <v>323</v>
      </c>
      <c r="D189" s="7" t="s">
        <v>343</v>
      </c>
      <c r="E189" s="8" t="s">
        <v>343</v>
      </c>
      <c r="F189" s="9" t="s">
        <v>344</v>
      </c>
    </row>
    <row r="190" customFormat="false" ht="14.4" hidden="false" customHeight="false" outlineLevel="0" collapsed="false">
      <c r="A190" s="2" t="s">
        <v>381</v>
      </c>
      <c r="B190" s="1" t="s">
        <v>382</v>
      </c>
      <c r="C190" s="1" t="s">
        <v>383</v>
      </c>
      <c r="D190" s="7" t="s">
        <v>343</v>
      </c>
      <c r="E190" s="8" t="s">
        <v>343</v>
      </c>
      <c r="F190" s="9" t="s">
        <v>344</v>
      </c>
    </row>
    <row r="191" customFormat="false" ht="14.4" hidden="false" customHeight="false" outlineLevel="0" collapsed="false">
      <c r="A191" s="2" t="s">
        <v>384</v>
      </c>
      <c r="B191" s="1" t="s">
        <v>385</v>
      </c>
      <c r="C191" s="1" t="s">
        <v>386</v>
      </c>
      <c r="D191" s="7" t="s">
        <v>343</v>
      </c>
      <c r="E191" s="8" t="s">
        <v>343</v>
      </c>
      <c r="F191" s="9" t="s">
        <v>344</v>
      </c>
    </row>
    <row r="192" customFormat="false" ht="14.4" hidden="false" customHeight="false" outlineLevel="0" collapsed="false">
      <c r="A192" s="2" t="s">
        <v>387</v>
      </c>
      <c r="B192" s="1" t="s">
        <v>388</v>
      </c>
      <c r="C192" s="1" t="s">
        <v>389</v>
      </c>
      <c r="D192" s="7" t="s">
        <v>343</v>
      </c>
      <c r="E192" s="8" t="s">
        <v>343</v>
      </c>
      <c r="F192" s="9" t="s">
        <v>344</v>
      </c>
    </row>
    <row r="193" customFormat="false" ht="14.4" hidden="false" customHeight="false" outlineLevel="0" collapsed="false">
      <c r="A193" s="2" t="s">
        <v>387</v>
      </c>
      <c r="B193" s="1" t="s">
        <v>388</v>
      </c>
      <c r="C193" s="1" t="s">
        <v>389</v>
      </c>
      <c r="D193" s="7" t="s">
        <v>343</v>
      </c>
      <c r="E193" s="8" t="s">
        <v>343</v>
      </c>
      <c r="F193" s="9" t="s">
        <v>344</v>
      </c>
    </row>
    <row r="194" customFormat="false" ht="14.4" hidden="false" customHeight="false" outlineLevel="0" collapsed="false">
      <c r="A194" s="2" t="s">
        <v>390</v>
      </c>
      <c r="B194" s="1" t="s">
        <v>391</v>
      </c>
      <c r="C194" s="1" t="s">
        <v>392</v>
      </c>
      <c r="D194" s="7" t="s">
        <v>343</v>
      </c>
      <c r="E194" s="8" t="s">
        <v>343</v>
      </c>
      <c r="F194" s="9" t="s">
        <v>344</v>
      </c>
    </row>
    <row r="195" customFormat="false" ht="14.4" hidden="false" customHeight="false" outlineLevel="0" collapsed="false">
      <c r="A195" s="2" t="s">
        <v>331</v>
      </c>
      <c r="B195" s="1" t="s">
        <v>332</v>
      </c>
      <c r="C195" s="1" t="s">
        <v>333</v>
      </c>
      <c r="D195" s="7" t="s">
        <v>343</v>
      </c>
      <c r="E195" s="8" t="s">
        <v>343</v>
      </c>
      <c r="F195" s="9" t="s">
        <v>344</v>
      </c>
    </row>
    <row r="196" customFormat="false" ht="14.4" hidden="false" customHeight="false" outlineLevel="0" collapsed="false">
      <c r="A196" s="2" t="s">
        <v>393</v>
      </c>
      <c r="B196" s="1" t="s">
        <v>394</v>
      </c>
      <c r="C196" s="1" t="s">
        <v>395</v>
      </c>
      <c r="D196" s="7" t="s">
        <v>343</v>
      </c>
      <c r="E196" s="8" t="s">
        <v>343</v>
      </c>
      <c r="F196" s="9" t="s">
        <v>344</v>
      </c>
    </row>
    <row r="197" customFormat="false" ht="14.4" hidden="false" customHeight="false" outlineLevel="0" collapsed="false">
      <c r="A197" s="2" t="s">
        <v>396</v>
      </c>
      <c r="B197" s="1" t="s">
        <v>397</v>
      </c>
      <c r="C197" s="1" t="s">
        <v>398</v>
      </c>
      <c r="D197" s="7" t="s">
        <v>343</v>
      </c>
      <c r="E197" s="8" t="s">
        <v>343</v>
      </c>
      <c r="F197" s="9" t="s">
        <v>344</v>
      </c>
    </row>
    <row r="198" customFormat="false" ht="14.4" hidden="false" customHeight="false" outlineLevel="0" collapsed="false">
      <c r="A198" s="2" t="s">
        <v>94</v>
      </c>
      <c r="B198" s="1" t="s">
        <v>95</v>
      </c>
      <c r="C198" s="1" t="s">
        <v>96</v>
      </c>
      <c r="D198" s="7" t="s">
        <v>343</v>
      </c>
      <c r="E198" s="8" t="s">
        <v>343</v>
      </c>
      <c r="F198" s="9" t="s">
        <v>344</v>
      </c>
    </row>
    <row r="199" customFormat="false" ht="14.4" hidden="false" customHeight="false" outlineLevel="0" collapsed="false">
      <c r="A199" s="2" t="s">
        <v>399</v>
      </c>
      <c r="B199" s="1" t="s">
        <v>400</v>
      </c>
      <c r="C199" s="1" t="s">
        <v>401</v>
      </c>
      <c r="D199" s="7" t="s">
        <v>343</v>
      </c>
      <c r="E199" s="8" t="s">
        <v>343</v>
      </c>
      <c r="F199" s="9" t="s">
        <v>344</v>
      </c>
    </row>
    <row r="200" customFormat="false" ht="14.4" hidden="false" customHeight="false" outlineLevel="0" collapsed="false">
      <c r="A200" s="2" t="s">
        <v>402</v>
      </c>
      <c r="C200" s="1" t="s">
        <v>403</v>
      </c>
      <c r="D200" s="7" t="s">
        <v>343</v>
      </c>
      <c r="E200" s="8" t="s">
        <v>343</v>
      </c>
      <c r="F200" s="9" t="s">
        <v>344</v>
      </c>
    </row>
    <row r="201" customFormat="false" ht="14.4" hidden="false" customHeight="false" outlineLevel="0" collapsed="false">
      <c r="A201" s="2" t="s">
        <v>402</v>
      </c>
      <c r="C201" s="1" t="s">
        <v>403</v>
      </c>
      <c r="D201" s="7" t="s">
        <v>343</v>
      </c>
      <c r="E201" s="8" t="s">
        <v>343</v>
      </c>
      <c r="F201" s="9" t="s">
        <v>344</v>
      </c>
    </row>
    <row r="202" customFormat="false" ht="14.4" hidden="false" customHeight="false" outlineLevel="0" collapsed="false">
      <c r="A202" s="2" t="s">
        <v>404</v>
      </c>
      <c r="B202" s="1" t="s">
        <v>405</v>
      </c>
      <c r="C202" s="1" t="s">
        <v>406</v>
      </c>
      <c r="D202" s="7" t="s">
        <v>343</v>
      </c>
      <c r="E202" s="8" t="s">
        <v>343</v>
      </c>
      <c r="F202" s="9" t="s">
        <v>344</v>
      </c>
    </row>
    <row r="203" customFormat="false" ht="14.4" hidden="false" customHeight="false" outlineLevel="0" collapsed="false">
      <c r="A203" s="2" t="s">
        <v>407</v>
      </c>
      <c r="B203" s="1" t="s">
        <v>408</v>
      </c>
      <c r="C203" s="1" t="s">
        <v>409</v>
      </c>
      <c r="D203" s="7" t="s">
        <v>343</v>
      </c>
      <c r="E203" s="8" t="s">
        <v>343</v>
      </c>
      <c r="F203" s="9" t="s">
        <v>344</v>
      </c>
    </row>
    <row r="204" customFormat="false" ht="14.4" hidden="false" customHeight="false" outlineLevel="0" collapsed="false">
      <c r="A204" s="2" t="s">
        <v>272</v>
      </c>
      <c r="C204" s="1" t="s">
        <v>273</v>
      </c>
      <c r="D204" s="7" t="s">
        <v>343</v>
      </c>
      <c r="E204" s="8" t="s">
        <v>343</v>
      </c>
      <c r="F204" s="9" t="s">
        <v>344</v>
      </c>
    </row>
    <row r="205" customFormat="false" ht="14.4" hidden="false" customHeight="false" outlineLevel="0" collapsed="false">
      <c r="A205" s="2" t="s">
        <v>240</v>
      </c>
      <c r="B205" s="1" t="s">
        <v>241</v>
      </c>
      <c r="C205" s="1" t="s">
        <v>242</v>
      </c>
      <c r="D205" s="7" t="s">
        <v>343</v>
      </c>
      <c r="E205" s="8" t="s">
        <v>343</v>
      </c>
      <c r="F205" s="9" t="s">
        <v>344</v>
      </c>
    </row>
    <row r="206" customFormat="false" ht="14.4" hidden="false" customHeight="false" outlineLevel="0" collapsed="false">
      <c r="A206" s="2" t="s">
        <v>410</v>
      </c>
      <c r="B206" s="1" t="s">
        <v>411</v>
      </c>
      <c r="C206" s="1" t="s">
        <v>412</v>
      </c>
      <c r="D206" s="7" t="s">
        <v>343</v>
      </c>
      <c r="E206" s="8" t="s">
        <v>343</v>
      </c>
      <c r="F206" s="9" t="s">
        <v>344</v>
      </c>
    </row>
    <row r="207" customFormat="false" ht="14.4" hidden="false" customHeight="false" outlineLevel="0" collapsed="false">
      <c r="A207" s="2" t="s">
        <v>413</v>
      </c>
      <c r="B207" s="1" t="s">
        <v>414</v>
      </c>
      <c r="C207" s="1" t="s">
        <v>415</v>
      </c>
      <c r="D207" s="7" t="s">
        <v>343</v>
      </c>
      <c r="E207" s="8" t="s">
        <v>343</v>
      </c>
      <c r="F207" s="9" t="s">
        <v>344</v>
      </c>
    </row>
    <row r="208" customFormat="false" ht="14.4" hidden="false" customHeight="false" outlineLevel="0" collapsed="false">
      <c r="A208" s="2" t="s">
        <v>416</v>
      </c>
      <c r="B208" s="1" t="s">
        <v>417</v>
      </c>
      <c r="C208" s="1" t="s">
        <v>418</v>
      </c>
      <c r="D208" s="7" t="s">
        <v>343</v>
      </c>
      <c r="E208" s="8" t="n">
        <v>0.703</v>
      </c>
      <c r="F208" s="9" t="s">
        <v>344</v>
      </c>
    </row>
    <row r="209" customFormat="false" ht="14.4" hidden="false" customHeight="false" outlineLevel="0" collapsed="false">
      <c r="A209" s="2" t="s">
        <v>419</v>
      </c>
      <c r="B209" s="1" t="s">
        <v>420</v>
      </c>
      <c r="C209" s="1" t="s">
        <v>421</v>
      </c>
      <c r="D209" s="7" t="s">
        <v>343</v>
      </c>
      <c r="E209" s="8" t="n">
        <v>0.998698492462312</v>
      </c>
      <c r="F209" s="9" t="s">
        <v>344</v>
      </c>
    </row>
    <row r="210" customFormat="false" ht="14.4" hidden="false" customHeight="false" outlineLevel="0" collapsed="false">
      <c r="A210" s="2" t="s">
        <v>422</v>
      </c>
      <c r="B210" s="1" t="s">
        <v>423</v>
      </c>
      <c r="C210" s="1" t="s">
        <v>424</v>
      </c>
      <c r="D210" s="7" t="s">
        <v>343</v>
      </c>
      <c r="E210" s="8" t="n">
        <v>0.997445420326223</v>
      </c>
      <c r="F210" s="9" t="s">
        <v>344</v>
      </c>
    </row>
    <row r="211" customFormat="false" ht="14.4" hidden="false" customHeight="false" outlineLevel="0" collapsed="false">
      <c r="A211" s="2" t="s">
        <v>425</v>
      </c>
      <c r="B211" s="1" t="s">
        <v>426</v>
      </c>
      <c r="C211" s="1" t="s">
        <v>427</v>
      </c>
      <c r="D211" s="7" t="s">
        <v>343</v>
      </c>
      <c r="E211" s="8" t="n">
        <v>0.983866336633663</v>
      </c>
      <c r="F211" s="9" t="s">
        <v>344</v>
      </c>
    </row>
    <row r="212" customFormat="false" ht="14.4" hidden="false" customHeight="false" outlineLevel="0" collapsed="false">
      <c r="A212" s="2" t="s">
        <v>425</v>
      </c>
      <c r="B212" s="1" t="s">
        <v>426</v>
      </c>
      <c r="C212" s="1" t="s">
        <v>427</v>
      </c>
      <c r="D212" s="7" t="s">
        <v>343</v>
      </c>
      <c r="E212" s="8" t="n">
        <v>0.983562016702753</v>
      </c>
      <c r="F212" s="9" t="s">
        <v>344</v>
      </c>
    </row>
    <row r="213" customFormat="false" ht="14.4" hidden="false" customHeight="false" outlineLevel="0" collapsed="false">
      <c r="A213" s="2" t="s">
        <v>428</v>
      </c>
      <c r="B213" s="1" t="s">
        <v>429</v>
      </c>
      <c r="C213" s="1" t="s">
        <v>430</v>
      </c>
      <c r="D213" s="7" t="s">
        <v>343</v>
      </c>
      <c r="E213" s="8" t="n">
        <v>0.976314399754375</v>
      </c>
      <c r="F213" s="9" t="s">
        <v>344</v>
      </c>
    </row>
    <row r="214" customFormat="false" ht="14.4" hidden="false" customHeight="false" outlineLevel="0" collapsed="false">
      <c r="A214" s="2" t="s">
        <v>431</v>
      </c>
      <c r="B214" s="1" t="s">
        <v>432</v>
      </c>
      <c r="C214" s="1" t="s">
        <v>433</v>
      </c>
      <c r="D214" s="7" t="s">
        <v>343</v>
      </c>
      <c r="E214" s="8" t="n">
        <v>0.972433027522936</v>
      </c>
      <c r="F214" s="9" t="s">
        <v>344</v>
      </c>
    </row>
    <row r="215" customFormat="false" ht="14.4" hidden="false" customHeight="false" outlineLevel="0" collapsed="false">
      <c r="A215" s="2" t="s">
        <v>431</v>
      </c>
      <c r="B215" s="1" t="s">
        <v>432</v>
      </c>
      <c r="C215" s="1" t="s">
        <v>433</v>
      </c>
      <c r="D215" s="7" t="s">
        <v>343</v>
      </c>
      <c r="E215" s="8" t="n">
        <v>0.971838630806846</v>
      </c>
      <c r="F215" s="9" t="s">
        <v>344</v>
      </c>
    </row>
    <row r="216" customFormat="false" ht="14.4" hidden="false" customHeight="false" outlineLevel="0" collapsed="false">
      <c r="A216" s="2" t="s">
        <v>434</v>
      </c>
      <c r="B216" s="1" t="s">
        <v>435</v>
      </c>
      <c r="C216" s="1" t="s">
        <v>436</v>
      </c>
      <c r="D216" s="7" t="s">
        <v>343</v>
      </c>
      <c r="E216" s="8" t="n">
        <v>0.969468292682927</v>
      </c>
      <c r="F216" s="9" t="s">
        <v>344</v>
      </c>
    </row>
    <row r="217" customFormat="false" ht="14.4" hidden="false" customHeight="false" outlineLevel="0" collapsed="false">
      <c r="A217" s="2" t="s">
        <v>437</v>
      </c>
      <c r="B217" s="1" t="s">
        <v>438</v>
      </c>
      <c r="C217" s="1" t="s">
        <v>439</v>
      </c>
      <c r="D217" s="7" t="s">
        <v>343</v>
      </c>
      <c r="E217" s="8" t="n">
        <v>0.968287454323995</v>
      </c>
      <c r="F217" s="9" t="s">
        <v>344</v>
      </c>
    </row>
    <row r="218" customFormat="false" ht="14.4" hidden="false" customHeight="false" outlineLevel="0" collapsed="false">
      <c r="A218" s="2" t="s">
        <v>440</v>
      </c>
      <c r="B218" s="1" t="s">
        <v>441</v>
      </c>
      <c r="C218" s="1" t="s">
        <v>442</v>
      </c>
      <c r="D218" s="7" t="s">
        <v>343</v>
      </c>
      <c r="E218" s="8" t="n">
        <v>0.948078711985689</v>
      </c>
      <c r="F218" s="9" t="s">
        <v>344</v>
      </c>
    </row>
    <row r="219" customFormat="false" ht="14.4" hidden="false" customHeight="false" outlineLevel="0" collapsed="false">
      <c r="A219" s="2" t="s">
        <v>443</v>
      </c>
      <c r="B219" s="1" t="s">
        <v>444</v>
      </c>
      <c r="C219" s="1" t="s">
        <v>445</v>
      </c>
      <c r="D219" s="7" t="s">
        <v>343</v>
      </c>
      <c r="E219" s="8" t="n">
        <v>0.946949374627755</v>
      </c>
      <c r="F219" s="9" t="s">
        <v>344</v>
      </c>
    </row>
    <row r="220" customFormat="false" ht="14.4" hidden="false" customHeight="false" outlineLevel="0" collapsed="false">
      <c r="A220" s="2" t="s">
        <v>443</v>
      </c>
      <c r="B220" s="1" t="s">
        <v>444</v>
      </c>
      <c r="C220" s="1" t="s">
        <v>445</v>
      </c>
      <c r="D220" s="7" t="s">
        <v>343</v>
      </c>
      <c r="E220" s="8" t="n">
        <v>0.946667460553736</v>
      </c>
      <c r="F220" s="9" t="s">
        <v>344</v>
      </c>
    </row>
    <row r="221" customFormat="false" ht="14.4" hidden="false" customHeight="false" outlineLevel="0" collapsed="false">
      <c r="A221" s="2" t="s">
        <v>446</v>
      </c>
      <c r="B221" s="1" t="s">
        <v>447</v>
      </c>
      <c r="C221" s="1" t="s">
        <v>448</v>
      </c>
      <c r="D221" s="7" t="s">
        <v>343</v>
      </c>
      <c r="E221" s="8" t="n">
        <v>0.945822724568709</v>
      </c>
      <c r="F221" s="9" t="s">
        <v>344</v>
      </c>
    </row>
    <row r="222" customFormat="false" ht="14.4" hidden="false" customHeight="false" outlineLevel="0" collapsed="false">
      <c r="A222" s="2" t="s">
        <v>449</v>
      </c>
      <c r="B222" s="1" t="s">
        <v>450</v>
      </c>
      <c r="C222" s="1" t="s">
        <v>451</v>
      </c>
      <c r="D222" s="7" t="s">
        <v>343</v>
      </c>
      <c r="E222" s="8" t="n">
        <v>0.944979494799406</v>
      </c>
      <c r="F222" s="9" t="s">
        <v>344</v>
      </c>
    </row>
    <row r="223" customFormat="false" ht="14.4" hidden="false" customHeight="false" outlineLevel="0" collapsed="false">
      <c r="A223" s="2" t="s">
        <v>452</v>
      </c>
      <c r="B223" s="1" t="s">
        <v>453</v>
      </c>
      <c r="C223" s="1" t="s">
        <v>454</v>
      </c>
      <c r="D223" s="7" t="s">
        <v>343</v>
      </c>
      <c r="E223" s="8" t="n">
        <v>0.934427270055833</v>
      </c>
      <c r="F223" s="9" t="s">
        <v>344</v>
      </c>
    </row>
    <row r="224" customFormat="false" ht="14.4" hidden="false" customHeight="false" outlineLevel="0" collapsed="false">
      <c r="A224" s="2" t="s">
        <v>455</v>
      </c>
      <c r="B224" s="1" t="s">
        <v>456</v>
      </c>
      <c r="C224" s="1" t="s">
        <v>457</v>
      </c>
      <c r="D224" s="7" t="s">
        <v>343</v>
      </c>
      <c r="E224" s="8" t="n">
        <v>0.933878414096916</v>
      </c>
      <c r="F224" s="9" t="s">
        <v>344</v>
      </c>
    </row>
    <row r="225" customFormat="false" ht="14.4" hidden="false" customHeight="false" outlineLevel="0" collapsed="false">
      <c r="A225" s="2" t="s">
        <v>458</v>
      </c>
      <c r="B225" s="1" t="s">
        <v>459</v>
      </c>
      <c r="C225" s="1" t="s">
        <v>460</v>
      </c>
      <c r="D225" s="7" t="s">
        <v>343</v>
      </c>
      <c r="E225" s="8" t="n">
        <v>0.932509090909091</v>
      </c>
      <c r="F225" s="9" t="s">
        <v>344</v>
      </c>
    </row>
    <row r="226" customFormat="false" ht="14.4" hidden="false" customHeight="false" outlineLevel="0" collapsed="false">
      <c r="A226" s="2" t="s">
        <v>461</v>
      </c>
      <c r="B226" s="1" t="s">
        <v>462</v>
      </c>
      <c r="C226" s="1" t="s">
        <v>463</v>
      </c>
      <c r="D226" s="7" t="s">
        <v>343</v>
      </c>
      <c r="E226" s="8" t="n">
        <v>0.931689422795195</v>
      </c>
      <c r="F226" s="9" t="s">
        <v>344</v>
      </c>
    </row>
    <row r="227" customFormat="false" ht="14.4" hidden="false" customHeight="false" outlineLevel="0" collapsed="false">
      <c r="A227" s="2" t="s">
        <v>464</v>
      </c>
      <c r="B227" s="1" t="s">
        <v>465</v>
      </c>
      <c r="C227" s="1" t="s">
        <v>466</v>
      </c>
      <c r="D227" s="7" t="s">
        <v>343</v>
      </c>
      <c r="E227" s="8" t="n">
        <v>0.930871194379391</v>
      </c>
      <c r="F227" s="9" t="s">
        <v>344</v>
      </c>
    </row>
    <row r="228" customFormat="false" ht="14.4" hidden="false" customHeight="false" outlineLevel="0" collapsed="false">
      <c r="A228" s="2" t="s">
        <v>467</v>
      </c>
      <c r="B228" s="1" t="s">
        <v>468</v>
      </c>
      <c r="C228" s="1" t="s">
        <v>469</v>
      </c>
      <c r="D228" s="7" t="s">
        <v>343</v>
      </c>
      <c r="E228" s="8" t="n">
        <v>0.927071720116618</v>
      </c>
      <c r="F228" s="9" t="s">
        <v>344</v>
      </c>
    </row>
    <row r="229" customFormat="false" ht="14.4" hidden="false" customHeight="false" outlineLevel="0" collapsed="false">
      <c r="A229" s="2" t="s">
        <v>467</v>
      </c>
      <c r="B229" s="1" t="s">
        <v>468</v>
      </c>
      <c r="C229" s="1" t="s">
        <v>469</v>
      </c>
      <c r="D229" s="7" t="s">
        <v>343</v>
      </c>
      <c r="E229" s="8" t="n">
        <v>0.926801515593122</v>
      </c>
      <c r="F229" s="9" t="s">
        <v>344</v>
      </c>
    </row>
    <row r="230" customFormat="false" ht="14.4" hidden="false" customHeight="false" outlineLevel="0" collapsed="false">
      <c r="A230" s="2" t="s">
        <v>470</v>
      </c>
      <c r="B230" s="1" t="s">
        <v>471</v>
      </c>
      <c r="C230" s="1" t="s">
        <v>472</v>
      </c>
      <c r="D230" s="7" t="s">
        <v>343</v>
      </c>
      <c r="E230" s="8" t="n">
        <v>0.925991846243448</v>
      </c>
      <c r="F230" s="9" t="s">
        <v>344</v>
      </c>
    </row>
    <row r="231" customFormat="false" ht="14.4" hidden="false" customHeight="false" outlineLevel="0" collapsed="false">
      <c r="A231" s="2" t="s">
        <v>473</v>
      </c>
      <c r="B231" s="1" t="s">
        <v>474</v>
      </c>
      <c r="C231" s="1" t="s">
        <v>475</v>
      </c>
      <c r="D231" s="7" t="s">
        <v>343</v>
      </c>
      <c r="E231" s="8" t="n">
        <v>0.923839628123184</v>
      </c>
      <c r="F231" s="9" t="s">
        <v>344</v>
      </c>
    </row>
    <row r="232" customFormat="false" ht="14.4" hidden="false" customHeight="false" outlineLevel="0" collapsed="false">
      <c r="A232" s="2" t="s">
        <v>151</v>
      </c>
      <c r="B232" s="1" t="s">
        <v>152</v>
      </c>
      <c r="C232" s="1" t="s">
        <v>153</v>
      </c>
      <c r="D232" s="7" t="s">
        <v>343</v>
      </c>
      <c r="E232" s="8" t="n">
        <v>0.921697391304348</v>
      </c>
      <c r="F232" s="9" t="s">
        <v>344</v>
      </c>
    </row>
    <row r="233" customFormat="false" ht="14.4" hidden="false" customHeight="false" outlineLevel="0" collapsed="false">
      <c r="A233" s="2" t="s">
        <v>476</v>
      </c>
      <c r="B233" s="1" t="s">
        <v>477</v>
      </c>
      <c r="C233" s="1" t="s">
        <v>478</v>
      </c>
      <c r="D233" s="7" t="s">
        <v>343</v>
      </c>
      <c r="E233" s="8" t="n">
        <v>0.915066474820144</v>
      </c>
      <c r="F233" s="9" t="s">
        <v>344</v>
      </c>
    </row>
    <row r="234" customFormat="false" ht="14.4" hidden="false" customHeight="false" outlineLevel="0" collapsed="false">
      <c r="A234" s="2" t="s">
        <v>476</v>
      </c>
      <c r="B234" s="1" t="s">
        <v>477</v>
      </c>
      <c r="C234" s="1" t="s">
        <v>478</v>
      </c>
      <c r="D234" s="7" t="s">
        <v>343</v>
      </c>
      <c r="E234" s="8" t="n">
        <v>0.914803222094361</v>
      </c>
      <c r="F234" s="9" t="s">
        <v>344</v>
      </c>
    </row>
    <row r="235" customFormat="false" ht="14.4" hidden="false" customHeight="false" outlineLevel="0" collapsed="false">
      <c r="A235" s="2" t="s">
        <v>479</v>
      </c>
      <c r="B235" s="1" t="s">
        <v>480</v>
      </c>
      <c r="C235" s="1" t="s">
        <v>481</v>
      </c>
      <c r="D235" s="7" t="s">
        <v>343</v>
      </c>
      <c r="E235" s="8" t="n">
        <v>0.914540120793788</v>
      </c>
      <c r="F235" s="9" t="s">
        <v>344</v>
      </c>
    </row>
    <row r="236" customFormat="false" ht="14.4" hidden="false" customHeight="false" outlineLevel="0" collapsed="false">
      <c r="A236" s="2" t="s">
        <v>137</v>
      </c>
      <c r="B236" s="1" t="s">
        <v>138</v>
      </c>
      <c r="C236" s="1" t="s">
        <v>25</v>
      </c>
      <c r="D236" s="7" t="s">
        <v>343</v>
      </c>
      <c r="E236" s="8" t="n">
        <v>0.912440746054519</v>
      </c>
      <c r="F236" s="9" t="s">
        <v>344</v>
      </c>
    </row>
    <row r="237" customFormat="false" ht="14.4" hidden="false" customHeight="false" outlineLevel="0" collapsed="false">
      <c r="A237" s="2" t="s">
        <v>295</v>
      </c>
      <c r="B237" s="1" t="s">
        <v>296</v>
      </c>
      <c r="C237" s="1" t="s">
        <v>297</v>
      </c>
      <c r="D237" s="7" t="s">
        <v>343</v>
      </c>
      <c r="E237" s="8" t="n">
        <v>0.910872529361215</v>
      </c>
      <c r="F237" s="9" t="s">
        <v>344</v>
      </c>
    </row>
    <row r="238" customFormat="false" ht="14.4" hidden="false" customHeight="false" outlineLevel="0" collapsed="false">
      <c r="A238" s="2" t="s">
        <v>482</v>
      </c>
      <c r="B238" s="1" t="s">
        <v>483</v>
      </c>
      <c r="C238" s="1" t="s">
        <v>484</v>
      </c>
      <c r="D238" s="7" t="s">
        <v>343</v>
      </c>
      <c r="E238" s="8" t="n">
        <v>0.910350987689665</v>
      </c>
      <c r="F238" s="9" t="s">
        <v>344</v>
      </c>
    </row>
    <row r="239" customFormat="false" ht="14.4" hidden="false" customHeight="false" outlineLevel="0" collapsed="false">
      <c r="A239" s="2" t="s">
        <v>482</v>
      </c>
      <c r="B239" s="1" t="s">
        <v>483</v>
      </c>
      <c r="C239" s="1" t="s">
        <v>484</v>
      </c>
      <c r="D239" s="7" t="s">
        <v>343</v>
      </c>
      <c r="E239" s="8" t="n">
        <v>0.910090440755581</v>
      </c>
      <c r="F239" s="9" t="s">
        <v>344</v>
      </c>
    </row>
    <row r="240" customFormat="false" ht="14.4" hidden="false" customHeight="false" outlineLevel="0" collapsed="false">
      <c r="A240" s="2" t="s">
        <v>482</v>
      </c>
      <c r="B240" s="1" t="s">
        <v>483</v>
      </c>
      <c r="C240" s="1" t="s">
        <v>484</v>
      </c>
      <c r="D240" s="7" t="s">
        <v>343</v>
      </c>
      <c r="E240" s="8" t="n">
        <v>0.909830042918455</v>
      </c>
      <c r="F240" s="9" t="s">
        <v>344</v>
      </c>
    </row>
    <row r="241" customFormat="false" ht="14.4" hidden="false" customHeight="false" outlineLevel="0" collapsed="false">
      <c r="A241" s="2" t="s">
        <v>485</v>
      </c>
      <c r="C241" s="1" t="s">
        <v>156</v>
      </c>
      <c r="D241" s="7" t="s">
        <v>343</v>
      </c>
      <c r="E241" s="8" t="n">
        <v>0.908789939982852</v>
      </c>
      <c r="F241" s="9" t="s">
        <v>344</v>
      </c>
    </row>
    <row r="242" customFormat="false" ht="14.4" hidden="false" customHeight="false" outlineLevel="0" collapsed="false">
      <c r="A242" s="2" t="s">
        <v>125</v>
      </c>
      <c r="B242" s="1" t="s">
        <v>126</v>
      </c>
      <c r="C242" s="1" t="s">
        <v>127</v>
      </c>
      <c r="D242" s="7" t="s">
        <v>343</v>
      </c>
      <c r="E242" s="8" t="n">
        <v>0.907493150684932</v>
      </c>
      <c r="F242" s="9" t="s">
        <v>344</v>
      </c>
    </row>
    <row r="243" customFormat="false" ht="14.4" hidden="false" customHeight="false" outlineLevel="0" collapsed="false">
      <c r="A243" s="2" t="s">
        <v>486</v>
      </c>
      <c r="B243" s="1" t="s">
        <v>487</v>
      </c>
      <c r="C243" s="1" t="s">
        <v>488</v>
      </c>
      <c r="D243" s="7" t="s">
        <v>343</v>
      </c>
      <c r="E243" s="8" t="n">
        <v>0.906975470621791</v>
      </c>
      <c r="F243" s="9" t="s">
        <v>344</v>
      </c>
    </row>
    <row r="244" customFormat="false" ht="14.4" hidden="false" customHeight="false" outlineLevel="0" collapsed="false">
      <c r="A244" s="2" t="s">
        <v>489</v>
      </c>
      <c r="B244" s="1" t="s">
        <v>490</v>
      </c>
      <c r="C244" s="1" t="s">
        <v>285</v>
      </c>
      <c r="D244" s="7" t="s">
        <v>343</v>
      </c>
      <c r="E244" s="8" t="n">
        <v>0.906716852010265</v>
      </c>
      <c r="F244" s="9" t="s">
        <v>344</v>
      </c>
    </row>
    <row r="245" customFormat="false" ht="14.4" hidden="false" customHeight="false" outlineLevel="0" collapsed="false">
      <c r="A245" s="2" t="s">
        <v>491</v>
      </c>
      <c r="C245" s="1" t="s">
        <v>492</v>
      </c>
      <c r="D245" s="7" t="s">
        <v>343</v>
      </c>
      <c r="E245" s="8" t="n">
        <v>0.906458380843786</v>
      </c>
      <c r="F245" s="9" t="s">
        <v>344</v>
      </c>
    </row>
    <row r="246" customFormat="false" ht="14.4" hidden="false" customHeight="false" outlineLevel="0" collapsed="false">
      <c r="A246" s="2" t="s">
        <v>493</v>
      </c>
      <c r="B246" s="1" t="s">
        <v>327</v>
      </c>
      <c r="C246" s="1" t="s">
        <v>494</v>
      </c>
      <c r="D246" s="7" t="s">
        <v>343</v>
      </c>
      <c r="E246" s="8" t="n">
        <v>0.906200056996295</v>
      </c>
      <c r="F246" s="9" t="s">
        <v>344</v>
      </c>
    </row>
    <row r="247" customFormat="false" ht="14.4" hidden="false" customHeight="false" outlineLevel="0" collapsed="false">
      <c r="A247" s="2" t="s">
        <v>495</v>
      </c>
      <c r="B247" s="1" t="s">
        <v>496</v>
      </c>
      <c r="C247" s="1" t="s">
        <v>497</v>
      </c>
      <c r="D247" s="7" t="s">
        <v>343</v>
      </c>
      <c r="E247" s="8" t="n">
        <v>0.905683850754771</v>
      </c>
      <c r="F247" s="9" t="s">
        <v>344</v>
      </c>
    </row>
    <row r="248" customFormat="false" ht="14.4" hidden="false" customHeight="false" outlineLevel="0" collapsed="false">
      <c r="A248" s="2" t="s">
        <v>498</v>
      </c>
      <c r="B248" s="1" t="s">
        <v>499</v>
      </c>
      <c r="C248" s="1" t="s">
        <v>500</v>
      </c>
      <c r="D248" s="7" t="s">
        <v>343</v>
      </c>
      <c r="E248" s="8" t="n">
        <v>0.905168232280103</v>
      </c>
      <c r="F248" s="9" t="s">
        <v>344</v>
      </c>
    </row>
    <row r="249" customFormat="false" ht="14.4" hidden="false" customHeight="false" outlineLevel="0" collapsed="false">
      <c r="A249" s="2" t="s">
        <v>501</v>
      </c>
      <c r="B249" s="1" t="s">
        <v>502</v>
      </c>
      <c r="C249" s="1" t="s">
        <v>503</v>
      </c>
      <c r="D249" s="7" t="s">
        <v>343</v>
      </c>
      <c r="E249" s="8" t="n">
        <v>0.902855195911414</v>
      </c>
      <c r="F249" s="9" t="s">
        <v>344</v>
      </c>
    </row>
    <row r="250" customFormat="false" ht="14.4" hidden="false" customHeight="false" outlineLevel="0" collapsed="false">
      <c r="A250" s="2" t="s">
        <v>504</v>
      </c>
      <c r="C250" s="1" t="s">
        <v>505</v>
      </c>
      <c r="D250" s="7" t="s">
        <v>343</v>
      </c>
      <c r="E250" s="8" t="n">
        <v>0.902342792281498</v>
      </c>
      <c r="F250" s="9" t="s">
        <v>344</v>
      </c>
    </row>
    <row r="251" customFormat="false" ht="14.4" hidden="false" customHeight="false" outlineLevel="0" collapsed="false">
      <c r="A251" s="2" t="s">
        <v>26</v>
      </c>
      <c r="C251" s="1" t="s">
        <v>27</v>
      </c>
      <c r="D251" s="7" t="s">
        <v>343</v>
      </c>
      <c r="E251" s="8" t="n">
        <v>0.9015752764389</v>
      </c>
      <c r="F251" s="9" t="s">
        <v>344</v>
      </c>
    </row>
    <row r="252" customFormat="false" ht="14.4" hidden="false" customHeight="false" outlineLevel="0" collapsed="false">
      <c r="A252" s="2" t="s">
        <v>506</v>
      </c>
      <c r="B252" s="1" t="s">
        <v>179</v>
      </c>
      <c r="C252" s="1" t="s">
        <v>507</v>
      </c>
      <c r="D252" s="7" t="s">
        <v>343</v>
      </c>
      <c r="E252" s="8" t="n">
        <v>0.900298980747452</v>
      </c>
      <c r="F252" s="9" t="s">
        <v>344</v>
      </c>
    </row>
    <row r="253" customFormat="false" ht="14.4" hidden="false" customHeight="false" outlineLevel="0" collapsed="false">
      <c r="A253" s="2" t="s">
        <v>508</v>
      </c>
      <c r="B253" s="1" t="s">
        <v>509</v>
      </c>
      <c r="C253" s="1" t="s">
        <v>510</v>
      </c>
      <c r="D253" s="7" t="s">
        <v>343</v>
      </c>
      <c r="E253" s="8" t="n">
        <v>0.898518225487426</v>
      </c>
      <c r="F253" s="9" t="s">
        <v>344</v>
      </c>
    </row>
    <row r="254" customFormat="false" ht="14.4" hidden="false" customHeight="false" outlineLevel="0" collapsed="false">
      <c r="A254" s="2" t="s">
        <v>508</v>
      </c>
      <c r="B254" s="1" t="s">
        <v>509</v>
      </c>
      <c r="C254" s="1" t="s">
        <v>510</v>
      </c>
      <c r="D254" s="7" t="s">
        <v>343</v>
      </c>
      <c r="E254" s="8" t="n">
        <v>0.898010731431799</v>
      </c>
      <c r="F254" s="9" t="s">
        <v>344</v>
      </c>
    </row>
    <row r="255" customFormat="false" ht="14.4" hidden="false" customHeight="false" outlineLevel="0" collapsed="false">
      <c r="A255" s="2" t="s">
        <v>511</v>
      </c>
      <c r="B255" s="1" t="s">
        <v>512</v>
      </c>
      <c r="C255" s="1" t="s">
        <v>513</v>
      </c>
      <c r="D255" s="7" t="s">
        <v>343</v>
      </c>
      <c r="E255" s="8" t="n">
        <v>0.897757199322417</v>
      </c>
      <c r="F255" s="9" t="s">
        <v>344</v>
      </c>
    </row>
    <row r="256" customFormat="false" ht="14.4" hidden="false" customHeight="false" outlineLevel="0" collapsed="false">
      <c r="A256" s="2" t="s">
        <v>79</v>
      </c>
      <c r="B256" s="1" t="s">
        <v>80</v>
      </c>
      <c r="C256" s="1" t="s">
        <v>81</v>
      </c>
      <c r="D256" s="7" t="s">
        <v>343</v>
      </c>
      <c r="E256" s="8" t="n">
        <v>0.897250564334086</v>
      </c>
      <c r="F256" s="9" t="s">
        <v>344</v>
      </c>
    </row>
    <row r="257" customFormat="false" ht="14.4" hidden="false" customHeight="false" outlineLevel="0" collapsed="false">
      <c r="A257" s="2" t="s">
        <v>187</v>
      </c>
      <c r="B257" s="1" t="s">
        <v>188</v>
      </c>
      <c r="C257" s="1" t="s">
        <v>189</v>
      </c>
      <c r="D257" s="7" t="s">
        <v>343</v>
      </c>
      <c r="E257" s="8" t="n">
        <v>0.896997461212976</v>
      </c>
      <c r="F257" s="9" t="s">
        <v>344</v>
      </c>
    </row>
    <row r="258" customFormat="false" ht="14.4" hidden="false" customHeight="false" outlineLevel="0" collapsed="false">
      <c r="A258" s="2" t="s">
        <v>187</v>
      </c>
      <c r="B258" s="1" t="s">
        <v>188</v>
      </c>
      <c r="C258" s="1" t="s">
        <v>189</v>
      </c>
      <c r="D258" s="7" t="s">
        <v>343</v>
      </c>
      <c r="E258" s="8" t="n">
        <v>0.89623900789177</v>
      </c>
      <c r="F258" s="9" t="s">
        <v>344</v>
      </c>
    </row>
    <row r="259" customFormat="false" ht="14.4" hidden="false" customHeight="false" outlineLevel="0" collapsed="false">
      <c r="A259" s="2" t="s">
        <v>514</v>
      </c>
      <c r="B259" s="1" t="s">
        <v>515</v>
      </c>
      <c r="C259" s="1" t="s">
        <v>516</v>
      </c>
      <c r="D259" s="7" t="s">
        <v>343</v>
      </c>
      <c r="E259" s="8" t="n">
        <v>0.895734084507042</v>
      </c>
      <c r="F259" s="9" t="s">
        <v>344</v>
      </c>
    </row>
    <row r="260" customFormat="false" ht="14.4" hidden="false" customHeight="false" outlineLevel="0" collapsed="false">
      <c r="A260" s="2" t="s">
        <v>517</v>
      </c>
      <c r="B260" s="1" t="s">
        <v>518</v>
      </c>
      <c r="C260" s="1" t="s">
        <v>221</v>
      </c>
      <c r="D260" s="7" t="s">
        <v>343</v>
      </c>
      <c r="E260" s="8" t="n">
        <v>0.894977765268787</v>
      </c>
      <c r="F260" s="9" t="s">
        <v>344</v>
      </c>
    </row>
    <row r="261" customFormat="false" ht="14.4" hidden="false" customHeight="false" outlineLevel="0" collapsed="false">
      <c r="A261" s="2" t="s">
        <v>225</v>
      </c>
      <c r="B261" s="1" t="s">
        <v>226</v>
      </c>
      <c r="C261" s="1" t="s">
        <v>227</v>
      </c>
      <c r="D261" s="7" t="s">
        <v>343</v>
      </c>
      <c r="E261" s="8" t="n">
        <v>0.894725942599887</v>
      </c>
      <c r="F261" s="9" t="s">
        <v>344</v>
      </c>
    </row>
    <row r="262" customFormat="false" ht="14.4" hidden="false" customHeight="false" outlineLevel="0" collapsed="false">
      <c r="A262" s="2" t="s">
        <v>225</v>
      </c>
      <c r="B262" s="1" t="s">
        <v>226</v>
      </c>
      <c r="C262" s="1" t="s">
        <v>227</v>
      </c>
      <c r="D262" s="7" t="s">
        <v>343</v>
      </c>
      <c r="E262" s="8" t="n">
        <v>0.894474261603376</v>
      </c>
      <c r="F262" s="9" t="s">
        <v>344</v>
      </c>
    </row>
    <row r="263" customFormat="false" ht="14.4" hidden="false" customHeight="false" outlineLevel="0" collapsed="false">
      <c r="A263" s="2" t="s">
        <v>519</v>
      </c>
      <c r="B263" s="1" t="s">
        <v>520</v>
      </c>
      <c r="C263" s="1" t="s">
        <v>521</v>
      </c>
      <c r="D263" s="7" t="s">
        <v>343</v>
      </c>
      <c r="E263" s="8" t="n">
        <v>0.892465899522874</v>
      </c>
      <c r="F263" s="9" t="s">
        <v>344</v>
      </c>
    </row>
    <row r="264" customFormat="false" ht="14.4" hidden="false" customHeight="false" outlineLevel="0" collapsed="false">
      <c r="A264" s="2" t="s">
        <v>519</v>
      </c>
      <c r="B264" s="1" t="s">
        <v>520</v>
      </c>
      <c r="C264" s="1" t="s">
        <v>521</v>
      </c>
      <c r="D264" s="7" t="s">
        <v>343</v>
      </c>
      <c r="E264" s="8" t="n">
        <v>0.892215488215488</v>
      </c>
      <c r="F264" s="9" t="s">
        <v>344</v>
      </c>
    </row>
    <row r="265" customFormat="false" ht="14.4" hidden="false" customHeight="false" outlineLevel="0" collapsed="false">
      <c r="A265" s="2" t="s">
        <v>522</v>
      </c>
      <c r="B265" s="1" t="s">
        <v>523</v>
      </c>
      <c r="C265" s="1" t="s">
        <v>48</v>
      </c>
      <c r="D265" s="7" t="s">
        <v>343</v>
      </c>
      <c r="E265" s="8" t="n">
        <v>0.891965217391304</v>
      </c>
      <c r="F265" s="9" t="s">
        <v>344</v>
      </c>
    </row>
    <row r="266" customFormat="false" ht="14.4" hidden="false" customHeight="false" outlineLevel="0" collapsed="false">
      <c r="A266" s="2" t="s">
        <v>524</v>
      </c>
      <c r="B266" s="1" t="s">
        <v>525</v>
      </c>
      <c r="C266" s="1" t="s">
        <v>526</v>
      </c>
      <c r="D266" s="7" t="s">
        <v>343</v>
      </c>
      <c r="E266" s="8" t="n">
        <v>0.891715086932137</v>
      </c>
      <c r="F266" s="9" t="s">
        <v>344</v>
      </c>
    </row>
    <row r="267" customFormat="false" ht="14.4" hidden="false" customHeight="false" outlineLevel="0" collapsed="false">
      <c r="A267" s="2" t="s">
        <v>527</v>
      </c>
      <c r="B267" s="1" t="s">
        <v>528</v>
      </c>
      <c r="C267" s="1" t="s">
        <v>529</v>
      </c>
      <c r="D267" s="7" t="s">
        <v>343</v>
      </c>
      <c r="E267" s="8" t="n">
        <v>0.890715966386555</v>
      </c>
      <c r="F267" s="9" t="s">
        <v>344</v>
      </c>
    </row>
    <row r="268" customFormat="false" ht="14.4" hidden="false" customHeight="false" outlineLevel="0" collapsed="false">
      <c r="A268" s="2" t="s">
        <v>530</v>
      </c>
      <c r="B268" s="1" t="s">
        <v>531</v>
      </c>
      <c r="C268" s="1" t="s">
        <v>532</v>
      </c>
      <c r="D268" s="7" t="s">
        <v>343</v>
      </c>
      <c r="E268" s="8" t="n">
        <v>0.890217245240762</v>
      </c>
      <c r="F268" s="9" t="s">
        <v>344</v>
      </c>
    </row>
    <row r="269" customFormat="false" ht="14.4" hidden="false" customHeight="false" outlineLevel="0" collapsed="false">
      <c r="A269" s="2" t="s">
        <v>533</v>
      </c>
      <c r="C269" s="1" t="s">
        <v>534</v>
      </c>
      <c r="D269" s="7" t="s">
        <v>343</v>
      </c>
      <c r="E269" s="8" t="n">
        <v>0.889968094038623</v>
      </c>
      <c r="F269" s="9" t="s">
        <v>344</v>
      </c>
    </row>
    <row r="270" customFormat="false" ht="14.4" hidden="false" customHeight="false" outlineLevel="0" collapsed="false">
      <c r="A270" s="2" t="s">
        <v>535</v>
      </c>
      <c r="B270" s="1" t="s">
        <v>536</v>
      </c>
      <c r="C270" s="1" t="s">
        <v>537</v>
      </c>
      <c r="D270" s="7" t="s">
        <v>343</v>
      </c>
      <c r="E270" s="8" t="n">
        <v>0.889719082260772</v>
      </c>
      <c r="F270" s="9" t="s">
        <v>344</v>
      </c>
    </row>
    <row r="271" customFormat="false" ht="14.4" hidden="false" customHeight="false" outlineLevel="0" collapsed="false">
      <c r="A271" s="2" t="s">
        <v>538</v>
      </c>
      <c r="B271" s="1" t="s">
        <v>539</v>
      </c>
      <c r="C271" s="1" t="s">
        <v>540</v>
      </c>
      <c r="D271" s="7" t="s">
        <v>343</v>
      </c>
      <c r="E271" s="8" t="n">
        <v>0.88947020979021</v>
      </c>
      <c r="F271" s="9" t="s">
        <v>344</v>
      </c>
    </row>
    <row r="272" customFormat="false" ht="14.4" hidden="false" customHeight="false" outlineLevel="0" collapsed="false">
      <c r="A272" s="2" t="s">
        <v>541</v>
      </c>
      <c r="B272" s="1" t="s">
        <v>542</v>
      </c>
      <c r="C272" s="1" t="s">
        <v>543</v>
      </c>
      <c r="D272" s="7" t="s">
        <v>343</v>
      </c>
      <c r="E272" s="8" t="n">
        <v>0.88872442705422</v>
      </c>
      <c r="F272" s="9" t="s">
        <v>344</v>
      </c>
    </row>
    <row r="273" customFormat="false" ht="14.4" hidden="false" customHeight="false" outlineLevel="0" collapsed="false">
      <c r="A273" s="2" t="s">
        <v>544</v>
      </c>
      <c r="B273" s="1" t="s">
        <v>545</v>
      </c>
      <c r="C273" s="1" t="s">
        <v>546</v>
      </c>
      <c r="D273" s="7" t="s">
        <v>343</v>
      </c>
      <c r="E273" s="8" t="n">
        <v>0.88797989388439</v>
      </c>
      <c r="F273" s="9" t="s">
        <v>344</v>
      </c>
    </row>
    <row r="274" customFormat="false" ht="14.4" hidden="false" customHeight="false" outlineLevel="0" collapsed="false">
      <c r="A274" s="2" t="s">
        <v>547</v>
      </c>
      <c r="B274" s="1" t="s">
        <v>548</v>
      </c>
      <c r="C274" s="1" t="s">
        <v>549</v>
      </c>
      <c r="D274" s="7" t="s">
        <v>343</v>
      </c>
      <c r="E274" s="8" t="n">
        <v>0.887484231091264</v>
      </c>
      <c r="F274" s="9" t="s">
        <v>344</v>
      </c>
    </row>
    <row r="275" customFormat="false" ht="14.4" hidden="false" customHeight="false" outlineLevel="0" collapsed="false">
      <c r="A275" s="2" t="s">
        <v>547</v>
      </c>
      <c r="B275" s="1" t="s">
        <v>548</v>
      </c>
      <c r="C275" s="1" t="s">
        <v>549</v>
      </c>
      <c r="D275" s="7" t="s">
        <v>343</v>
      </c>
      <c r="E275" s="8" t="n">
        <v>0.887236607142857</v>
      </c>
      <c r="F275" s="9" t="s">
        <v>344</v>
      </c>
    </row>
    <row r="276" customFormat="false" ht="14.4" hidden="false" customHeight="false" outlineLevel="0" collapsed="false">
      <c r="A276" s="2" t="s">
        <v>550</v>
      </c>
      <c r="B276" s="1" t="s">
        <v>551</v>
      </c>
      <c r="C276" s="1" t="s">
        <v>552</v>
      </c>
      <c r="D276" s="7" t="s">
        <v>343</v>
      </c>
      <c r="E276" s="8" t="n">
        <v>0.886247491638796</v>
      </c>
      <c r="F276" s="9" t="s">
        <v>344</v>
      </c>
    </row>
    <row r="277" customFormat="false" ht="14.4" hidden="false" customHeight="false" outlineLevel="0" collapsed="false">
      <c r="A277" s="2" t="s">
        <v>553</v>
      </c>
      <c r="C277" s="1" t="s">
        <v>136</v>
      </c>
      <c r="D277" s="7" t="s">
        <v>343</v>
      </c>
      <c r="E277" s="8" t="n">
        <v>0.88501419426663</v>
      </c>
      <c r="F277" s="9" t="s">
        <v>344</v>
      </c>
    </row>
    <row r="278" customFormat="false" ht="14.4" hidden="false" customHeight="false" outlineLevel="0" collapsed="false">
      <c r="A278" s="2" t="s">
        <v>554</v>
      </c>
      <c r="C278" s="1" t="s">
        <v>555</v>
      </c>
      <c r="D278" s="7" t="s">
        <v>343</v>
      </c>
      <c r="E278" s="8" t="n">
        <v>0.88353876076688</v>
      </c>
      <c r="F278" s="9" t="s">
        <v>344</v>
      </c>
    </row>
    <row r="279" customFormat="false" ht="14.4" hidden="false" customHeight="false" outlineLevel="0" collapsed="false">
      <c r="A279" s="2" t="s">
        <v>556</v>
      </c>
      <c r="B279" s="1" t="s">
        <v>557</v>
      </c>
      <c r="C279" s="1" t="s">
        <v>558</v>
      </c>
      <c r="D279" s="7" t="s">
        <v>343</v>
      </c>
      <c r="E279" s="8" t="n">
        <v>0.881823627287854</v>
      </c>
      <c r="F279" s="9" t="s">
        <v>344</v>
      </c>
    </row>
    <row r="280" customFormat="false" ht="14.4" hidden="false" customHeight="false" outlineLevel="0" collapsed="false">
      <c r="A280" s="2" t="s">
        <v>559</v>
      </c>
      <c r="B280" s="1" t="s">
        <v>560</v>
      </c>
      <c r="C280" s="1" t="s">
        <v>561</v>
      </c>
      <c r="D280" s="7" t="s">
        <v>343</v>
      </c>
      <c r="E280" s="8" t="n">
        <v>0.880358803986711</v>
      </c>
      <c r="F280" s="9" t="s">
        <v>344</v>
      </c>
    </row>
    <row r="281" customFormat="false" ht="14.4" hidden="false" customHeight="false" outlineLevel="0" collapsed="false">
      <c r="A281" s="2" t="s">
        <v>562</v>
      </c>
      <c r="B281" s="1" t="s">
        <v>563</v>
      </c>
      <c r="C281" s="1" t="s">
        <v>564</v>
      </c>
      <c r="D281" s="7" t="s">
        <v>343</v>
      </c>
      <c r="E281" s="8" t="n">
        <v>0.880115139773042</v>
      </c>
      <c r="F281" s="9" t="s">
        <v>344</v>
      </c>
    </row>
    <row r="282" customFormat="false" ht="14.4" hidden="false" customHeight="false" outlineLevel="0" collapsed="false">
      <c r="A282" s="2" t="s">
        <v>190</v>
      </c>
      <c r="B282" s="1" t="s">
        <v>191</v>
      </c>
      <c r="C282" s="1" t="s">
        <v>192</v>
      </c>
      <c r="D282" s="7" t="s">
        <v>343</v>
      </c>
      <c r="E282" s="8" t="n">
        <v>0.87914183024606</v>
      </c>
      <c r="F282" s="9" t="s">
        <v>344</v>
      </c>
    </row>
    <row r="283" customFormat="false" ht="14.4" hidden="false" customHeight="false" outlineLevel="0" collapsed="false">
      <c r="A283" s="2" t="s">
        <v>565</v>
      </c>
      <c r="B283" s="1" t="s">
        <v>566</v>
      </c>
      <c r="C283" s="1" t="s">
        <v>66</v>
      </c>
      <c r="D283" s="7" t="s">
        <v>343</v>
      </c>
      <c r="E283" s="8" t="n">
        <v>0.878655982315557</v>
      </c>
      <c r="F283" s="9" t="s">
        <v>344</v>
      </c>
    </row>
    <row r="284" customFormat="false" ht="14.4" hidden="false" customHeight="false" outlineLevel="0" collapsed="false">
      <c r="A284" s="2" t="s">
        <v>270</v>
      </c>
      <c r="C284" s="1" t="s">
        <v>271</v>
      </c>
      <c r="D284" s="7" t="s">
        <v>343</v>
      </c>
      <c r="E284" s="8" t="n">
        <v>0.877201655172414</v>
      </c>
      <c r="F284" s="9" t="s">
        <v>344</v>
      </c>
    </row>
    <row r="285" customFormat="false" ht="14.4" hidden="false" customHeight="false" outlineLevel="0" collapsed="false">
      <c r="A285" s="2" t="s">
        <v>270</v>
      </c>
      <c r="C285" s="1" t="s">
        <v>271</v>
      </c>
      <c r="D285" s="7" t="s">
        <v>343</v>
      </c>
      <c r="E285" s="8" t="n">
        <v>0.876717948717949</v>
      </c>
      <c r="F285" s="9" t="s">
        <v>344</v>
      </c>
    </row>
    <row r="286" customFormat="false" ht="14.4" hidden="false" customHeight="false" outlineLevel="0" collapsed="false">
      <c r="A286" s="2" t="s">
        <v>270</v>
      </c>
      <c r="C286" s="1" t="s">
        <v>271</v>
      </c>
      <c r="D286" s="7" t="s">
        <v>343</v>
      </c>
      <c r="E286" s="8" t="n">
        <v>0.876476295479603</v>
      </c>
      <c r="F286" s="9" t="s">
        <v>344</v>
      </c>
    </row>
    <row r="287" customFormat="false" ht="14.4" hidden="false" customHeight="false" outlineLevel="0" collapsed="false">
      <c r="A287" s="2" t="s">
        <v>567</v>
      </c>
      <c r="B287" s="1" t="s">
        <v>568</v>
      </c>
      <c r="C287" s="1" t="s">
        <v>569</v>
      </c>
      <c r="D287" s="7" t="s">
        <v>343</v>
      </c>
      <c r="E287" s="8" t="n">
        <v>0.875993388429752</v>
      </c>
      <c r="F287" s="9" t="s">
        <v>344</v>
      </c>
    </row>
    <row r="288" customFormat="false" ht="14.4" hidden="false" customHeight="false" outlineLevel="0" collapsed="false">
      <c r="A288" s="2" t="s">
        <v>570</v>
      </c>
      <c r="B288" s="1" t="s">
        <v>571</v>
      </c>
      <c r="C288" s="1" t="s">
        <v>572</v>
      </c>
      <c r="D288" s="7" t="s">
        <v>343</v>
      </c>
      <c r="E288" s="8" t="n">
        <v>0.875752134398237</v>
      </c>
      <c r="F288" s="9" t="s">
        <v>344</v>
      </c>
    </row>
    <row r="289" customFormat="false" ht="14.4" hidden="false" customHeight="false" outlineLevel="0" collapsed="false">
      <c r="A289" s="2" t="s">
        <v>573</v>
      </c>
      <c r="B289" s="1" t="s">
        <v>574</v>
      </c>
      <c r="C289" s="1" t="s">
        <v>575</v>
      </c>
      <c r="D289" s="7" t="s">
        <v>343</v>
      </c>
      <c r="E289" s="8" t="n">
        <v>0.872149204607789</v>
      </c>
      <c r="F289" s="9" t="s">
        <v>344</v>
      </c>
    </row>
    <row r="290" customFormat="false" ht="14.4" hidden="false" customHeight="false" outlineLevel="0" collapsed="false">
      <c r="A290" s="2" t="s">
        <v>576</v>
      </c>
      <c r="C290" s="1" t="s">
        <v>33</v>
      </c>
      <c r="D290" s="7" t="s">
        <v>343</v>
      </c>
      <c r="E290" s="8" t="n">
        <v>0.871193424657534</v>
      </c>
      <c r="F290" s="9" t="s">
        <v>344</v>
      </c>
    </row>
    <row r="291" customFormat="false" ht="14.4" hidden="false" customHeight="false" outlineLevel="0" collapsed="false">
      <c r="A291" s="2" t="s">
        <v>577</v>
      </c>
      <c r="B291" s="1" t="s">
        <v>578</v>
      </c>
      <c r="C291" s="1" t="s">
        <v>579</v>
      </c>
      <c r="D291" s="7" t="s">
        <v>343</v>
      </c>
      <c r="E291" s="8" t="n">
        <v>0.869763676148797</v>
      </c>
      <c r="F291" s="9" t="s">
        <v>344</v>
      </c>
    </row>
    <row r="292" customFormat="false" ht="14.4" hidden="false" customHeight="false" outlineLevel="0" collapsed="false">
      <c r="A292" s="2" t="s">
        <v>228</v>
      </c>
      <c r="B292" s="1" t="s">
        <v>229</v>
      </c>
      <c r="C292" s="1" t="s">
        <v>230</v>
      </c>
      <c r="D292" s="7" t="s">
        <v>343</v>
      </c>
      <c r="E292" s="8" t="n">
        <v>0.868813114754098</v>
      </c>
      <c r="F292" s="9" t="s">
        <v>344</v>
      </c>
    </row>
    <row r="293" customFormat="false" ht="14.4" hidden="false" customHeight="false" outlineLevel="0" collapsed="false">
      <c r="A293" s="2" t="s">
        <v>580</v>
      </c>
      <c r="B293" s="1" t="s">
        <v>581</v>
      </c>
      <c r="C293" s="1" t="s">
        <v>582</v>
      </c>
      <c r="D293" s="7" t="s">
        <v>343</v>
      </c>
      <c r="E293" s="8" t="n">
        <v>0.865502449646162</v>
      </c>
      <c r="F293" s="9" t="s">
        <v>344</v>
      </c>
    </row>
    <row r="294" customFormat="false" ht="14.4" hidden="false" customHeight="false" outlineLevel="0" collapsed="false">
      <c r="A294" s="2" t="s">
        <v>580</v>
      </c>
      <c r="B294" s="1" t="s">
        <v>581</v>
      </c>
      <c r="C294" s="1" t="s">
        <v>582</v>
      </c>
      <c r="D294" s="7" t="s">
        <v>343</v>
      </c>
      <c r="E294" s="8" t="n">
        <v>0.86526693877551</v>
      </c>
      <c r="F294" s="9" t="s">
        <v>344</v>
      </c>
    </row>
    <row r="295" customFormat="false" ht="14.4" hidden="false" customHeight="false" outlineLevel="0" collapsed="false">
      <c r="A295" s="2" t="s">
        <v>154</v>
      </c>
      <c r="B295" s="1" t="s">
        <v>155</v>
      </c>
      <c r="C295" s="1" t="s">
        <v>156</v>
      </c>
      <c r="D295" s="7" t="s">
        <v>343</v>
      </c>
      <c r="E295" s="8" t="n">
        <v>0.865031556039173</v>
      </c>
      <c r="F295" s="9" t="s">
        <v>344</v>
      </c>
    </row>
    <row r="296" customFormat="false" ht="14.4" hidden="false" customHeight="false" outlineLevel="0" collapsed="false">
      <c r="A296" s="2" t="s">
        <v>106</v>
      </c>
      <c r="B296" s="1" t="s">
        <v>107</v>
      </c>
      <c r="C296" s="1" t="s">
        <v>108</v>
      </c>
      <c r="D296" s="7" t="s">
        <v>343</v>
      </c>
      <c r="E296" s="8" t="n">
        <v>0.863621944595329</v>
      </c>
      <c r="F296" s="9" t="s">
        <v>344</v>
      </c>
    </row>
    <row r="297" customFormat="false" ht="14.4" hidden="false" customHeight="false" outlineLevel="0" collapsed="false">
      <c r="A297" s="2" t="s">
        <v>583</v>
      </c>
      <c r="B297" s="1" t="s">
        <v>584</v>
      </c>
      <c r="C297" s="1" t="s">
        <v>585</v>
      </c>
      <c r="D297" s="7" t="s">
        <v>343</v>
      </c>
      <c r="E297" s="8" t="n">
        <v>0.862918860244233</v>
      </c>
      <c r="F297" s="9" t="s">
        <v>344</v>
      </c>
    </row>
    <row r="298" customFormat="false" ht="14.4" hidden="false" customHeight="false" outlineLevel="0" collapsed="false">
      <c r="A298" s="2" t="s">
        <v>586</v>
      </c>
      <c r="B298" s="1" t="s">
        <v>587</v>
      </c>
      <c r="C298" s="1" t="s">
        <v>488</v>
      </c>
      <c r="D298" s="7" t="s">
        <v>343</v>
      </c>
      <c r="E298" s="8" t="n">
        <v>0.861282773564464</v>
      </c>
      <c r="F298" s="9" t="s">
        <v>344</v>
      </c>
    </row>
    <row r="299" customFormat="false" ht="14.4" hidden="false" customHeight="false" outlineLevel="0" collapsed="false">
      <c r="A299" s="2" t="s">
        <v>283</v>
      </c>
      <c r="B299" s="1" t="s">
        <v>284</v>
      </c>
      <c r="C299" s="1" t="s">
        <v>285</v>
      </c>
      <c r="D299" s="7" t="s">
        <v>343</v>
      </c>
      <c r="E299" s="8" t="n">
        <v>0.860350649350649</v>
      </c>
      <c r="F299" s="9" t="s">
        <v>344</v>
      </c>
    </row>
    <row r="300" customFormat="false" ht="14.4" hidden="false" customHeight="false" outlineLevel="0" collapsed="false">
      <c r="A300" s="2" t="s">
        <v>283</v>
      </c>
      <c r="B300" s="1" t="s">
        <v>284</v>
      </c>
      <c r="C300" s="1" t="s">
        <v>285</v>
      </c>
      <c r="D300" s="7" t="s">
        <v>343</v>
      </c>
      <c r="E300" s="8" t="n">
        <v>0.860117933459562</v>
      </c>
      <c r="F300" s="9" t="s">
        <v>344</v>
      </c>
    </row>
    <row r="301" customFormat="false" ht="14.4" hidden="false" customHeight="false" outlineLevel="0" collapsed="false">
      <c r="A301" s="2" t="s">
        <v>588</v>
      </c>
      <c r="B301" s="1" t="s">
        <v>589</v>
      </c>
      <c r="C301" s="1" t="s">
        <v>590</v>
      </c>
      <c r="D301" s="7" t="s">
        <v>343</v>
      </c>
      <c r="E301" s="8" t="n">
        <v>0.85918832747906</v>
      </c>
      <c r="F301" s="9" t="s">
        <v>344</v>
      </c>
    </row>
    <row r="302" customFormat="false" ht="14.4" hidden="false" customHeight="false" outlineLevel="0" collapsed="false">
      <c r="A302" s="2" t="s">
        <v>85</v>
      </c>
      <c r="B302" s="1" t="s">
        <v>86</v>
      </c>
      <c r="C302" s="1" t="s">
        <v>87</v>
      </c>
      <c r="D302" s="7" t="s">
        <v>343</v>
      </c>
      <c r="E302" s="8" t="n">
        <v>0.857335130763009</v>
      </c>
      <c r="F302" s="9" t="s">
        <v>344</v>
      </c>
    </row>
    <row r="303" customFormat="false" ht="14.4" hidden="false" customHeight="false" outlineLevel="0" collapsed="false">
      <c r="A303" s="2" t="s">
        <v>146</v>
      </c>
      <c r="C303" s="1" t="s">
        <v>147</v>
      </c>
      <c r="D303" s="7" t="s">
        <v>343</v>
      </c>
      <c r="E303" s="8" t="n">
        <v>0.856180936995154</v>
      </c>
      <c r="F303" s="9" t="s">
        <v>344</v>
      </c>
    </row>
    <row r="304" customFormat="false" ht="14.4" hidden="false" customHeight="false" outlineLevel="0" collapsed="false">
      <c r="A304" s="2" t="s">
        <v>146</v>
      </c>
      <c r="C304" s="1" t="s">
        <v>147</v>
      </c>
      <c r="D304" s="7" t="s">
        <v>343</v>
      </c>
      <c r="E304" s="8" t="n">
        <v>0.855950471063257</v>
      </c>
      <c r="F304" s="9" t="s">
        <v>344</v>
      </c>
    </row>
    <row r="305" customFormat="false" ht="14.4" hidden="false" customHeight="false" outlineLevel="0" collapsed="false">
      <c r="A305" s="2" t="s">
        <v>181</v>
      </c>
      <c r="B305" s="1" t="s">
        <v>182</v>
      </c>
      <c r="C305" s="1" t="s">
        <v>183</v>
      </c>
      <c r="D305" s="7" t="s">
        <v>343</v>
      </c>
      <c r="E305" s="8" t="n">
        <v>0.85457027680731</v>
      </c>
      <c r="F305" s="9" t="s">
        <v>344</v>
      </c>
    </row>
    <row r="306" customFormat="false" ht="14.4" hidden="false" customHeight="false" outlineLevel="0" collapsed="false">
      <c r="A306" s="2" t="s">
        <v>591</v>
      </c>
      <c r="C306" s="1" t="s">
        <v>84</v>
      </c>
      <c r="D306" s="7" t="s">
        <v>343</v>
      </c>
      <c r="E306" s="8" t="n">
        <v>0.852965665236051</v>
      </c>
      <c r="F306" s="9" t="s">
        <v>344</v>
      </c>
    </row>
    <row r="307" customFormat="false" ht="14.4" hidden="false" customHeight="false" outlineLevel="0" collapsed="false">
      <c r="A307" s="2" t="s">
        <v>591</v>
      </c>
      <c r="C307" s="1" t="s">
        <v>84</v>
      </c>
      <c r="D307" s="7" t="s">
        <v>343</v>
      </c>
      <c r="E307" s="8" t="n">
        <v>0.852736926790024</v>
      </c>
      <c r="F307" s="9" t="s">
        <v>344</v>
      </c>
    </row>
    <row r="308" customFormat="false" ht="14.4" hidden="false" customHeight="false" outlineLevel="0" collapsed="false">
      <c r="A308" s="2" t="s">
        <v>592</v>
      </c>
      <c r="C308" s="1" t="s">
        <v>593</v>
      </c>
      <c r="D308" s="7" t="s">
        <v>343</v>
      </c>
      <c r="E308" s="8" t="n">
        <v>0.851139186295503</v>
      </c>
      <c r="F308" s="9" t="s">
        <v>344</v>
      </c>
    </row>
    <row r="309" customFormat="false" ht="14.4" hidden="false" customHeight="false" outlineLevel="0" collapsed="false">
      <c r="A309" s="2" t="s">
        <v>592</v>
      </c>
      <c r="C309" s="1" t="s">
        <v>593</v>
      </c>
      <c r="D309" s="7" t="s">
        <v>343</v>
      </c>
      <c r="E309" s="8" t="n">
        <v>0.850911426277763</v>
      </c>
      <c r="F309" s="9" t="s">
        <v>344</v>
      </c>
    </row>
    <row r="310" customFormat="false" ht="14.4" hidden="false" customHeight="false" outlineLevel="0" collapsed="false">
      <c r="A310" s="2" t="s">
        <v>594</v>
      </c>
      <c r="B310" s="1" t="s">
        <v>595</v>
      </c>
      <c r="C310" s="1" t="s">
        <v>596</v>
      </c>
      <c r="D310" s="7" t="s">
        <v>343</v>
      </c>
      <c r="E310" s="8" t="n">
        <v>0.849547421854128</v>
      </c>
      <c r="F310" s="9" t="s">
        <v>344</v>
      </c>
    </row>
    <row r="311" customFormat="false" ht="14.4" hidden="false" customHeight="false" outlineLevel="0" collapsed="false">
      <c r="A311" s="2" t="s">
        <v>597</v>
      </c>
      <c r="B311" s="1" t="s">
        <v>598</v>
      </c>
      <c r="C311" s="1" t="s">
        <v>227</v>
      </c>
      <c r="D311" s="7" t="s">
        <v>343</v>
      </c>
      <c r="E311" s="8" t="n">
        <v>0.847509594882729</v>
      </c>
      <c r="F311" s="9" t="s">
        <v>344</v>
      </c>
    </row>
    <row r="312" customFormat="false" ht="14.4" hidden="false" customHeight="false" outlineLevel="0" collapsed="false">
      <c r="A312" s="2" t="s">
        <v>599</v>
      </c>
      <c r="C312" s="1" t="s">
        <v>600</v>
      </c>
      <c r="D312" s="7" t="s">
        <v>343</v>
      </c>
      <c r="E312" s="8" t="n">
        <v>0.847058071390517</v>
      </c>
      <c r="F312" s="9" t="s">
        <v>344</v>
      </c>
    </row>
    <row r="313" customFormat="false" ht="14.4" hidden="false" customHeight="false" outlineLevel="0" collapsed="false">
      <c r="A313" s="2" t="s">
        <v>599</v>
      </c>
      <c r="C313" s="1" t="s">
        <v>600</v>
      </c>
      <c r="D313" s="7" t="s">
        <v>343</v>
      </c>
      <c r="E313" s="8" t="n">
        <v>0.846832490013316</v>
      </c>
      <c r="F313" s="9" t="s">
        <v>344</v>
      </c>
    </row>
    <row r="314" customFormat="false" ht="14.4" hidden="false" customHeight="false" outlineLevel="0" collapsed="false">
      <c r="A314" s="2" t="s">
        <v>601</v>
      </c>
      <c r="B314" s="1" t="s">
        <v>602</v>
      </c>
      <c r="C314" s="1" t="s">
        <v>603</v>
      </c>
      <c r="D314" s="7" t="s">
        <v>343</v>
      </c>
      <c r="E314" s="8" t="n">
        <v>0.845032155195323</v>
      </c>
      <c r="F314" s="9" t="s">
        <v>344</v>
      </c>
    </row>
    <row r="315" customFormat="false" ht="14.4" hidden="false" customHeight="false" outlineLevel="0" collapsed="false">
      <c r="A315" s="2" t="s">
        <v>264</v>
      </c>
      <c r="C315" s="1" t="s">
        <v>150</v>
      </c>
      <c r="D315" s="7" t="s">
        <v>343</v>
      </c>
      <c r="E315" s="8" t="n">
        <v>0.844134855322538</v>
      </c>
      <c r="F315" s="9" t="s">
        <v>344</v>
      </c>
    </row>
    <row r="316" customFormat="false" ht="14.4" hidden="false" customHeight="false" outlineLevel="0" collapsed="false">
      <c r="A316" s="2" t="s">
        <v>264</v>
      </c>
      <c r="C316" s="1" t="s">
        <v>150</v>
      </c>
      <c r="D316" s="7" t="s">
        <v>343</v>
      </c>
      <c r="E316" s="8" t="n">
        <v>0.843910828025478</v>
      </c>
      <c r="F316" s="9" t="s">
        <v>344</v>
      </c>
    </row>
    <row r="317" customFormat="false" ht="14.4" hidden="false" customHeight="false" outlineLevel="0" collapsed="false">
      <c r="A317" s="2" t="s">
        <v>604</v>
      </c>
      <c r="B317" s="1" t="s">
        <v>605</v>
      </c>
      <c r="C317" s="1" t="s">
        <v>606</v>
      </c>
      <c r="D317" s="7" t="s">
        <v>343</v>
      </c>
      <c r="E317" s="8" t="n">
        <v>0.841677077818952</v>
      </c>
      <c r="F317" s="9" t="s">
        <v>344</v>
      </c>
    </row>
    <row r="318" customFormat="false" ht="14.4" hidden="false" customHeight="false" outlineLevel="0" collapsed="false">
      <c r="A318" s="2" t="s">
        <v>607</v>
      </c>
      <c r="B318" s="1" t="s">
        <v>608</v>
      </c>
      <c r="C318" s="1" t="s">
        <v>543</v>
      </c>
      <c r="D318" s="7" t="s">
        <v>343</v>
      </c>
      <c r="E318" s="8" t="n">
        <v>0.84145435300344</v>
      </c>
      <c r="F318" s="9" t="s">
        <v>344</v>
      </c>
    </row>
    <row r="319" customFormat="false" ht="14.4" hidden="false" customHeight="false" outlineLevel="0" collapsed="false">
      <c r="A319" s="2" t="s">
        <v>609</v>
      </c>
      <c r="B319" s="1" t="s">
        <v>610</v>
      </c>
      <c r="C319" s="1" t="s">
        <v>611</v>
      </c>
      <c r="D319" s="7" t="s">
        <v>343</v>
      </c>
      <c r="E319" s="8" t="n">
        <v>0.841009256810368</v>
      </c>
      <c r="F319" s="9" t="s">
        <v>344</v>
      </c>
    </row>
    <row r="320" customFormat="false" ht="14.4" hidden="false" customHeight="false" outlineLevel="0" collapsed="false">
      <c r="A320" s="2" t="s">
        <v>204</v>
      </c>
      <c r="C320" s="1" t="s">
        <v>205</v>
      </c>
      <c r="D320" s="7" t="s">
        <v>343</v>
      </c>
      <c r="E320" s="8" t="n">
        <v>0.840786885245902</v>
      </c>
      <c r="F320" s="9" t="s">
        <v>344</v>
      </c>
    </row>
    <row r="321" customFormat="false" ht="14.4" hidden="false" customHeight="false" outlineLevel="0" collapsed="false">
      <c r="A321" s="2" t="s">
        <v>612</v>
      </c>
      <c r="B321" s="1" t="s">
        <v>613</v>
      </c>
      <c r="C321" s="1" t="s">
        <v>180</v>
      </c>
      <c r="D321" s="7" t="s">
        <v>343</v>
      </c>
      <c r="E321" s="8" t="n">
        <v>0.839455121436114</v>
      </c>
      <c r="F321" s="9" t="s">
        <v>344</v>
      </c>
    </row>
    <row r="322" customFormat="false" ht="14.4" hidden="false" customHeight="false" outlineLevel="0" collapsed="false">
      <c r="A322" s="2" t="s">
        <v>612</v>
      </c>
      <c r="B322" s="1" t="s">
        <v>613</v>
      </c>
      <c r="C322" s="1" t="s">
        <v>180</v>
      </c>
      <c r="D322" s="7" t="s">
        <v>343</v>
      </c>
      <c r="E322" s="8" t="n">
        <v>0.839233570863025</v>
      </c>
      <c r="F322" s="9" t="s">
        <v>344</v>
      </c>
    </row>
    <row r="323" customFormat="false" ht="14.4" hidden="false" customHeight="false" outlineLevel="0" collapsed="false">
      <c r="A323" s="2" t="s">
        <v>614</v>
      </c>
      <c r="B323" s="1" t="s">
        <v>615</v>
      </c>
      <c r="C323" s="1" t="s">
        <v>516</v>
      </c>
      <c r="D323" s="7" t="s">
        <v>343</v>
      </c>
      <c r="E323" s="8" t="n">
        <v>0.83879082036402</v>
      </c>
      <c r="F323" s="9" t="s">
        <v>344</v>
      </c>
    </row>
    <row r="324" customFormat="false" ht="14.4" hidden="false" customHeight="false" outlineLevel="0" collapsed="false">
      <c r="A324" s="2" t="s">
        <v>614</v>
      </c>
      <c r="B324" s="1" t="s">
        <v>615</v>
      </c>
      <c r="C324" s="1" t="s">
        <v>516</v>
      </c>
      <c r="D324" s="7" t="s">
        <v>343</v>
      </c>
      <c r="E324" s="8" t="n">
        <v>0.838569620253165</v>
      </c>
      <c r="F324" s="9" t="s">
        <v>344</v>
      </c>
    </row>
    <row r="325" customFormat="false" ht="14.4" hidden="false" customHeight="false" outlineLevel="0" collapsed="false">
      <c r="A325" s="2" t="s">
        <v>616</v>
      </c>
      <c r="C325" s="1" t="s">
        <v>116</v>
      </c>
      <c r="D325" s="7" t="s">
        <v>343</v>
      </c>
      <c r="E325" s="8" t="n">
        <v>0.837465367395312</v>
      </c>
      <c r="F325" s="9" t="s">
        <v>344</v>
      </c>
    </row>
    <row r="326" customFormat="false" ht="14.4" hidden="false" customHeight="false" outlineLevel="0" collapsed="false">
      <c r="A326" s="2" t="s">
        <v>616</v>
      </c>
      <c r="C326" s="1" t="s">
        <v>116</v>
      </c>
      <c r="D326" s="7" t="s">
        <v>343</v>
      </c>
      <c r="E326" s="8" t="n">
        <v>0.837244865718799</v>
      </c>
      <c r="F326" s="9" t="s">
        <v>344</v>
      </c>
    </row>
    <row r="327" customFormat="false" ht="14.4" hidden="false" customHeight="false" outlineLevel="0" collapsed="false">
      <c r="A327" s="2" t="s">
        <v>616</v>
      </c>
      <c r="C327" s="1" t="s">
        <v>116</v>
      </c>
      <c r="D327" s="7" t="s">
        <v>343</v>
      </c>
      <c r="E327" s="8" t="n">
        <v>0.837024480126349</v>
      </c>
      <c r="F327" s="9" t="s">
        <v>344</v>
      </c>
    </row>
    <row r="328" customFormat="false" ht="14.4" hidden="false" customHeight="false" outlineLevel="0" collapsed="false">
      <c r="A328" s="2" t="s">
        <v>617</v>
      </c>
      <c r="B328" s="1" t="s">
        <v>618</v>
      </c>
      <c r="C328" s="1" t="s">
        <v>619</v>
      </c>
      <c r="D328" s="7" t="s">
        <v>343</v>
      </c>
      <c r="E328" s="8" t="n">
        <v>0.836144096765711</v>
      </c>
      <c r="F328" s="9" t="s">
        <v>344</v>
      </c>
    </row>
    <row r="329" customFormat="false" ht="14.4" hidden="false" customHeight="false" outlineLevel="0" collapsed="false">
      <c r="A329" s="2" t="s">
        <v>620</v>
      </c>
      <c r="B329" s="1" t="s">
        <v>621</v>
      </c>
      <c r="C329" s="1" t="s">
        <v>622</v>
      </c>
      <c r="D329" s="7" t="s">
        <v>343</v>
      </c>
      <c r="E329" s="8" t="n">
        <v>0.835704599211564</v>
      </c>
      <c r="F329" s="9" t="s">
        <v>344</v>
      </c>
    </row>
    <row r="330" customFormat="false" ht="14.4" hidden="false" customHeight="false" outlineLevel="0" collapsed="false">
      <c r="A330" s="2" t="s">
        <v>623</v>
      </c>
      <c r="B330" s="1" t="s">
        <v>624</v>
      </c>
      <c r="C330" s="1" t="s">
        <v>386</v>
      </c>
      <c r="D330" s="7" t="s">
        <v>343</v>
      </c>
      <c r="E330" s="8" t="n">
        <v>0.835485023646873</v>
      </c>
      <c r="F330" s="9" t="s">
        <v>344</v>
      </c>
    </row>
    <row r="331" customFormat="false" ht="14.4" hidden="false" customHeight="false" outlineLevel="0" collapsed="false">
      <c r="A331" s="2" t="s">
        <v>625</v>
      </c>
      <c r="B331" s="1" t="s">
        <v>626</v>
      </c>
      <c r="C331" s="1" t="s">
        <v>627</v>
      </c>
      <c r="D331" s="7" t="s">
        <v>343</v>
      </c>
      <c r="E331" s="8" t="n">
        <v>0.835265563435776</v>
      </c>
      <c r="F331" s="9" t="s">
        <v>344</v>
      </c>
    </row>
    <row r="332" customFormat="false" ht="14.4" hidden="false" customHeight="false" outlineLevel="0" collapsed="false">
      <c r="A332" s="2" t="s">
        <v>628</v>
      </c>
      <c r="C332" s="1" t="s">
        <v>389</v>
      </c>
      <c r="D332" s="7" t="s">
        <v>343</v>
      </c>
      <c r="E332" s="8" t="n">
        <v>0.835046218487395</v>
      </c>
      <c r="F332" s="9" t="s">
        <v>344</v>
      </c>
    </row>
    <row r="333" customFormat="false" ht="14.4" hidden="false" customHeight="false" outlineLevel="0" collapsed="false">
      <c r="A333" s="2" t="s">
        <v>629</v>
      </c>
      <c r="C333" s="1" t="s">
        <v>392</v>
      </c>
      <c r="D333" s="7" t="s">
        <v>343</v>
      </c>
      <c r="E333" s="8" t="n">
        <v>0.834607874015748</v>
      </c>
      <c r="F333" s="9" t="s">
        <v>344</v>
      </c>
    </row>
    <row r="334" customFormat="false" ht="14.4" hidden="false" customHeight="false" outlineLevel="0" collapsed="false">
      <c r="A334" s="2" t="s">
        <v>630</v>
      </c>
      <c r="B334" s="1" t="s">
        <v>631</v>
      </c>
      <c r="C334" s="1" t="s">
        <v>210</v>
      </c>
      <c r="D334" s="7" t="s">
        <v>343</v>
      </c>
      <c r="E334" s="8" t="n">
        <v>0.833732564237021</v>
      </c>
      <c r="F334" s="9" t="s">
        <v>344</v>
      </c>
    </row>
    <row r="335" customFormat="false" ht="14.4" hidden="false" customHeight="false" outlineLevel="0" collapsed="false">
      <c r="A335" s="2" t="s">
        <v>109</v>
      </c>
      <c r="C335" s="1" t="s">
        <v>110</v>
      </c>
      <c r="D335" s="7" t="s">
        <v>343</v>
      </c>
      <c r="E335" s="8" t="n">
        <v>0.833077285826565</v>
      </c>
      <c r="F335" s="9" t="s">
        <v>344</v>
      </c>
    </row>
    <row r="336" customFormat="false" ht="14.4" hidden="false" customHeight="false" outlineLevel="0" collapsed="false">
      <c r="A336" s="2" t="s">
        <v>91</v>
      </c>
      <c r="B336" s="1" t="s">
        <v>92</v>
      </c>
      <c r="C336" s="1" t="s">
        <v>93</v>
      </c>
      <c r="D336" s="7" t="s">
        <v>343</v>
      </c>
      <c r="E336" s="8" t="n">
        <v>0.831769814281977</v>
      </c>
      <c r="F336" s="9" t="s">
        <v>344</v>
      </c>
    </row>
    <row r="337" customFormat="false" ht="14.4" hidden="false" customHeight="false" outlineLevel="0" collapsed="false">
      <c r="A337" s="2" t="s">
        <v>91</v>
      </c>
      <c r="B337" s="1" t="s">
        <v>92</v>
      </c>
      <c r="C337" s="1" t="s">
        <v>93</v>
      </c>
      <c r="D337" s="7" t="s">
        <v>343</v>
      </c>
      <c r="E337" s="8" t="n">
        <v>0.831334901960784</v>
      </c>
      <c r="F337" s="9" t="s">
        <v>344</v>
      </c>
    </row>
    <row r="338" customFormat="false" ht="14.4" hidden="false" customHeight="false" outlineLevel="0" collapsed="false">
      <c r="A338" s="2" t="s">
        <v>632</v>
      </c>
      <c r="B338" s="1" t="s">
        <v>633</v>
      </c>
      <c r="C338" s="1" t="s">
        <v>555</v>
      </c>
      <c r="D338" s="7" t="s">
        <v>343</v>
      </c>
      <c r="E338" s="8" t="n">
        <v>0.830900444212177</v>
      </c>
      <c r="F338" s="9" t="s">
        <v>344</v>
      </c>
    </row>
    <row r="339" customFormat="false" ht="14.4" hidden="false" customHeight="false" outlineLevel="0" collapsed="false">
      <c r="A339" s="2" t="s">
        <v>634</v>
      </c>
      <c r="B339" s="1" t="s">
        <v>635</v>
      </c>
      <c r="C339" s="1" t="s">
        <v>401</v>
      </c>
      <c r="D339" s="7" t="s">
        <v>343</v>
      </c>
      <c r="E339" s="8" t="n">
        <v>0.830032889584965</v>
      </c>
      <c r="F339" s="9" t="s">
        <v>344</v>
      </c>
    </row>
    <row r="340" customFormat="false" ht="14.4" hidden="false" customHeight="false" outlineLevel="0" collapsed="false">
      <c r="A340" s="2" t="s">
        <v>636</v>
      </c>
      <c r="B340" s="1" t="s">
        <v>637</v>
      </c>
      <c r="C340" s="1" t="s">
        <v>75</v>
      </c>
      <c r="D340" s="7" t="s">
        <v>343</v>
      </c>
      <c r="E340" s="8" t="n">
        <v>0.829383411580595</v>
      </c>
      <c r="F340" s="9" t="s">
        <v>344</v>
      </c>
    </row>
    <row r="341" customFormat="false" ht="14.4" hidden="false" customHeight="false" outlineLevel="0" collapsed="false">
      <c r="A341" s="2" t="s">
        <v>636</v>
      </c>
      <c r="B341" s="1" t="s">
        <v>637</v>
      </c>
      <c r="C341" s="1" t="s">
        <v>75</v>
      </c>
      <c r="D341" s="7" t="s">
        <v>343</v>
      </c>
      <c r="E341" s="8" t="n">
        <v>0.828950990615224</v>
      </c>
      <c r="F341" s="9" t="s">
        <v>344</v>
      </c>
    </row>
    <row r="342" customFormat="false" ht="14.4" hidden="false" customHeight="false" outlineLevel="0" collapsed="false">
      <c r="A342" s="2" t="s">
        <v>638</v>
      </c>
      <c r="C342" s="1" t="s">
        <v>186</v>
      </c>
      <c r="D342" s="7" t="s">
        <v>343</v>
      </c>
      <c r="E342" s="8" t="n">
        <v>0.826580712243307</v>
      </c>
      <c r="F342" s="9" t="s">
        <v>344</v>
      </c>
    </row>
    <row r="343" customFormat="false" ht="14.4" hidden="false" customHeight="false" outlineLevel="0" collapsed="false">
      <c r="A343" s="2" t="s">
        <v>639</v>
      </c>
      <c r="B343" s="1" t="s">
        <v>640</v>
      </c>
      <c r="C343" s="1" t="s">
        <v>561</v>
      </c>
      <c r="D343" s="7" t="s">
        <v>343</v>
      </c>
      <c r="E343" s="8" t="n">
        <v>0.826365904365904</v>
      </c>
      <c r="F343" s="9" t="s">
        <v>344</v>
      </c>
    </row>
    <row r="344" customFormat="false" ht="14.4" hidden="false" customHeight="false" outlineLevel="0" collapsed="false">
      <c r="A344" s="2" t="s">
        <v>64</v>
      </c>
      <c r="B344" s="1" t="s">
        <v>65</v>
      </c>
      <c r="C344" s="1" t="s">
        <v>66</v>
      </c>
      <c r="D344" s="7" t="s">
        <v>343</v>
      </c>
      <c r="E344" s="8" t="n">
        <v>0.825507788161994</v>
      </c>
      <c r="F344" s="9" t="s">
        <v>344</v>
      </c>
    </row>
    <row r="345" customFormat="false" ht="14.4" hidden="false" customHeight="false" outlineLevel="0" collapsed="false">
      <c r="A345" s="2" t="s">
        <v>37</v>
      </c>
      <c r="B345" s="1" t="s">
        <v>38</v>
      </c>
      <c r="C345" s="1" t="s">
        <v>39</v>
      </c>
      <c r="D345" s="7" t="s">
        <v>343</v>
      </c>
      <c r="E345" s="8" t="n">
        <v>0.825293537503244</v>
      </c>
      <c r="F345" s="9" t="s">
        <v>344</v>
      </c>
    </row>
    <row r="346" customFormat="false" ht="14.4" hidden="false" customHeight="false" outlineLevel="0" collapsed="false">
      <c r="A346" s="2" t="s">
        <v>641</v>
      </c>
      <c r="B346" s="1" t="s">
        <v>179</v>
      </c>
      <c r="C346" s="1" t="s">
        <v>263</v>
      </c>
      <c r="D346" s="7" t="s">
        <v>343</v>
      </c>
      <c r="E346" s="8" t="n">
        <v>0.823583527583528</v>
      </c>
      <c r="F346" s="9" t="s">
        <v>344</v>
      </c>
    </row>
    <row r="347" customFormat="false" ht="14.4" hidden="false" customHeight="false" outlineLevel="0" collapsed="false">
      <c r="A347" s="2" t="s">
        <v>642</v>
      </c>
      <c r="B347" s="1" t="s">
        <v>643</v>
      </c>
      <c r="C347" s="1" t="s">
        <v>590</v>
      </c>
      <c r="D347" s="7" t="s">
        <v>343</v>
      </c>
      <c r="E347" s="8" t="n">
        <v>0.823370274469187</v>
      </c>
      <c r="F347" s="9" t="s">
        <v>344</v>
      </c>
    </row>
    <row r="348" customFormat="false" ht="14.4" hidden="false" customHeight="false" outlineLevel="0" collapsed="false">
      <c r="A348" s="2" t="s">
        <v>642</v>
      </c>
      <c r="B348" s="1" t="s">
        <v>643</v>
      </c>
      <c r="C348" s="1" t="s">
        <v>590</v>
      </c>
      <c r="D348" s="7" t="s">
        <v>343</v>
      </c>
      <c r="E348" s="8" t="n">
        <v>0.823157131762879</v>
      </c>
      <c r="F348" s="9" t="s">
        <v>344</v>
      </c>
    </row>
    <row r="349" customFormat="false" ht="14.4" hidden="false" customHeight="false" outlineLevel="0" collapsed="false">
      <c r="A349" s="2" t="s">
        <v>642</v>
      </c>
      <c r="B349" s="1" t="s">
        <v>643</v>
      </c>
      <c r="C349" s="1" t="s">
        <v>590</v>
      </c>
      <c r="D349" s="7" t="s">
        <v>343</v>
      </c>
      <c r="E349" s="8" t="n">
        <v>0.822731177231565</v>
      </c>
      <c r="F349" s="9" t="s">
        <v>344</v>
      </c>
    </row>
    <row r="350" customFormat="false" ht="14.4" hidden="false" customHeight="false" outlineLevel="0" collapsed="false">
      <c r="A350" s="2" t="s">
        <v>644</v>
      </c>
      <c r="B350" s="1" t="s">
        <v>645</v>
      </c>
      <c r="C350" s="1" t="s">
        <v>646</v>
      </c>
      <c r="D350" s="7" t="s">
        <v>343</v>
      </c>
      <c r="E350" s="8" t="n">
        <v>0.822518365235385</v>
      </c>
      <c r="F350" s="9" t="s">
        <v>344</v>
      </c>
    </row>
    <row r="351" customFormat="false" ht="14.4" hidden="false" customHeight="false" outlineLevel="0" collapsed="false">
      <c r="A351" s="2" t="s">
        <v>647</v>
      </c>
      <c r="B351" s="1" t="s">
        <v>648</v>
      </c>
      <c r="C351" s="1" t="s">
        <v>336</v>
      </c>
      <c r="D351" s="7" t="s">
        <v>343</v>
      </c>
      <c r="E351" s="8" t="n">
        <v>0.821880589299561</v>
      </c>
      <c r="F351" s="9" t="s">
        <v>344</v>
      </c>
    </row>
    <row r="352" customFormat="false" ht="14.4" hidden="false" customHeight="false" outlineLevel="0" collapsed="false">
      <c r="A352" s="2" t="s">
        <v>649</v>
      </c>
      <c r="B352" s="1" t="s">
        <v>650</v>
      </c>
      <c r="C352" s="1" t="s">
        <v>593</v>
      </c>
      <c r="D352" s="7" t="s">
        <v>343</v>
      </c>
      <c r="E352" s="8" t="n">
        <v>0.821668217054264</v>
      </c>
      <c r="F352" s="9" t="s">
        <v>344</v>
      </c>
    </row>
    <row r="353" customFormat="false" ht="14.4" hidden="false" customHeight="false" outlineLevel="0" collapsed="false">
      <c r="A353" s="2" t="s">
        <v>243</v>
      </c>
      <c r="B353" s="1" t="s">
        <v>244</v>
      </c>
      <c r="C353" s="1" t="s">
        <v>245</v>
      </c>
      <c r="D353" s="7" t="s">
        <v>343</v>
      </c>
      <c r="E353" s="8" t="n">
        <v>0.818495752895753</v>
      </c>
      <c r="F353" s="9" t="s">
        <v>344</v>
      </c>
    </row>
    <row r="354" customFormat="false" ht="14.4" hidden="false" customHeight="false" outlineLevel="0" collapsed="false">
      <c r="A354" s="2" t="s">
        <v>651</v>
      </c>
      <c r="B354" s="1" t="s">
        <v>652</v>
      </c>
      <c r="C354" s="1" t="s">
        <v>653</v>
      </c>
      <c r="D354" s="7" t="s">
        <v>343</v>
      </c>
      <c r="E354" s="8" t="n">
        <v>0.817864197530864</v>
      </c>
      <c r="F354" s="9" t="s">
        <v>344</v>
      </c>
    </row>
    <row r="355" customFormat="false" ht="14.4" hidden="false" customHeight="false" outlineLevel="0" collapsed="false">
      <c r="A355" s="2" t="s">
        <v>654</v>
      </c>
      <c r="B355" s="1" t="s">
        <v>655</v>
      </c>
      <c r="C355" s="1" t="s">
        <v>656</v>
      </c>
      <c r="D355" s="7" t="s">
        <v>343</v>
      </c>
      <c r="E355" s="8" t="n">
        <v>0.815138682389131</v>
      </c>
      <c r="F355" s="9" t="s">
        <v>344</v>
      </c>
    </row>
    <row r="356" customFormat="false" ht="14.4" hidden="false" customHeight="false" outlineLevel="0" collapsed="false">
      <c r="A356" s="2" t="s">
        <v>657</v>
      </c>
      <c r="B356" s="1" t="s">
        <v>658</v>
      </c>
      <c r="C356" s="1" t="s">
        <v>596</v>
      </c>
      <c r="D356" s="7" t="s">
        <v>343</v>
      </c>
      <c r="E356" s="8" t="n">
        <v>0.813678607983623</v>
      </c>
      <c r="F356" s="9" t="s">
        <v>344</v>
      </c>
    </row>
    <row r="357" customFormat="false" ht="14.4" hidden="false" customHeight="false" outlineLevel="0" collapsed="false">
      <c r="A357" s="2" t="s">
        <v>659</v>
      </c>
      <c r="B357" s="1" t="s">
        <v>660</v>
      </c>
      <c r="C357" s="1" t="s">
        <v>661</v>
      </c>
      <c r="D357" s="7" t="s">
        <v>343</v>
      </c>
      <c r="E357" s="8" t="n">
        <v>0.812846625766871</v>
      </c>
      <c r="F357" s="9" t="s">
        <v>344</v>
      </c>
    </row>
    <row r="358" customFormat="false" ht="14.4" hidden="false" customHeight="false" outlineLevel="0" collapsed="false">
      <c r="A358" s="2" t="s">
        <v>662</v>
      </c>
      <c r="B358" s="1" t="s">
        <v>663</v>
      </c>
      <c r="C358" s="1" t="s">
        <v>600</v>
      </c>
      <c r="D358" s="7" t="s">
        <v>343</v>
      </c>
      <c r="E358" s="8" t="n">
        <v>0.812016343207355</v>
      </c>
      <c r="F358" s="9" t="s">
        <v>344</v>
      </c>
    </row>
    <row r="359" customFormat="false" ht="14.4" hidden="false" customHeight="false" outlineLevel="0" collapsed="false">
      <c r="A359" s="2" t="s">
        <v>664</v>
      </c>
      <c r="B359" s="1" t="s">
        <v>665</v>
      </c>
      <c r="C359" s="1" t="s">
        <v>205</v>
      </c>
      <c r="D359" s="7" t="s">
        <v>343</v>
      </c>
      <c r="E359" s="8" t="n">
        <v>0.809123664122137</v>
      </c>
      <c r="F359" s="9" t="s">
        <v>344</v>
      </c>
    </row>
    <row r="360" customFormat="false" ht="14.4" hidden="false" customHeight="false" outlineLevel="0" collapsed="false">
      <c r="A360" s="2" t="s">
        <v>666</v>
      </c>
      <c r="C360" s="1" t="s">
        <v>667</v>
      </c>
      <c r="D360" s="7" t="s">
        <v>343</v>
      </c>
      <c r="E360" s="8" t="n">
        <v>0.807274942878903</v>
      </c>
      <c r="F360" s="9" t="s">
        <v>344</v>
      </c>
    </row>
    <row r="361" customFormat="false" ht="14.4" hidden="false" customHeight="false" outlineLevel="0" collapsed="false">
      <c r="A361" s="2" t="s">
        <v>668</v>
      </c>
      <c r="B361" s="1" t="s">
        <v>669</v>
      </c>
      <c r="C361" s="1" t="s">
        <v>670</v>
      </c>
      <c r="D361" s="7" t="s">
        <v>343</v>
      </c>
      <c r="E361" s="8" t="n">
        <v>0.8068652626237</v>
      </c>
      <c r="F361" s="9" t="s">
        <v>344</v>
      </c>
    </row>
    <row r="362" customFormat="false" ht="14.4" hidden="false" customHeight="false" outlineLevel="0" collapsed="false">
      <c r="A362" s="2" t="s">
        <v>671</v>
      </c>
      <c r="B362" s="1" t="s">
        <v>672</v>
      </c>
      <c r="C362" s="1" t="s">
        <v>673</v>
      </c>
      <c r="D362" s="7" t="s">
        <v>343</v>
      </c>
      <c r="E362" s="8" t="n">
        <v>0.805842878864673</v>
      </c>
      <c r="F362" s="9" t="s">
        <v>344</v>
      </c>
    </row>
    <row r="363" customFormat="false" ht="14.4" hidden="false" customHeight="false" outlineLevel="0" collapsed="false">
      <c r="A363" s="2" t="s">
        <v>674</v>
      </c>
      <c r="C363" s="1" t="s">
        <v>675</v>
      </c>
      <c r="D363" s="7" t="s">
        <v>343</v>
      </c>
      <c r="E363" s="8" t="n">
        <v>0.802791214339813</v>
      </c>
      <c r="F363" s="9" t="s">
        <v>344</v>
      </c>
    </row>
    <row r="364" customFormat="false" ht="14.4" hidden="false" customHeight="false" outlineLevel="0" collapsed="false">
      <c r="A364" s="2" t="s">
        <v>381</v>
      </c>
      <c r="B364" s="1" t="s">
        <v>382</v>
      </c>
      <c r="C364" s="1" t="s">
        <v>383</v>
      </c>
      <c r="D364" s="7" t="s">
        <v>343</v>
      </c>
      <c r="E364" s="8" t="n">
        <v>0.802588591620394</v>
      </c>
      <c r="F364" s="9" t="s">
        <v>344</v>
      </c>
    </row>
    <row r="365" customFormat="false" ht="14.4" hidden="false" customHeight="false" outlineLevel="0" collapsed="false">
      <c r="A365" s="2" t="s">
        <v>676</v>
      </c>
      <c r="B365" s="1" t="s">
        <v>677</v>
      </c>
      <c r="C365" s="1" t="s">
        <v>110</v>
      </c>
      <c r="D365" s="7" t="s">
        <v>343</v>
      </c>
      <c r="E365" s="8" t="n">
        <v>0.801577010335266</v>
      </c>
      <c r="F365" s="9" t="s">
        <v>344</v>
      </c>
    </row>
    <row r="366" customFormat="false" ht="14.4" hidden="false" customHeight="false" outlineLevel="0" collapsed="false">
      <c r="A366" s="2" t="s">
        <v>678</v>
      </c>
      <c r="B366" s="1" t="s">
        <v>679</v>
      </c>
      <c r="C366" s="1" t="s">
        <v>680</v>
      </c>
      <c r="D366" s="7" t="s">
        <v>343</v>
      </c>
      <c r="E366" s="8" t="n">
        <v>0.79915958783614</v>
      </c>
      <c r="F366" s="9" t="s">
        <v>344</v>
      </c>
    </row>
    <row r="367" customFormat="false" ht="14.4" hidden="false" customHeight="false" outlineLevel="0" collapsed="false">
      <c r="A367" s="2" t="s">
        <v>431</v>
      </c>
      <c r="B367" s="1" t="s">
        <v>432</v>
      </c>
      <c r="C367" s="1" t="s">
        <v>433</v>
      </c>
      <c r="D367" s="7" t="s">
        <v>343</v>
      </c>
      <c r="E367" s="8" t="n">
        <v>0.797156179493607</v>
      </c>
      <c r="F367" s="9" t="s">
        <v>344</v>
      </c>
    </row>
    <row r="368" customFormat="false" ht="14.4" hidden="false" customHeight="false" outlineLevel="0" collapsed="false">
      <c r="A368" s="2" t="s">
        <v>206</v>
      </c>
      <c r="B368" s="1" t="s">
        <v>207</v>
      </c>
      <c r="C368" s="1" t="s">
        <v>208</v>
      </c>
      <c r="D368" s="7" t="s">
        <v>343</v>
      </c>
      <c r="E368" s="8" t="n">
        <v>0.795560670502877</v>
      </c>
      <c r="F368" s="9" t="s">
        <v>344</v>
      </c>
    </row>
    <row r="369" customFormat="false" ht="14.4" hidden="false" customHeight="false" outlineLevel="0" collapsed="false">
      <c r="A369" s="2" t="s">
        <v>196</v>
      </c>
      <c r="B369" s="1" t="s">
        <v>197</v>
      </c>
      <c r="C369" s="1" t="s">
        <v>198</v>
      </c>
      <c r="D369" s="7" t="s">
        <v>343</v>
      </c>
      <c r="E369" s="8" t="n">
        <v>0.79536168084042</v>
      </c>
      <c r="F369" s="9" t="s">
        <v>344</v>
      </c>
    </row>
    <row r="370" customFormat="false" ht="14.4" hidden="false" customHeight="false" outlineLevel="0" collapsed="false">
      <c r="A370" s="2" t="s">
        <v>43</v>
      </c>
      <c r="B370" s="1" t="s">
        <v>44</v>
      </c>
      <c r="C370" s="1" t="s">
        <v>45</v>
      </c>
      <c r="D370" s="7" t="s">
        <v>343</v>
      </c>
      <c r="E370" s="8" t="n">
        <v>0.792783844427823</v>
      </c>
      <c r="F370" s="9" t="s">
        <v>344</v>
      </c>
    </row>
    <row r="371" customFormat="false" ht="14.4" hidden="false" customHeight="false" outlineLevel="0" collapsed="false">
      <c r="A371" s="2" t="s">
        <v>461</v>
      </c>
      <c r="B371" s="1" t="s">
        <v>462</v>
      </c>
      <c r="C371" s="1" t="s">
        <v>463</v>
      </c>
      <c r="D371" s="7" t="s">
        <v>343</v>
      </c>
      <c r="E371" s="8" t="n">
        <v>0.792586241276172</v>
      </c>
      <c r="F371" s="9" t="s">
        <v>344</v>
      </c>
    </row>
    <row r="372" customFormat="false" ht="14.4" hidden="false" customHeight="false" outlineLevel="0" collapsed="false">
      <c r="A372" s="2" t="s">
        <v>522</v>
      </c>
      <c r="B372" s="1" t="s">
        <v>523</v>
      </c>
      <c r="C372" s="1" t="s">
        <v>48</v>
      </c>
      <c r="D372" s="7" t="s">
        <v>343</v>
      </c>
      <c r="E372" s="8" t="n">
        <v>0.787677978697052</v>
      </c>
      <c r="F372" s="9" t="s">
        <v>344</v>
      </c>
    </row>
    <row r="373" customFormat="false" ht="14.4" hidden="false" customHeight="false" outlineLevel="0" collapsed="false">
      <c r="A373" s="2" t="s">
        <v>681</v>
      </c>
      <c r="B373" s="1" t="s">
        <v>682</v>
      </c>
      <c r="C373" s="1" t="s">
        <v>683</v>
      </c>
      <c r="D373" s="7" t="s">
        <v>343</v>
      </c>
      <c r="E373" s="8" t="n">
        <v>0.786898292501856</v>
      </c>
      <c r="F373" s="9" t="s">
        <v>344</v>
      </c>
    </row>
    <row r="374" customFormat="false" ht="14.4" hidden="false" customHeight="false" outlineLevel="0" collapsed="false">
      <c r="A374" s="2" t="s">
        <v>255</v>
      </c>
      <c r="B374" s="1" t="s">
        <v>256</v>
      </c>
      <c r="C374" s="1" t="s">
        <v>257</v>
      </c>
      <c r="D374" s="7" t="s">
        <v>343</v>
      </c>
      <c r="E374" s="8" t="n">
        <v>0.786703612073231</v>
      </c>
      <c r="F374" s="9" t="s">
        <v>344</v>
      </c>
    </row>
    <row r="375" customFormat="false" ht="14.4" hidden="false" customHeight="false" outlineLevel="0" collapsed="false">
      <c r="A375" s="2" t="s">
        <v>576</v>
      </c>
      <c r="C375" s="1" t="s">
        <v>33</v>
      </c>
      <c r="D375" s="7" t="s">
        <v>343</v>
      </c>
      <c r="E375" s="8" t="n">
        <v>0.784955813379412</v>
      </c>
      <c r="F375" s="9" t="s">
        <v>344</v>
      </c>
    </row>
    <row r="376" customFormat="false" ht="14.4" hidden="false" customHeight="false" outlineLevel="0" collapsed="false">
      <c r="A376" s="2" t="s">
        <v>684</v>
      </c>
      <c r="B376" s="1" t="s">
        <v>685</v>
      </c>
      <c r="C376" s="1" t="s">
        <v>492</v>
      </c>
      <c r="D376" s="7" t="s">
        <v>343</v>
      </c>
      <c r="E376" s="8" t="n">
        <v>0.784568467801628</v>
      </c>
      <c r="F376" s="9" t="s">
        <v>344</v>
      </c>
    </row>
    <row r="377" customFormat="false" ht="14.4" hidden="false" customHeight="false" outlineLevel="0" collapsed="false">
      <c r="A377" s="2" t="s">
        <v>181</v>
      </c>
      <c r="B377" s="1" t="s">
        <v>182</v>
      </c>
      <c r="C377" s="1" t="s">
        <v>183</v>
      </c>
      <c r="D377" s="7" t="s">
        <v>343</v>
      </c>
      <c r="E377" s="8" t="n">
        <v>0.783794922356421</v>
      </c>
      <c r="F377" s="9" t="s">
        <v>344</v>
      </c>
    </row>
    <row r="378" customFormat="false" ht="14.4" hidden="false" customHeight="false" outlineLevel="0" collapsed="false">
      <c r="A378" s="2" t="s">
        <v>334</v>
      </c>
      <c r="B378" s="1" t="s">
        <v>335</v>
      </c>
      <c r="C378" s="1" t="s">
        <v>336</v>
      </c>
      <c r="D378" s="7" t="s">
        <v>343</v>
      </c>
      <c r="E378" s="8" t="n">
        <v>0.783601774273041</v>
      </c>
      <c r="F378" s="9" t="s">
        <v>344</v>
      </c>
    </row>
    <row r="379" customFormat="false" ht="14.4" hidden="false" customHeight="false" outlineLevel="0" collapsed="false">
      <c r="A379" s="2" t="s">
        <v>601</v>
      </c>
      <c r="B379" s="1" t="s">
        <v>602</v>
      </c>
      <c r="C379" s="1" t="s">
        <v>603</v>
      </c>
      <c r="D379" s="7" t="s">
        <v>343</v>
      </c>
      <c r="E379" s="8" t="n">
        <v>0.783022900763359</v>
      </c>
      <c r="F379" s="9" t="s">
        <v>344</v>
      </c>
    </row>
    <row r="380" customFormat="false" ht="14.4" hidden="false" customHeight="false" outlineLevel="0" collapsed="false">
      <c r="A380" s="2" t="s">
        <v>686</v>
      </c>
      <c r="B380" s="1" t="s">
        <v>687</v>
      </c>
      <c r="C380" s="1" t="s">
        <v>688</v>
      </c>
      <c r="D380" s="7" t="s">
        <v>343</v>
      </c>
      <c r="E380" s="8" t="n">
        <v>0.782637460004922</v>
      </c>
      <c r="F380" s="9" t="s">
        <v>344</v>
      </c>
    </row>
    <row r="381" customFormat="false" ht="14.4" hidden="false" customHeight="false" outlineLevel="0" collapsed="false">
      <c r="A381" s="2" t="s">
        <v>163</v>
      </c>
      <c r="B381" s="1" t="s">
        <v>164</v>
      </c>
      <c r="C381" s="1" t="s">
        <v>165</v>
      </c>
      <c r="D381" s="7" t="s">
        <v>343</v>
      </c>
      <c r="E381" s="8" t="n">
        <v>0.782252398523985</v>
      </c>
      <c r="F381" s="9" t="s">
        <v>344</v>
      </c>
    </row>
    <row r="382" customFormat="false" ht="14.4" hidden="false" customHeight="false" outlineLevel="0" collapsed="false">
      <c r="A382" s="2" t="s">
        <v>689</v>
      </c>
      <c r="C382" s="1" t="s">
        <v>690</v>
      </c>
      <c r="D382" s="7" t="s">
        <v>343</v>
      </c>
      <c r="E382" s="8" t="n">
        <v>0.781291400491401</v>
      </c>
      <c r="F382" s="9" t="s">
        <v>344</v>
      </c>
    </row>
    <row r="383" customFormat="false" ht="14.4" hidden="false" customHeight="false" outlineLevel="0" collapsed="false">
      <c r="A383" s="2" t="s">
        <v>691</v>
      </c>
      <c r="B383" s="1" t="s">
        <v>692</v>
      </c>
      <c r="C383" s="1" t="s">
        <v>693</v>
      </c>
      <c r="D383" s="7" t="s">
        <v>343</v>
      </c>
      <c r="E383" s="8" t="n">
        <v>0.780907662082515</v>
      </c>
      <c r="F383" s="9" t="s">
        <v>344</v>
      </c>
    </row>
    <row r="384" customFormat="false" ht="14.4" hidden="false" customHeight="false" outlineLevel="0" collapsed="false">
      <c r="A384" s="2" t="s">
        <v>142</v>
      </c>
      <c r="C384" s="1" t="s">
        <v>108</v>
      </c>
      <c r="D384" s="7" t="s">
        <v>343</v>
      </c>
      <c r="E384" s="8" t="n">
        <v>0.78014131501472</v>
      </c>
      <c r="F384" s="9" t="s">
        <v>344</v>
      </c>
    </row>
    <row r="385" customFormat="false" ht="14.4" hidden="false" customHeight="false" outlineLevel="0" collapsed="false">
      <c r="A385" s="2" t="s">
        <v>694</v>
      </c>
      <c r="B385" s="1" t="s">
        <v>695</v>
      </c>
      <c r="C385" s="1" t="s">
        <v>696</v>
      </c>
      <c r="D385" s="7" t="s">
        <v>343</v>
      </c>
      <c r="E385" s="8" t="n">
        <v>0.77975870524767</v>
      </c>
      <c r="F385" s="9" t="s">
        <v>344</v>
      </c>
    </row>
    <row r="386" customFormat="false" ht="14.4" hidden="false" customHeight="false" outlineLevel="0" collapsed="false">
      <c r="A386" s="2" t="s">
        <v>642</v>
      </c>
      <c r="B386" s="1" t="s">
        <v>643</v>
      </c>
      <c r="C386" s="1" t="s">
        <v>590</v>
      </c>
      <c r="D386" s="7" t="s">
        <v>343</v>
      </c>
      <c r="E386" s="8" t="n">
        <v>0.779567541063986</v>
      </c>
      <c r="F386" s="9" t="s">
        <v>344</v>
      </c>
    </row>
    <row r="387" customFormat="false" ht="14.4" hidden="false" customHeight="false" outlineLevel="0" collapsed="false">
      <c r="A387" s="2" t="s">
        <v>642</v>
      </c>
      <c r="B387" s="1" t="s">
        <v>643</v>
      </c>
      <c r="C387" s="1" t="s">
        <v>590</v>
      </c>
      <c r="D387" s="7" t="s">
        <v>343</v>
      </c>
      <c r="E387" s="8" t="n">
        <v>0.779185493751531</v>
      </c>
      <c r="F387" s="9" t="s">
        <v>344</v>
      </c>
    </row>
    <row r="388" customFormat="false" ht="14.4" hidden="false" customHeight="false" outlineLevel="0" collapsed="false">
      <c r="A388" s="2" t="s">
        <v>148</v>
      </c>
      <c r="B388" s="1" t="s">
        <v>149</v>
      </c>
      <c r="C388" s="1" t="s">
        <v>150</v>
      </c>
      <c r="D388" s="7" t="s">
        <v>343</v>
      </c>
      <c r="E388" s="8" t="n">
        <v>0.778041595302178</v>
      </c>
      <c r="F388" s="9" t="s">
        <v>344</v>
      </c>
    </row>
    <row r="389" customFormat="false" ht="14.4" hidden="false" customHeight="false" outlineLevel="0" collapsed="false">
      <c r="A389" s="2" t="s">
        <v>697</v>
      </c>
      <c r="B389" s="1" t="s">
        <v>698</v>
      </c>
      <c r="C389" s="1" t="s">
        <v>699</v>
      </c>
      <c r="D389" s="7" t="s">
        <v>343</v>
      </c>
      <c r="E389" s="8" t="n">
        <v>0.774252739225712</v>
      </c>
      <c r="F389" s="9" t="s">
        <v>344</v>
      </c>
    </row>
    <row r="390" customFormat="false" ht="14.4" hidden="false" customHeight="false" outlineLevel="0" collapsed="false">
      <c r="A390" s="2" t="s">
        <v>697</v>
      </c>
      <c r="B390" s="1" t="s">
        <v>698</v>
      </c>
      <c r="C390" s="1" t="s">
        <v>699</v>
      </c>
      <c r="D390" s="7" t="s">
        <v>343</v>
      </c>
      <c r="E390" s="8" t="n">
        <v>0.774064264849075</v>
      </c>
      <c r="F390" s="9" t="s">
        <v>344</v>
      </c>
    </row>
    <row r="391" customFormat="false" ht="14.4" hidden="false" customHeight="false" outlineLevel="0" collapsed="false">
      <c r="A391" s="2" t="s">
        <v>700</v>
      </c>
      <c r="B391" s="1" t="s">
        <v>701</v>
      </c>
      <c r="C391" s="1" t="s">
        <v>702</v>
      </c>
      <c r="D391" s="7" t="s">
        <v>343</v>
      </c>
      <c r="E391" s="8" t="n">
        <v>0.773123267687819</v>
      </c>
      <c r="F391" s="9" t="s">
        <v>344</v>
      </c>
    </row>
    <row r="392" customFormat="false" ht="14.4" hidden="false" customHeight="false" outlineLevel="0" collapsed="false">
      <c r="A392" s="2" t="s">
        <v>700</v>
      </c>
      <c r="B392" s="1" t="s">
        <v>701</v>
      </c>
      <c r="C392" s="1" t="s">
        <v>702</v>
      </c>
      <c r="D392" s="7" t="s">
        <v>343</v>
      </c>
      <c r="E392" s="8" t="n">
        <v>0.772935342732134</v>
      </c>
      <c r="F392" s="9" t="s">
        <v>344</v>
      </c>
    </row>
    <row r="393" customFormat="false" ht="14.4" hidden="false" customHeight="false" outlineLevel="0" collapsed="false">
      <c r="A393" s="2" t="s">
        <v>703</v>
      </c>
      <c r="B393" s="1" t="s">
        <v>704</v>
      </c>
      <c r="C393" s="1" t="s">
        <v>705</v>
      </c>
      <c r="D393" s="7" t="s">
        <v>343</v>
      </c>
      <c r="E393" s="8" t="n">
        <v>0.770500605766901</v>
      </c>
      <c r="F393" s="9" t="s">
        <v>344</v>
      </c>
    </row>
    <row r="394" customFormat="false" ht="14.4" hidden="false" customHeight="false" outlineLevel="0" collapsed="false">
      <c r="A394" s="2" t="s">
        <v>706</v>
      </c>
      <c r="B394" s="1" t="s">
        <v>707</v>
      </c>
      <c r="C394" s="1" t="s">
        <v>708</v>
      </c>
      <c r="D394" s="7" t="s">
        <v>343</v>
      </c>
      <c r="E394" s="8" t="n">
        <v>0.766415039768619</v>
      </c>
      <c r="F394" s="9" t="s">
        <v>344</v>
      </c>
    </row>
    <row r="395" customFormat="false" ht="14.4" hidden="false" customHeight="false" outlineLevel="0" collapsed="false">
      <c r="A395" s="2" t="s">
        <v>706</v>
      </c>
      <c r="B395" s="1" t="s">
        <v>707</v>
      </c>
      <c r="C395" s="1" t="s">
        <v>708</v>
      </c>
      <c r="D395" s="7" t="s">
        <v>343</v>
      </c>
      <c r="E395" s="8" t="n">
        <v>0.766230361445783</v>
      </c>
      <c r="F395" s="9" t="s">
        <v>344</v>
      </c>
    </row>
    <row r="396" customFormat="false" ht="14.4" hidden="false" customHeight="false" outlineLevel="0" collapsed="false">
      <c r="A396" s="2" t="s">
        <v>363</v>
      </c>
      <c r="B396" s="1" t="s">
        <v>364</v>
      </c>
      <c r="C396" s="1" t="s">
        <v>365</v>
      </c>
      <c r="D396" s="7" t="s">
        <v>343</v>
      </c>
      <c r="E396" s="8" t="n">
        <v>0.764021143680923</v>
      </c>
      <c r="F396" s="9" t="s">
        <v>344</v>
      </c>
    </row>
    <row r="397" customFormat="false" ht="14.4" hidden="false" customHeight="false" outlineLevel="0" collapsed="false">
      <c r="A397" s="2" t="s">
        <v>709</v>
      </c>
      <c r="B397" s="1" t="s">
        <v>710</v>
      </c>
      <c r="C397" s="1" t="s">
        <v>711</v>
      </c>
      <c r="D397" s="7" t="s">
        <v>343</v>
      </c>
      <c r="E397" s="8" t="n">
        <v>0.763104391648668</v>
      </c>
      <c r="F397" s="9" t="s">
        <v>344</v>
      </c>
    </row>
    <row r="398" customFormat="false" ht="14.4" hidden="false" customHeight="false" outlineLevel="0" collapsed="false">
      <c r="A398" s="2" t="s">
        <v>318</v>
      </c>
      <c r="B398" s="1" t="s">
        <v>319</v>
      </c>
      <c r="C398" s="1" t="s">
        <v>320</v>
      </c>
      <c r="D398" s="7" t="s">
        <v>343</v>
      </c>
      <c r="E398" s="8" t="n">
        <v>0.762372572524574</v>
      </c>
      <c r="F398" s="9" t="s">
        <v>344</v>
      </c>
    </row>
    <row r="399" customFormat="false" ht="14.4" hidden="false" customHeight="false" outlineLevel="0" collapsed="false">
      <c r="A399" s="2" t="s">
        <v>318</v>
      </c>
      <c r="B399" s="1" t="s">
        <v>319</v>
      </c>
      <c r="C399" s="1" t="s">
        <v>320</v>
      </c>
      <c r="D399" s="7" t="s">
        <v>343</v>
      </c>
      <c r="E399" s="8" t="n">
        <v>0.762189837008629</v>
      </c>
      <c r="F399" s="9" t="s">
        <v>344</v>
      </c>
    </row>
    <row r="400" customFormat="false" ht="14.4" hidden="false" customHeight="false" outlineLevel="0" collapsed="false">
      <c r="A400" s="2" t="s">
        <v>318</v>
      </c>
      <c r="B400" s="1" t="s">
        <v>319</v>
      </c>
      <c r="C400" s="1" t="s">
        <v>320</v>
      </c>
      <c r="D400" s="7" t="s">
        <v>343</v>
      </c>
      <c r="E400" s="8" t="n">
        <v>0.76200718907261</v>
      </c>
      <c r="F400" s="9" t="s">
        <v>344</v>
      </c>
    </row>
    <row r="401" customFormat="false" ht="14.4" hidden="false" customHeight="false" outlineLevel="0" collapsed="false">
      <c r="A401" s="2" t="s">
        <v>274</v>
      </c>
      <c r="B401" s="1" t="s">
        <v>275</v>
      </c>
      <c r="C401" s="1" t="s">
        <v>276</v>
      </c>
      <c r="D401" s="7" t="s">
        <v>343</v>
      </c>
      <c r="E401" s="8" t="n">
        <v>0.75085147579693</v>
      </c>
      <c r="F401" s="9" t="s">
        <v>344</v>
      </c>
    </row>
    <row r="402" customFormat="false" ht="14.4" hidden="false" customHeight="false" outlineLevel="0" collapsed="false">
      <c r="A402" s="2" t="s">
        <v>274</v>
      </c>
      <c r="B402" s="1" t="s">
        <v>275</v>
      </c>
      <c r="C402" s="1" t="s">
        <v>276</v>
      </c>
      <c r="D402" s="7" t="s">
        <v>343</v>
      </c>
      <c r="E402" s="8" t="n">
        <v>0.750674220963173</v>
      </c>
      <c r="F402" s="9" t="s">
        <v>344</v>
      </c>
    </row>
    <row r="403" customFormat="false" ht="14.4" hidden="false" customHeight="false" outlineLevel="0" collapsed="false">
      <c r="A403" s="2" t="s">
        <v>712</v>
      </c>
      <c r="B403" s="1" t="s">
        <v>713</v>
      </c>
      <c r="C403" s="1" t="s">
        <v>714</v>
      </c>
      <c r="D403" s="7" t="s">
        <v>343</v>
      </c>
      <c r="E403" s="8" t="n">
        <v>0.746795678722405</v>
      </c>
      <c r="F403" s="9" t="s">
        <v>344</v>
      </c>
    </row>
    <row r="404" customFormat="false" ht="14.4" hidden="false" customHeight="false" outlineLevel="0" collapsed="false">
      <c r="A404" s="2" t="s">
        <v>305</v>
      </c>
      <c r="B404" s="1" t="s">
        <v>306</v>
      </c>
      <c r="C404" s="1" t="s">
        <v>307</v>
      </c>
      <c r="D404" s="7" t="s">
        <v>343</v>
      </c>
      <c r="E404" s="8" t="n">
        <v>0.746094791177851</v>
      </c>
      <c r="F404" s="9" t="s">
        <v>344</v>
      </c>
    </row>
    <row r="405" customFormat="false" ht="14.4" hidden="false" customHeight="false" outlineLevel="0" collapsed="false">
      <c r="A405" s="2" t="s">
        <v>305</v>
      </c>
      <c r="B405" s="1" t="s">
        <v>306</v>
      </c>
      <c r="C405" s="1" t="s">
        <v>307</v>
      </c>
      <c r="D405" s="7" t="s">
        <v>343</v>
      </c>
      <c r="E405" s="8" t="n">
        <v>0.745919774806474</v>
      </c>
      <c r="F405" s="9" t="s">
        <v>344</v>
      </c>
    </row>
    <row r="406" customFormat="false" ht="14.4" hidden="false" customHeight="false" outlineLevel="0" collapsed="false">
      <c r="A406" s="2" t="s">
        <v>674</v>
      </c>
      <c r="C406" s="1" t="s">
        <v>675</v>
      </c>
      <c r="D406" s="7" t="s">
        <v>343</v>
      </c>
      <c r="E406" s="8" t="n">
        <v>0.741397994870599</v>
      </c>
      <c r="F406" s="9" t="s">
        <v>344</v>
      </c>
    </row>
    <row r="407" customFormat="false" ht="14.4" hidden="false" customHeight="false" outlineLevel="0" collapsed="false">
      <c r="A407" s="2" t="s">
        <v>715</v>
      </c>
      <c r="B407" s="1" t="s">
        <v>716</v>
      </c>
      <c r="C407" s="1" t="s">
        <v>717</v>
      </c>
      <c r="D407" s="7" t="s">
        <v>343</v>
      </c>
      <c r="E407" s="8" t="n">
        <v>0.739845509539321</v>
      </c>
      <c r="F407" s="9" t="s">
        <v>344</v>
      </c>
    </row>
    <row r="408" customFormat="false" ht="14.4" hidden="false" customHeight="false" outlineLevel="0" collapsed="false">
      <c r="A408" s="2" t="s">
        <v>114</v>
      </c>
      <c r="B408" s="1" t="s">
        <v>115</v>
      </c>
      <c r="C408" s="1" t="s">
        <v>116</v>
      </c>
      <c r="D408" s="7" t="s">
        <v>343</v>
      </c>
      <c r="E408" s="8" t="n">
        <v>0.732854574786817</v>
      </c>
      <c r="F408" s="9" t="s">
        <v>344</v>
      </c>
    </row>
    <row r="409" customFormat="false" ht="14.4" hidden="false" customHeight="false" outlineLevel="0" collapsed="false">
      <c r="A409" s="2" t="s">
        <v>114</v>
      </c>
      <c r="B409" s="1" t="s">
        <v>115</v>
      </c>
      <c r="C409" s="1" t="s">
        <v>116</v>
      </c>
      <c r="D409" s="7" t="s">
        <v>343</v>
      </c>
      <c r="E409" s="8" t="n">
        <v>0.732685714285714</v>
      </c>
      <c r="F409" s="9" t="s">
        <v>344</v>
      </c>
    </row>
    <row r="410" customFormat="false" ht="14.4" hidden="false" customHeight="false" outlineLevel="0" collapsed="false">
      <c r="A410" s="2" t="s">
        <v>718</v>
      </c>
      <c r="B410" s="1" t="s">
        <v>719</v>
      </c>
      <c r="C410" s="1" t="s">
        <v>720</v>
      </c>
      <c r="D410" s="7" t="s">
        <v>343</v>
      </c>
      <c r="E410" s="8" t="n">
        <v>0.732516931582585</v>
      </c>
      <c r="F410" s="9" t="s">
        <v>344</v>
      </c>
    </row>
    <row r="411" customFormat="false" ht="14.4" hidden="false" customHeight="false" outlineLevel="0" collapsed="false">
      <c r="A411" s="2" t="s">
        <v>718</v>
      </c>
      <c r="B411" s="1" t="s">
        <v>719</v>
      </c>
      <c r="C411" s="1" t="s">
        <v>720</v>
      </c>
      <c r="D411" s="7" t="s">
        <v>343</v>
      </c>
      <c r="E411" s="8" t="n">
        <v>0.732348226623676</v>
      </c>
      <c r="F411" s="9" t="s">
        <v>344</v>
      </c>
    </row>
    <row r="412" customFormat="false" ht="14.4" hidden="false" customHeight="false" outlineLevel="0" collapsed="false">
      <c r="A412" s="2" t="s">
        <v>384</v>
      </c>
      <c r="B412" s="1" t="s">
        <v>385</v>
      </c>
      <c r="C412" s="1" t="s">
        <v>386</v>
      </c>
      <c r="D412" s="7" t="s">
        <v>343</v>
      </c>
      <c r="E412" s="8" t="n">
        <v>0.731842577675489</v>
      </c>
      <c r="F412" s="9" t="s">
        <v>344</v>
      </c>
    </row>
    <row r="413" customFormat="false" ht="14.4" hidden="false" customHeight="false" outlineLevel="0" collapsed="false">
      <c r="A413" s="2" t="s">
        <v>384</v>
      </c>
      <c r="B413" s="1" t="s">
        <v>385</v>
      </c>
      <c r="C413" s="1" t="s">
        <v>386</v>
      </c>
      <c r="D413" s="7" t="s">
        <v>343</v>
      </c>
      <c r="E413" s="8" t="n">
        <v>0.731674183156926</v>
      </c>
      <c r="F413" s="9" t="s">
        <v>344</v>
      </c>
    </row>
    <row r="414" customFormat="false" ht="14.4" hidden="false" customHeight="false" outlineLevel="0" collapsed="false">
      <c r="A414" s="2" t="s">
        <v>387</v>
      </c>
      <c r="B414" s="1" t="s">
        <v>388</v>
      </c>
      <c r="C414" s="1" t="s">
        <v>389</v>
      </c>
      <c r="D414" s="7" t="s">
        <v>343</v>
      </c>
      <c r="E414" s="8" t="n">
        <v>0.731169464244654</v>
      </c>
      <c r="F414" s="9" t="s">
        <v>344</v>
      </c>
    </row>
    <row r="415" customFormat="false" ht="14.4" hidden="false" customHeight="false" outlineLevel="0" collapsed="false">
      <c r="A415" s="2" t="s">
        <v>390</v>
      </c>
      <c r="B415" s="1" t="s">
        <v>391</v>
      </c>
      <c r="C415" s="1" t="s">
        <v>392</v>
      </c>
      <c r="D415" s="7" t="s">
        <v>343</v>
      </c>
      <c r="E415" s="8" t="n">
        <v>0.730497587870434</v>
      </c>
      <c r="F415" s="9" t="s">
        <v>344</v>
      </c>
    </row>
    <row r="416" customFormat="false" ht="14.4" hidden="false" customHeight="false" outlineLevel="0" collapsed="false">
      <c r="A416" s="2" t="s">
        <v>721</v>
      </c>
      <c r="B416" s="1" t="s">
        <v>722</v>
      </c>
      <c r="C416" s="1" t="s">
        <v>93</v>
      </c>
      <c r="D416" s="7" t="s">
        <v>343</v>
      </c>
      <c r="E416" s="8" t="n">
        <v>0.727489361702128</v>
      </c>
      <c r="F416" s="9" t="s">
        <v>344</v>
      </c>
    </row>
    <row r="417" customFormat="false" ht="14.4" hidden="false" customHeight="false" outlineLevel="0" collapsed="false">
      <c r="A417" s="2" t="s">
        <v>721</v>
      </c>
      <c r="B417" s="1" t="s">
        <v>722</v>
      </c>
      <c r="C417" s="1" t="s">
        <v>93</v>
      </c>
      <c r="D417" s="7" t="s">
        <v>343</v>
      </c>
      <c r="E417" s="8" t="n">
        <v>0.72732296431839</v>
      </c>
      <c r="F417" s="9" t="s">
        <v>344</v>
      </c>
    </row>
    <row r="418" customFormat="false" ht="14.4" hidden="false" customHeight="false" outlineLevel="0" collapsed="false">
      <c r="A418" s="2" t="s">
        <v>331</v>
      </c>
      <c r="B418" s="1" t="s">
        <v>332</v>
      </c>
      <c r="C418" s="1" t="s">
        <v>333</v>
      </c>
      <c r="D418" s="7" t="s">
        <v>343</v>
      </c>
      <c r="E418" s="8" t="n">
        <v>0.725828806208628</v>
      </c>
      <c r="F418" s="9" t="s">
        <v>344</v>
      </c>
    </row>
    <row r="419" customFormat="false" ht="14.4" hidden="false" customHeight="false" outlineLevel="0" collapsed="false">
      <c r="A419" s="2" t="s">
        <v>393</v>
      </c>
      <c r="B419" s="1" t="s">
        <v>394</v>
      </c>
      <c r="C419" s="1" t="s">
        <v>395</v>
      </c>
      <c r="D419" s="7" t="s">
        <v>343</v>
      </c>
      <c r="E419" s="8" t="n">
        <v>0.725166704675029</v>
      </c>
      <c r="F419" s="9" t="s">
        <v>344</v>
      </c>
    </row>
    <row r="420" customFormat="false" ht="14.4" hidden="false" customHeight="false" outlineLevel="0" collapsed="false">
      <c r="A420" s="2" t="s">
        <v>393</v>
      </c>
      <c r="B420" s="1" t="s">
        <v>394</v>
      </c>
      <c r="C420" s="1" t="s">
        <v>395</v>
      </c>
      <c r="D420" s="7" t="s">
        <v>343</v>
      </c>
      <c r="E420" s="8" t="n">
        <v>0.724836106678824</v>
      </c>
      <c r="F420" s="9" t="s">
        <v>344</v>
      </c>
    </row>
    <row r="421" customFormat="false" ht="14.4" hidden="false" customHeight="false" outlineLevel="0" collapsed="false">
      <c r="A421" s="2" t="s">
        <v>393</v>
      </c>
      <c r="B421" s="1" t="s">
        <v>394</v>
      </c>
      <c r="C421" s="1" t="s">
        <v>395</v>
      </c>
      <c r="D421" s="7" t="s">
        <v>343</v>
      </c>
      <c r="E421" s="8" t="n">
        <v>0.724670920692798</v>
      </c>
      <c r="F421" s="9" t="s">
        <v>344</v>
      </c>
    </row>
    <row r="422" customFormat="false" ht="14.4" hidden="false" customHeight="false" outlineLevel="0" collapsed="false">
      <c r="A422" s="2" t="s">
        <v>97</v>
      </c>
      <c r="B422" s="1" t="s">
        <v>98</v>
      </c>
      <c r="C422" s="1" t="s">
        <v>99</v>
      </c>
      <c r="D422" s="7" t="s">
        <v>343</v>
      </c>
      <c r="E422" s="8" t="n">
        <v>0.720565601631543</v>
      </c>
      <c r="F422" s="9" t="s">
        <v>344</v>
      </c>
    </row>
    <row r="423" customFormat="false" ht="14.4" hidden="false" customHeight="false" outlineLevel="0" collapsed="false">
      <c r="A423" s="2" t="s">
        <v>97</v>
      </c>
      <c r="B423" s="1" t="s">
        <v>98</v>
      </c>
      <c r="C423" s="1" t="s">
        <v>99</v>
      </c>
      <c r="D423" s="7" t="s">
        <v>343</v>
      </c>
      <c r="E423" s="8" t="n">
        <v>0.720402356139556</v>
      </c>
      <c r="F423" s="9" t="s">
        <v>344</v>
      </c>
    </row>
    <row r="424" customFormat="false" ht="14.4" hidden="false" customHeight="false" outlineLevel="0" collapsed="false">
      <c r="A424" s="2" t="s">
        <v>252</v>
      </c>
      <c r="B424" s="1" t="s">
        <v>253</v>
      </c>
      <c r="C424" s="1" t="s">
        <v>254</v>
      </c>
      <c r="D424" s="7" t="s">
        <v>343</v>
      </c>
      <c r="E424" s="8" t="n">
        <v>0.718449164030727</v>
      </c>
      <c r="F424" s="9" t="s">
        <v>344</v>
      </c>
    </row>
    <row r="425" customFormat="false" ht="14.4" hidden="false" customHeight="false" outlineLevel="0" collapsed="false">
      <c r="A425" s="2" t="s">
        <v>723</v>
      </c>
      <c r="B425" s="1" t="s">
        <v>724</v>
      </c>
      <c r="C425" s="1" t="s">
        <v>690</v>
      </c>
      <c r="D425" s="7" t="s">
        <v>343</v>
      </c>
      <c r="E425" s="8" t="n">
        <v>0.716506534474989</v>
      </c>
      <c r="F425" s="9" t="s">
        <v>344</v>
      </c>
    </row>
    <row r="426" customFormat="false" ht="14.4" hidden="false" customHeight="false" outlineLevel="0" collapsed="false">
      <c r="A426" s="2" t="s">
        <v>723</v>
      </c>
      <c r="B426" s="1" t="s">
        <v>724</v>
      </c>
      <c r="C426" s="1" t="s">
        <v>690</v>
      </c>
      <c r="D426" s="7" t="s">
        <v>343</v>
      </c>
      <c r="E426" s="8" t="n">
        <v>0.7163451227754</v>
      </c>
      <c r="F426" s="9" t="s">
        <v>344</v>
      </c>
    </row>
    <row r="427" customFormat="false" ht="14.4" hidden="false" customHeight="false" outlineLevel="0" collapsed="false">
      <c r="A427" s="2" t="s">
        <v>402</v>
      </c>
      <c r="C427" s="1" t="s">
        <v>403</v>
      </c>
      <c r="D427" s="7" t="s">
        <v>343</v>
      </c>
      <c r="E427" s="8" t="n">
        <v>0.714574382022472</v>
      </c>
      <c r="F427" s="9" t="s">
        <v>344</v>
      </c>
    </row>
    <row r="428" customFormat="false" ht="14.4" hidden="false" customHeight="false" outlineLevel="0" collapsed="false">
      <c r="A428" s="2" t="s">
        <v>725</v>
      </c>
      <c r="B428" s="1" t="s">
        <v>726</v>
      </c>
      <c r="C428" s="1" t="s">
        <v>727</v>
      </c>
      <c r="D428" s="7" t="s">
        <v>343</v>
      </c>
      <c r="E428" s="8" t="n">
        <v>0.713132092397399</v>
      </c>
      <c r="F428" s="9" t="s">
        <v>344</v>
      </c>
    </row>
    <row r="429" customFormat="false" ht="14.4" hidden="false" customHeight="false" outlineLevel="0" collapsed="false">
      <c r="A429" s="2" t="s">
        <v>725</v>
      </c>
      <c r="B429" s="1" t="s">
        <v>726</v>
      </c>
      <c r="C429" s="1" t="s">
        <v>727</v>
      </c>
      <c r="D429" s="7" t="s">
        <v>343</v>
      </c>
      <c r="E429" s="8" t="n">
        <v>0.712972197309417</v>
      </c>
      <c r="F429" s="9" t="s">
        <v>344</v>
      </c>
    </row>
    <row r="430" customFormat="false" ht="14.4" hidden="false" customHeight="false" outlineLevel="0" collapsed="false">
      <c r="A430" s="2" t="s">
        <v>728</v>
      </c>
      <c r="B430" s="1" t="s">
        <v>729</v>
      </c>
      <c r="C430" s="1" t="s">
        <v>730</v>
      </c>
      <c r="D430" s="7" t="s">
        <v>343</v>
      </c>
      <c r="E430" s="8" t="n">
        <v>0.711536361602148</v>
      </c>
      <c r="F430" s="9" t="s">
        <v>344</v>
      </c>
    </row>
    <row r="431" customFormat="false" ht="14.4" hidden="false" customHeight="false" outlineLevel="0" collapsed="false">
      <c r="A431" s="2" t="s">
        <v>728</v>
      </c>
      <c r="B431" s="1" t="s">
        <v>729</v>
      </c>
      <c r="C431" s="1" t="s">
        <v>730</v>
      </c>
      <c r="D431" s="7" t="s">
        <v>343</v>
      </c>
      <c r="E431" s="8" t="n">
        <v>0.711377181208054</v>
      </c>
      <c r="F431" s="9" t="s">
        <v>344</v>
      </c>
    </row>
    <row r="432" customFormat="false" ht="14.4" hidden="false" customHeight="false" outlineLevel="0" collapsed="false">
      <c r="A432" s="2" t="s">
        <v>731</v>
      </c>
      <c r="B432" s="1" t="s">
        <v>732</v>
      </c>
      <c r="C432" s="1" t="s">
        <v>733</v>
      </c>
      <c r="D432" s="7" t="s">
        <v>343</v>
      </c>
      <c r="E432" s="8" t="n">
        <v>0.707420689655172</v>
      </c>
      <c r="F432" s="9" t="s">
        <v>344</v>
      </c>
    </row>
    <row r="433" customFormat="false" ht="14.4" hidden="false" customHeight="false" outlineLevel="0" collapsed="false">
      <c r="A433" s="2" t="s">
        <v>731</v>
      </c>
      <c r="B433" s="1" t="s">
        <v>732</v>
      </c>
      <c r="C433" s="1" t="s">
        <v>733</v>
      </c>
      <c r="D433" s="7" t="s">
        <v>343</v>
      </c>
      <c r="E433" s="8" t="n">
        <v>0.70726334519573</v>
      </c>
      <c r="F433" s="9" t="s">
        <v>344</v>
      </c>
    </row>
    <row r="434" customFormat="false" ht="14.4" hidden="false" customHeight="false" outlineLevel="0" collapsed="false">
      <c r="A434" s="2" t="s">
        <v>404</v>
      </c>
      <c r="B434" s="1" t="s">
        <v>405</v>
      </c>
      <c r="C434" s="1" t="s">
        <v>406</v>
      </c>
      <c r="D434" s="7" t="s">
        <v>343</v>
      </c>
      <c r="E434" s="8" t="n">
        <v>0.706791731495888</v>
      </c>
      <c r="F434" s="9" t="s">
        <v>344</v>
      </c>
    </row>
    <row r="435" customFormat="false" ht="14.4" hidden="false" customHeight="false" outlineLevel="0" collapsed="false">
      <c r="A435" s="2" t="s">
        <v>404</v>
      </c>
      <c r="B435" s="1" t="s">
        <v>405</v>
      </c>
      <c r="C435" s="1" t="s">
        <v>406</v>
      </c>
      <c r="D435" s="7" t="s">
        <v>343</v>
      </c>
      <c r="E435" s="8" t="n">
        <v>0.706634666666667</v>
      </c>
      <c r="F435" s="9" t="s">
        <v>344</v>
      </c>
    </row>
    <row r="436" customFormat="false" ht="14.4" hidden="false" customHeight="false" outlineLevel="0" collapsed="false">
      <c r="A436" s="2" t="s">
        <v>272</v>
      </c>
      <c r="C436" s="1" t="s">
        <v>273</v>
      </c>
      <c r="D436" s="7" t="s">
        <v>343</v>
      </c>
      <c r="E436" s="8" t="n">
        <v>0.702730607734807</v>
      </c>
      <c r="F436" s="9" t="s">
        <v>344</v>
      </c>
    </row>
    <row r="437" customFormat="false" ht="14.4" hidden="false" customHeight="false" outlineLevel="0" collapsed="false">
      <c r="A437" s="2" t="s">
        <v>734</v>
      </c>
      <c r="B437" s="1" t="s">
        <v>735</v>
      </c>
      <c r="C437" s="1" t="s">
        <v>736</v>
      </c>
      <c r="D437" s="7" t="s">
        <v>343</v>
      </c>
      <c r="E437" s="8" t="n">
        <v>0.702420145791915</v>
      </c>
      <c r="F437" s="9" t="s">
        <v>344</v>
      </c>
    </row>
    <row r="438" customFormat="false" ht="14.4" hidden="false" customHeight="false" outlineLevel="0" collapsed="false">
      <c r="A438" s="2" t="s">
        <v>734</v>
      </c>
      <c r="B438" s="1" t="s">
        <v>735</v>
      </c>
      <c r="C438" s="1" t="s">
        <v>736</v>
      </c>
      <c r="D438" s="7" t="s">
        <v>343</v>
      </c>
      <c r="E438" s="8" t="n">
        <v>0.702265017667845</v>
      </c>
      <c r="F438" s="9" t="s">
        <v>344</v>
      </c>
    </row>
    <row r="439" customFormat="false" ht="14.4" hidden="false" customHeight="false" outlineLevel="0" collapsed="false">
      <c r="A439" s="2" t="s">
        <v>737</v>
      </c>
      <c r="B439" s="1" t="s">
        <v>738</v>
      </c>
      <c r="C439" s="1" t="s">
        <v>739</v>
      </c>
      <c r="D439" s="7" t="s">
        <v>343</v>
      </c>
      <c r="E439" s="8" t="n">
        <v>0.701645189761695</v>
      </c>
      <c r="F439" s="9" t="s">
        <v>344</v>
      </c>
    </row>
    <row r="440" customFormat="false" ht="14.4" hidden="false" customHeight="false" outlineLevel="0" collapsed="false">
      <c r="A440" s="2" t="s">
        <v>410</v>
      </c>
      <c r="B440" s="1" t="s">
        <v>411</v>
      </c>
      <c r="C440" s="1" t="s">
        <v>412</v>
      </c>
      <c r="D440" s="7" t="s">
        <v>343</v>
      </c>
      <c r="E440" s="8" t="n">
        <v>0.700717496694579</v>
      </c>
      <c r="F440" s="9" t="s">
        <v>344</v>
      </c>
    </row>
    <row r="441" customFormat="false" ht="14.4" hidden="false" customHeight="false" outlineLevel="0" collapsed="false">
      <c r="A441" s="2" t="s">
        <v>410</v>
      </c>
      <c r="B441" s="1" t="s">
        <v>411</v>
      </c>
      <c r="C441" s="1" t="s">
        <v>412</v>
      </c>
      <c r="D441" s="7" t="s">
        <v>343</v>
      </c>
      <c r="E441" s="8" t="n">
        <v>0.700563119629875</v>
      </c>
      <c r="F441" s="9" t="s">
        <v>344</v>
      </c>
    </row>
    <row r="442" customFormat="false" ht="14.4" hidden="false" customHeight="false" outlineLevel="0" collapsed="false">
      <c r="A442" s="2" t="s">
        <v>740</v>
      </c>
      <c r="B442" s="1" t="s">
        <v>741</v>
      </c>
      <c r="C442" s="1" t="s">
        <v>742</v>
      </c>
      <c r="D442" s="7" t="s">
        <v>343</v>
      </c>
      <c r="E442" s="8" t="n">
        <v>0.700408810572687</v>
      </c>
      <c r="F442" s="9" t="s">
        <v>344</v>
      </c>
    </row>
    <row r="443" customFormat="false" ht="14.4" hidden="false" customHeight="false" outlineLevel="0" collapsed="false">
      <c r="A443" s="2" t="s">
        <v>743</v>
      </c>
      <c r="B443" s="1" t="s">
        <v>744</v>
      </c>
      <c r="C443" s="1" t="s">
        <v>745</v>
      </c>
      <c r="D443" s="7" t="s">
        <v>343</v>
      </c>
      <c r="E443" s="8" t="n">
        <v>0.698715886618326</v>
      </c>
      <c r="F443" s="9" t="s">
        <v>344</v>
      </c>
    </row>
    <row r="444" customFormat="false" ht="14.4" hidden="false" customHeight="false" outlineLevel="0" collapsed="false">
      <c r="A444" s="2" t="s">
        <v>678</v>
      </c>
      <c r="B444" s="1" t="s">
        <v>679</v>
      </c>
      <c r="C444" s="1" t="s">
        <v>680</v>
      </c>
      <c r="D444" s="7" t="s">
        <v>343</v>
      </c>
      <c r="E444" s="8" t="n">
        <v>0.696268009634333</v>
      </c>
      <c r="F444" s="9" t="s">
        <v>344</v>
      </c>
    </row>
    <row r="445" customFormat="false" ht="14.4" hidden="false" customHeight="false" outlineLevel="0" collapsed="false">
      <c r="A445" s="2" t="s">
        <v>678</v>
      </c>
      <c r="B445" s="1" t="s">
        <v>679</v>
      </c>
      <c r="C445" s="1" t="s">
        <v>680</v>
      </c>
      <c r="D445" s="7" t="s">
        <v>343</v>
      </c>
      <c r="E445" s="8" t="n">
        <v>0.696115586690018</v>
      </c>
      <c r="F445" s="9" t="s">
        <v>344</v>
      </c>
    </row>
    <row r="446" customFormat="false" ht="14.4" hidden="false" customHeight="false" outlineLevel="0" collapsed="false">
      <c r="A446" s="2" t="s">
        <v>678</v>
      </c>
      <c r="B446" s="1" t="s">
        <v>679</v>
      </c>
      <c r="C446" s="1" t="s">
        <v>680</v>
      </c>
      <c r="D446" s="7" t="s">
        <v>343</v>
      </c>
      <c r="E446" s="8" t="n">
        <v>0.695963230466185</v>
      </c>
      <c r="F446" s="9" t="s">
        <v>344</v>
      </c>
    </row>
    <row r="447" customFormat="false" ht="14.4" hidden="false" customHeight="false" outlineLevel="0" collapsed="false">
      <c r="A447" s="2" t="s">
        <v>746</v>
      </c>
      <c r="B447" s="1" t="s">
        <v>747</v>
      </c>
      <c r="C447" s="1" t="s">
        <v>748</v>
      </c>
      <c r="D447" s="7" t="s">
        <v>343</v>
      </c>
      <c r="E447" s="8" t="n">
        <v>0.695050491803279</v>
      </c>
      <c r="F447" s="9" t="s">
        <v>344</v>
      </c>
    </row>
    <row r="448" customFormat="false" ht="14.4" hidden="false" customHeight="false" outlineLevel="0" collapsed="false">
      <c r="A448" s="2" t="s">
        <v>746</v>
      </c>
      <c r="B448" s="1" t="s">
        <v>747</v>
      </c>
      <c r="C448" s="1" t="s">
        <v>748</v>
      </c>
      <c r="D448" s="7" t="s">
        <v>343</v>
      </c>
      <c r="E448" s="8" t="n">
        <v>0.694898601398601</v>
      </c>
      <c r="F448" s="9" t="s">
        <v>344</v>
      </c>
    </row>
    <row r="449" customFormat="false" ht="14.4" hidden="false" customHeight="false" outlineLevel="0" collapsed="false">
      <c r="A449" s="2" t="s">
        <v>749</v>
      </c>
      <c r="B449" s="1" t="s">
        <v>750</v>
      </c>
      <c r="C449" s="1" t="s">
        <v>751</v>
      </c>
      <c r="D449" s="7" t="s">
        <v>343</v>
      </c>
      <c r="E449" s="8" t="n">
        <v>0.694291703056769</v>
      </c>
      <c r="F449" s="9" t="s">
        <v>344</v>
      </c>
    </row>
    <row r="450" customFormat="false" ht="14.4" hidden="false" customHeight="false" outlineLevel="0" collapsed="false">
      <c r="A450" s="2" t="s">
        <v>749</v>
      </c>
      <c r="B450" s="1" t="s">
        <v>750</v>
      </c>
      <c r="C450" s="1" t="s">
        <v>751</v>
      </c>
      <c r="D450" s="7" t="s">
        <v>343</v>
      </c>
      <c r="E450" s="8" t="n">
        <v>0.694140144073346</v>
      </c>
      <c r="F450" s="9" t="s">
        <v>344</v>
      </c>
    </row>
    <row r="451" customFormat="false" ht="14.4" hidden="false" customHeight="false" outlineLevel="0" collapsed="false">
      <c r="A451" s="2" t="s">
        <v>752</v>
      </c>
      <c r="B451" s="1" t="s">
        <v>578</v>
      </c>
      <c r="C451" s="1" t="s">
        <v>753</v>
      </c>
      <c r="D451" s="7" t="s">
        <v>343</v>
      </c>
      <c r="E451" s="8" t="n">
        <v>0.69383722452542</v>
      </c>
      <c r="F451" s="9" t="s">
        <v>344</v>
      </c>
    </row>
    <row r="452" customFormat="false" ht="14.4" hidden="false" customHeight="false" outlineLevel="0" collapsed="false">
      <c r="A452" s="2" t="s">
        <v>752</v>
      </c>
      <c r="B452" s="1" t="s">
        <v>578</v>
      </c>
      <c r="C452" s="1" t="s">
        <v>753</v>
      </c>
      <c r="D452" s="7" t="s">
        <v>343</v>
      </c>
      <c r="E452" s="8" t="n">
        <v>0.693685863874346</v>
      </c>
      <c r="F452" s="9" t="s">
        <v>344</v>
      </c>
    </row>
    <row r="453" customFormat="false" ht="14.4" hidden="false" customHeight="false" outlineLevel="0" collapsed="false">
      <c r="A453" s="2" t="s">
        <v>754</v>
      </c>
      <c r="B453" s="1" t="s">
        <v>755</v>
      </c>
      <c r="C453" s="1" t="s">
        <v>756</v>
      </c>
      <c r="D453" s="7" t="s">
        <v>343</v>
      </c>
      <c r="E453" s="8" t="n">
        <v>0.687982691475552</v>
      </c>
      <c r="F453" s="9" t="s">
        <v>344</v>
      </c>
    </row>
    <row r="454" customFormat="false" ht="14.4" hidden="false" customHeight="false" outlineLevel="0" collapsed="false">
      <c r="A454" s="2" t="s">
        <v>754</v>
      </c>
      <c r="B454" s="1" t="s">
        <v>755</v>
      </c>
      <c r="C454" s="1" t="s">
        <v>756</v>
      </c>
      <c r="D454" s="7" t="s">
        <v>343</v>
      </c>
      <c r="E454" s="8" t="n">
        <v>0.687833874107722</v>
      </c>
      <c r="F454" s="9" t="s">
        <v>344</v>
      </c>
    </row>
    <row r="455" customFormat="false" ht="14.4" hidden="false" customHeight="false" outlineLevel="0" collapsed="false">
      <c r="A455" s="2" t="s">
        <v>757</v>
      </c>
      <c r="B455" s="1" t="s">
        <v>758</v>
      </c>
      <c r="C455" s="1" t="s">
        <v>693</v>
      </c>
      <c r="D455" s="7" t="s">
        <v>343</v>
      </c>
      <c r="E455" s="8" t="n">
        <v>0.684870988584967</v>
      </c>
      <c r="F455" s="9" t="s">
        <v>344</v>
      </c>
    </row>
    <row r="456" customFormat="false" ht="14.4" hidden="false" customHeight="false" outlineLevel="0" collapsed="false">
      <c r="A456" s="2" t="s">
        <v>759</v>
      </c>
      <c r="B456" s="1" t="s">
        <v>760</v>
      </c>
      <c r="C456" s="1" t="s">
        <v>761</v>
      </c>
      <c r="D456" s="7" t="s">
        <v>343</v>
      </c>
      <c r="E456" s="8" t="n">
        <v>0.68384</v>
      </c>
      <c r="F456" s="9" t="s">
        <v>344</v>
      </c>
    </row>
    <row r="457" customFormat="false" ht="14.4" hidden="false" customHeight="false" outlineLevel="0" collapsed="false">
      <c r="A457" s="2" t="s">
        <v>762</v>
      </c>
      <c r="B457" s="1" t="s">
        <v>763</v>
      </c>
      <c r="C457" s="1" t="s">
        <v>764</v>
      </c>
      <c r="D457" s="7" t="s">
        <v>343</v>
      </c>
      <c r="E457" s="8" t="n">
        <v>0.682812110800945</v>
      </c>
      <c r="F457" s="9" t="s">
        <v>344</v>
      </c>
    </row>
    <row r="458" customFormat="false" ht="14.4" hidden="false" customHeight="false" outlineLevel="0" collapsed="false">
      <c r="A458" s="2" t="s">
        <v>431</v>
      </c>
      <c r="B458" s="1" t="s">
        <v>432</v>
      </c>
      <c r="C458" s="1" t="s">
        <v>433</v>
      </c>
      <c r="D458" s="7" t="s">
        <v>343</v>
      </c>
      <c r="E458" s="8" t="n">
        <v>0.680619863013699</v>
      </c>
      <c r="F458" s="9" t="s">
        <v>344</v>
      </c>
    </row>
    <row r="459" customFormat="false" ht="14.4" hidden="false" customHeight="false" outlineLevel="0" collapsed="false">
      <c r="A459" s="2" t="s">
        <v>431</v>
      </c>
      <c r="B459" s="1" t="s">
        <v>432</v>
      </c>
      <c r="C459" s="1" t="s">
        <v>433</v>
      </c>
      <c r="D459" s="7" t="s">
        <v>343</v>
      </c>
      <c r="E459" s="8" t="n">
        <v>0.680474213567302</v>
      </c>
      <c r="F459" s="9" t="s">
        <v>344</v>
      </c>
    </row>
    <row r="460" customFormat="false" ht="14.4" hidden="false" customHeight="false" outlineLevel="0" collapsed="false">
      <c r="A460" s="2" t="s">
        <v>143</v>
      </c>
      <c r="B460" s="1" t="s">
        <v>144</v>
      </c>
      <c r="C460" s="1" t="s">
        <v>145</v>
      </c>
      <c r="D460" s="7" t="s">
        <v>343</v>
      </c>
      <c r="E460" s="8" t="n">
        <v>0.679311258278146</v>
      </c>
      <c r="F460" s="9" t="s">
        <v>344</v>
      </c>
    </row>
    <row r="461" customFormat="false" ht="14.4" hidden="false" customHeight="false" outlineLevel="0" collapsed="false">
      <c r="A461" s="2" t="s">
        <v>765</v>
      </c>
      <c r="B461" s="1" t="s">
        <v>766</v>
      </c>
      <c r="C461" s="1" t="s">
        <v>767</v>
      </c>
      <c r="D461" s="7" t="s">
        <v>343</v>
      </c>
      <c r="E461" s="8" t="n">
        <v>0.676997232275921</v>
      </c>
      <c r="F461" s="9" t="s">
        <v>344</v>
      </c>
    </row>
    <row r="462" customFormat="false" ht="14.4" hidden="false" customHeight="false" outlineLevel="0" collapsed="false">
      <c r="A462" s="2" t="s">
        <v>765</v>
      </c>
      <c r="B462" s="1" t="s">
        <v>766</v>
      </c>
      <c r="C462" s="1" t="s">
        <v>767</v>
      </c>
      <c r="D462" s="7" t="s">
        <v>343</v>
      </c>
      <c r="E462" s="8" t="n">
        <v>0.67685312899106</v>
      </c>
      <c r="F462" s="9" t="s">
        <v>344</v>
      </c>
    </row>
    <row r="463" customFormat="false" ht="14.4" hidden="false" customHeight="false" outlineLevel="0" collapsed="false">
      <c r="A463" s="2" t="s">
        <v>768</v>
      </c>
      <c r="C463" s="1" t="s">
        <v>769</v>
      </c>
      <c r="D463" s="7" t="s">
        <v>343</v>
      </c>
      <c r="E463" s="8" t="n">
        <v>0.675415463041631</v>
      </c>
      <c r="F463" s="9" t="s">
        <v>344</v>
      </c>
    </row>
    <row r="464" customFormat="false" ht="14.4" hidden="false" customHeight="false" outlineLevel="0" collapsed="false">
      <c r="A464" s="2" t="s">
        <v>768</v>
      </c>
      <c r="C464" s="1" t="s">
        <v>769</v>
      </c>
      <c r="D464" s="7" t="s">
        <v>343</v>
      </c>
      <c r="E464" s="8" t="n">
        <v>0.675272032278615</v>
      </c>
      <c r="F464" s="9" t="s">
        <v>344</v>
      </c>
    </row>
    <row r="465" customFormat="false" ht="14.4" hidden="false" customHeight="false" outlineLevel="0" collapsed="false">
      <c r="A465" s="2" t="s">
        <v>770</v>
      </c>
      <c r="B465" s="1" t="s">
        <v>771</v>
      </c>
      <c r="C465" s="1" t="s">
        <v>772</v>
      </c>
      <c r="D465" s="7" t="s">
        <v>343</v>
      </c>
      <c r="E465" s="8" t="n">
        <v>0.672985396825397</v>
      </c>
      <c r="F465" s="9" t="s">
        <v>344</v>
      </c>
    </row>
    <row r="466" customFormat="false" ht="14.4" hidden="false" customHeight="false" outlineLevel="0" collapsed="false">
      <c r="A466" s="2" t="s">
        <v>28</v>
      </c>
      <c r="B466" s="1" t="s">
        <v>29</v>
      </c>
      <c r="C466" s="1" t="s">
        <v>30</v>
      </c>
      <c r="D466" s="7" t="s">
        <v>343</v>
      </c>
      <c r="E466" s="8" t="n">
        <v>0.667616208272097</v>
      </c>
      <c r="F466" s="9" t="s">
        <v>344</v>
      </c>
    </row>
    <row r="467" customFormat="false" ht="14.4" hidden="false" customHeight="false" outlineLevel="0" collapsed="false">
      <c r="A467" s="2" t="s">
        <v>773</v>
      </c>
      <c r="B467" s="1" t="s">
        <v>774</v>
      </c>
      <c r="C467" s="1" t="s">
        <v>775</v>
      </c>
      <c r="D467" s="7" t="s">
        <v>343</v>
      </c>
      <c r="E467" s="8" t="n">
        <v>0.665102698180297</v>
      </c>
      <c r="F467" s="9" t="s">
        <v>344</v>
      </c>
    </row>
    <row r="468" customFormat="false" ht="14.4" hidden="false" customHeight="false" outlineLevel="0" collapsed="false">
      <c r="A468" s="2" t="s">
        <v>773</v>
      </c>
      <c r="B468" s="1" t="s">
        <v>774</v>
      </c>
      <c r="C468" s="1" t="s">
        <v>775</v>
      </c>
      <c r="D468" s="7" t="s">
        <v>343</v>
      </c>
      <c r="E468" s="8" t="n">
        <v>0.664963613550816</v>
      </c>
      <c r="F468" s="9" t="s">
        <v>344</v>
      </c>
    </row>
    <row r="469" customFormat="false" ht="14.4" hidden="false" customHeight="false" outlineLevel="0" collapsed="false">
      <c r="A469" s="2" t="s">
        <v>776</v>
      </c>
      <c r="B469" s="1" t="s">
        <v>777</v>
      </c>
      <c r="C469" s="1" t="s">
        <v>778</v>
      </c>
      <c r="D469" s="7" t="s">
        <v>343</v>
      </c>
      <c r="E469" s="8" t="n">
        <v>0.660680656555163</v>
      </c>
      <c r="F469" s="9" t="s">
        <v>344</v>
      </c>
    </row>
    <row r="470" customFormat="false" ht="14.4" hidden="false" customHeight="false" outlineLevel="0" collapsed="false">
      <c r="A470" s="2" t="s">
        <v>776</v>
      </c>
      <c r="B470" s="1" t="s">
        <v>777</v>
      </c>
      <c r="C470" s="1" t="s">
        <v>778</v>
      </c>
      <c r="D470" s="7" t="s">
        <v>343</v>
      </c>
      <c r="E470" s="8" t="n">
        <v>0.660543415039468</v>
      </c>
      <c r="F470" s="9" t="s">
        <v>344</v>
      </c>
    </row>
    <row r="471" customFormat="false" ht="14.4" hidden="false" customHeight="false" outlineLevel="0" collapsed="false">
      <c r="A471" s="2" t="s">
        <v>455</v>
      </c>
      <c r="B471" s="1" t="s">
        <v>456</v>
      </c>
      <c r="C471" s="1" t="s">
        <v>457</v>
      </c>
      <c r="D471" s="7" t="s">
        <v>343</v>
      </c>
      <c r="E471" s="8" t="n">
        <v>0.656046214153084</v>
      </c>
      <c r="F471" s="9" t="s">
        <v>344</v>
      </c>
    </row>
    <row r="472" customFormat="false" ht="14.4" hidden="false" customHeight="false" outlineLevel="0" collapsed="false">
      <c r="A472" s="2" t="s">
        <v>43</v>
      </c>
      <c r="B472" s="1" t="s">
        <v>44</v>
      </c>
      <c r="C472" s="1" t="s">
        <v>45</v>
      </c>
      <c r="D472" s="7" t="s">
        <v>343</v>
      </c>
      <c r="E472" s="8" t="n">
        <v>0.653753289473684</v>
      </c>
      <c r="F472" s="9" t="s">
        <v>344</v>
      </c>
    </row>
    <row r="473" customFormat="false" ht="14.4" hidden="false" customHeight="false" outlineLevel="0" collapsed="false">
      <c r="A473" s="2" t="s">
        <v>779</v>
      </c>
      <c r="B473" s="1" t="s">
        <v>780</v>
      </c>
      <c r="C473" s="1" t="s">
        <v>781</v>
      </c>
      <c r="D473" s="7" t="s">
        <v>343</v>
      </c>
      <c r="E473" s="8" t="n">
        <v>0.652010662292393</v>
      </c>
      <c r="F473" s="9" t="s">
        <v>344</v>
      </c>
    </row>
    <row r="474" customFormat="false" ht="14.4" hidden="false" customHeight="false" outlineLevel="0" collapsed="false">
      <c r="A474" s="2" t="s">
        <v>779</v>
      </c>
      <c r="B474" s="1" t="s">
        <v>780</v>
      </c>
      <c r="C474" s="1" t="s">
        <v>781</v>
      </c>
      <c r="D474" s="7" t="s">
        <v>343</v>
      </c>
      <c r="E474" s="8" t="n">
        <v>0.651876998769988</v>
      </c>
      <c r="F474" s="9" t="s">
        <v>344</v>
      </c>
    </row>
    <row r="475" customFormat="false" ht="14.4" hidden="false" customHeight="false" outlineLevel="0" collapsed="false">
      <c r="A475" s="2" t="s">
        <v>470</v>
      </c>
      <c r="B475" s="1" t="s">
        <v>471</v>
      </c>
      <c r="C475" s="1" t="s">
        <v>472</v>
      </c>
      <c r="D475" s="7" t="s">
        <v>343</v>
      </c>
      <c r="E475" s="8" t="n">
        <v>0.650543371522095</v>
      </c>
      <c r="F475" s="9" t="s">
        <v>344</v>
      </c>
    </row>
    <row r="476" customFormat="false" ht="14.4" hidden="false" customHeight="false" outlineLevel="0" collapsed="false">
      <c r="A476" s="2" t="s">
        <v>470</v>
      </c>
      <c r="B476" s="1" t="s">
        <v>471</v>
      </c>
      <c r="C476" s="1" t="s">
        <v>472</v>
      </c>
      <c r="D476" s="7" t="s">
        <v>343</v>
      </c>
      <c r="E476" s="8" t="n">
        <v>0.650410308856617</v>
      </c>
      <c r="F476" s="9" t="s">
        <v>344</v>
      </c>
    </row>
    <row r="477" customFormat="false" ht="14.4" hidden="false" customHeight="false" outlineLevel="0" collapsed="false">
      <c r="A477" s="2" t="s">
        <v>151</v>
      </c>
      <c r="B477" s="1" t="s">
        <v>152</v>
      </c>
      <c r="C477" s="1" t="s">
        <v>153</v>
      </c>
      <c r="D477" s="7" t="s">
        <v>343</v>
      </c>
      <c r="E477" s="8" t="n">
        <v>0.646575030500203</v>
      </c>
      <c r="F477" s="9" t="s">
        <v>344</v>
      </c>
    </row>
    <row r="478" customFormat="false" ht="14.4" hidden="false" customHeight="false" outlineLevel="0" collapsed="false">
      <c r="A478" s="2" t="s">
        <v>151</v>
      </c>
      <c r="B478" s="1" t="s">
        <v>152</v>
      </c>
      <c r="C478" s="1" t="s">
        <v>153</v>
      </c>
      <c r="D478" s="7" t="s">
        <v>343</v>
      </c>
      <c r="E478" s="8" t="n">
        <v>0.646443586094735</v>
      </c>
      <c r="F478" s="9" t="s">
        <v>344</v>
      </c>
    </row>
    <row r="479" customFormat="false" ht="14.4" hidden="false" customHeight="false" outlineLevel="0" collapsed="false">
      <c r="A479" s="2" t="s">
        <v>782</v>
      </c>
      <c r="B479" s="1" t="s">
        <v>783</v>
      </c>
      <c r="C479" s="1" t="s">
        <v>784</v>
      </c>
      <c r="D479" s="7" t="s">
        <v>343</v>
      </c>
      <c r="E479" s="8" t="n">
        <v>0.644478313741386</v>
      </c>
      <c r="F479" s="9" t="s">
        <v>344</v>
      </c>
    </row>
    <row r="480" customFormat="false" ht="14.4" hidden="false" customHeight="false" outlineLevel="0" collapsed="false">
      <c r="A480" s="2" t="s">
        <v>476</v>
      </c>
      <c r="B480" s="1" t="s">
        <v>477</v>
      </c>
      <c r="C480" s="1" t="s">
        <v>478</v>
      </c>
      <c r="D480" s="7" t="s">
        <v>343</v>
      </c>
      <c r="E480" s="8" t="n">
        <v>0.643956257594168</v>
      </c>
      <c r="F480" s="9" t="s">
        <v>344</v>
      </c>
    </row>
    <row r="481" customFormat="false" ht="14.4" hidden="false" customHeight="false" outlineLevel="0" collapsed="false">
      <c r="A481" s="2" t="s">
        <v>785</v>
      </c>
      <c r="B481" s="1" t="s">
        <v>786</v>
      </c>
      <c r="C481" s="1" t="s">
        <v>787</v>
      </c>
      <c r="D481" s="7" t="s">
        <v>343</v>
      </c>
      <c r="E481" s="8" t="n">
        <v>0.643304875581631</v>
      </c>
      <c r="F481" s="9" t="s">
        <v>344</v>
      </c>
    </row>
    <row r="482" customFormat="false" ht="14.4" hidden="false" customHeight="false" outlineLevel="0" collapsed="false">
      <c r="A482" s="2" t="s">
        <v>785</v>
      </c>
      <c r="B482" s="1" t="s">
        <v>786</v>
      </c>
      <c r="C482" s="1" t="s">
        <v>787</v>
      </c>
      <c r="D482" s="7" t="s">
        <v>343</v>
      </c>
      <c r="E482" s="8" t="n">
        <v>0.643174757281553</v>
      </c>
      <c r="F482" s="9" t="s">
        <v>344</v>
      </c>
    </row>
    <row r="483" customFormat="false" ht="14.4" hidden="false" customHeight="false" outlineLevel="0" collapsed="false">
      <c r="A483" s="2" t="s">
        <v>785</v>
      </c>
      <c r="B483" s="1" t="s">
        <v>786</v>
      </c>
      <c r="C483" s="1" t="s">
        <v>787</v>
      </c>
      <c r="D483" s="7" t="s">
        <v>343</v>
      </c>
      <c r="E483" s="8" t="n">
        <v>0.643044691607685</v>
      </c>
      <c r="F483" s="9" t="s">
        <v>344</v>
      </c>
    </row>
    <row r="484" customFormat="false" ht="14.4" hidden="false" customHeight="false" outlineLevel="0" collapsed="false">
      <c r="A484" s="2" t="s">
        <v>785</v>
      </c>
      <c r="B484" s="1" t="s">
        <v>786</v>
      </c>
      <c r="C484" s="1" t="s">
        <v>787</v>
      </c>
      <c r="D484" s="7" t="s">
        <v>343</v>
      </c>
      <c r="E484" s="8" t="n">
        <v>0.642914678528104</v>
      </c>
      <c r="F484" s="9" t="s">
        <v>344</v>
      </c>
    </row>
    <row r="485" customFormat="false" ht="14.4" hidden="false" customHeight="false" outlineLevel="0" collapsed="false">
      <c r="A485" s="2" t="s">
        <v>482</v>
      </c>
      <c r="B485" s="1" t="s">
        <v>483</v>
      </c>
      <c r="C485" s="1" t="s">
        <v>484</v>
      </c>
      <c r="D485" s="7" t="s">
        <v>343</v>
      </c>
      <c r="E485" s="8" t="n">
        <v>0.641746922300706</v>
      </c>
      <c r="F485" s="9" t="s">
        <v>344</v>
      </c>
    </row>
    <row r="486" customFormat="false" ht="14.4" hidden="false" customHeight="false" outlineLevel="0" collapsed="false">
      <c r="A486" s="2" t="s">
        <v>788</v>
      </c>
      <c r="C486" s="1" t="s">
        <v>585</v>
      </c>
      <c r="D486" s="7" t="s">
        <v>343</v>
      </c>
      <c r="E486" s="8" t="n">
        <v>0.638910186859554</v>
      </c>
      <c r="F486" s="9" t="s">
        <v>344</v>
      </c>
    </row>
    <row r="487" customFormat="false" ht="14.4" hidden="false" customHeight="false" outlineLevel="0" collapsed="false">
      <c r="A487" s="2" t="s">
        <v>788</v>
      </c>
      <c r="C487" s="1" t="s">
        <v>585</v>
      </c>
      <c r="D487" s="7" t="s">
        <v>343</v>
      </c>
      <c r="E487" s="8" t="n">
        <v>0.638781840096424</v>
      </c>
      <c r="F487" s="9" t="s">
        <v>344</v>
      </c>
    </row>
    <row r="488" customFormat="false" ht="14.4" hidden="false" customHeight="false" outlineLevel="0" collapsed="false">
      <c r="A488" s="2" t="s">
        <v>789</v>
      </c>
      <c r="B488" s="1" t="s">
        <v>790</v>
      </c>
      <c r="C488" s="1" t="s">
        <v>20</v>
      </c>
      <c r="D488" s="7" t="s">
        <v>343</v>
      </c>
      <c r="E488" s="8" t="n">
        <v>0.637756919374248</v>
      </c>
      <c r="F488" s="9" t="s">
        <v>344</v>
      </c>
    </row>
    <row r="489" customFormat="false" ht="14.4" hidden="false" customHeight="false" outlineLevel="0" collapsed="false">
      <c r="A489" s="2" t="s">
        <v>789</v>
      </c>
      <c r="B489" s="1" t="s">
        <v>790</v>
      </c>
      <c r="C489" s="1" t="s">
        <v>20</v>
      </c>
      <c r="D489" s="7" t="s">
        <v>343</v>
      </c>
      <c r="E489" s="8" t="n">
        <v>0.63762903549228</v>
      </c>
      <c r="F489" s="9" t="s">
        <v>344</v>
      </c>
    </row>
    <row r="490" customFormat="false" ht="14.4" hidden="false" customHeight="false" outlineLevel="0" collapsed="false">
      <c r="A490" s="2" t="s">
        <v>791</v>
      </c>
      <c r="B490" s="1" t="s">
        <v>792</v>
      </c>
      <c r="C490" s="1" t="s">
        <v>793</v>
      </c>
      <c r="D490" s="7" t="s">
        <v>343</v>
      </c>
      <c r="E490" s="8" t="n">
        <v>0.63737342152736</v>
      </c>
      <c r="F490" s="9" t="s">
        <v>344</v>
      </c>
    </row>
    <row r="491" customFormat="false" ht="14.4" hidden="false" customHeight="false" outlineLevel="0" collapsed="false">
      <c r="A491" s="2" t="s">
        <v>791</v>
      </c>
      <c r="B491" s="1" t="s">
        <v>792</v>
      </c>
      <c r="C491" s="1" t="s">
        <v>793</v>
      </c>
      <c r="D491" s="7" t="s">
        <v>343</v>
      </c>
      <c r="E491" s="8" t="n">
        <v>0.637245691382766</v>
      </c>
      <c r="F491" s="9" t="s">
        <v>344</v>
      </c>
    </row>
    <row r="492" customFormat="false" ht="14.4" hidden="false" customHeight="false" outlineLevel="0" collapsed="false">
      <c r="A492" s="2" t="s">
        <v>794</v>
      </c>
      <c r="B492" s="1" t="s">
        <v>795</v>
      </c>
      <c r="C492" s="1" t="s">
        <v>183</v>
      </c>
      <c r="D492" s="7" t="s">
        <v>343</v>
      </c>
      <c r="E492" s="8" t="n">
        <v>0.63711801242236</v>
      </c>
      <c r="F492" s="9" t="s">
        <v>344</v>
      </c>
    </row>
    <row r="493" customFormat="false" ht="14.4" hidden="false" customHeight="false" outlineLevel="0" collapsed="false">
      <c r="A493" s="2" t="s">
        <v>796</v>
      </c>
      <c r="B493" s="1" t="s">
        <v>797</v>
      </c>
      <c r="C493" s="1" t="s">
        <v>798</v>
      </c>
      <c r="D493" s="7" t="s">
        <v>343</v>
      </c>
      <c r="E493" s="8" t="n">
        <v>0.6359712</v>
      </c>
      <c r="F493" s="9" t="s">
        <v>344</v>
      </c>
    </row>
    <row r="494" customFormat="false" ht="14.4" hidden="false" customHeight="false" outlineLevel="0" collapsed="false">
      <c r="A494" s="2" t="s">
        <v>796</v>
      </c>
      <c r="B494" s="1" t="s">
        <v>797</v>
      </c>
      <c r="C494" s="1" t="s">
        <v>798</v>
      </c>
      <c r="D494" s="7" t="s">
        <v>343</v>
      </c>
      <c r="E494" s="8" t="n">
        <v>0.635844031193761</v>
      </c>
      <c r="F494" s="9" t="s">
        <v>344</v>
      </c>
    </row>
    <row r="495" customFormat="false" ht="14.4" hidden="false" customHeight="false" outlineLevel="0" collapsed="false">
      <c r="A495" s="2" t="s">
        <v>799</v>
      </c>
      <c r="C495" s="1" t="s">
        <v>800</v>
      </c>
      <c r="D495" s="7" t="s">
        <v>343</v>
      </c>
      <c r="E495" s="8" t="n">
        <v>0.635335864135864</v>
      </c>
      <c r="F495" s="9" t="s">
        <v>344</v>
      </c>
    </row>
    <row r="496" customFormat="false" ht="14.4" hidden="false" customHeight="false" outlineLevel="0" collapsed="false">
      <c r="A496" s="2" t="s">
        <v>506</v>
      </c>
      <c r="B496" s="1" t="s">
        <v>179</v>
      </c>
      <c r="C496" s="1" t="s">
        <v>507</v>
      </c>
      <c r="D496" s="7" t="s">
        <v>343</v>
      </c>
      <c r="E496" s="8" t="n">
        <v>0.634701796407186</v>
      </c>
      <c r="F496" s="9" t="s">
        <v>344</v>
      </c>
    </row>
    <row r="497" customFormat="false" ht="14.4" hidden="false" customHeight="false" outlineLevel="0" collapsed="false">
      <c r="A497" s="2" t="s">
        <v>506</v>
      </c>
      <c r="B497" s="1" t="s">
        <v>179</v>
      </c>
      <c r="C497" s="1" t="s">
        <v>507</v>
      </c>
      <c r="D497" s="7" t="s">
        <v>343</v>
      </c>
      <c r="E497" s="8" t="n">
        <v>0.634575134703652</v>
      </c>
      <c r="F497" s="9" t="s">
        <v>344</v>
      </c>
    </row>
    <row r="498" customFormat="false" ht="14.4" hidden="false" customHeight="false" outlineLevel="0" collapsed="false">
      <c r="A498" s="2" t="s">
        <v>511</v>
      </c>
      <c r="B498" s="1" t="s">
        <v>512</v>
      </c>
      <c r="C498" s="1" t="s">
        <v>513</v>
      </c>
      <c r="D498" s="7" t="s">
        <v>343</v>
      </c>
      <c r="E498" s="8" t="n">
        <v>0.633563658099223</v>
      </c>
      <c r="F498" s="9" t="s">
        <v>344</v>
      </c>
    </row>
    <row r="499" customFormat="false" ht="14.4" hidden="false" customHeight="false" outlineLevel="0" collapsed="false">
      <c r="A499" s="2" t="s">
        <v>79</v>
      </c>
      <c r="B499" s="1" t="s">
        <v>80</v>
      </c>
      <c r="C499" s="1" t="s">
        <v>81</v>
      </c>
      <c r="D499" s="7" t="s">
        <v>343</v>
      </c>
      <c r="E499" s="8" t="n">
        <v>0.633311292571201</v>
      </c>
      <c r="F499" s="9" t="s">
        <v>344</v>
      </c>
    </row>
    <row r="500" customFormat="false" ht="14.4" hidden="false" customHeight="false" outlineLevel="0" collapsed="false">
      <c r="A500" s="2" t="s">
        <v>187</v>
      </c>
      <c r="B500" s="1" t="s">
        <v>188</v>
      </c>
      <c r="C500" s="1" t="s">
        <v>189</v>
      </c>
      <c r="D500" s="7" t="s">
        <v>343</v>
      </c>
      <c r="E500" s="8" t="n">
        <v>0.632681257461202</v>
      </c>
      <c r="F500" s="9" t="s">
        <v>344</v>
      </c>
    </row>
    <row r="501" customFormat="false" ht="14.4" hidden="false" customHeight="false" outlineLevel="0" collapsed="false">
      <c r="A501" s="2" t="s">
        <v>187</v>
      </c>
      <c r="B501" s="1" t="s">
        <v>188</v>
      </c>
      <c r="C501" s="1" t="s">
        <v>189</v>
      </c>
      <c r="D501" s="7" t="s">
        <v>343</v>
      </c>
      <c r="E501" s="8" t="n">
        <v>0.632555400835488</v>
      </c>
      <c r="F501" s="9" t="s">
        <v>344</v>
      </c>
    </row>
    <row r="502" customFormat="false" ht="14.4" hidden="false" customHeight="false" outlineLevel="0" collapsed="false">
      <c r="A502" s="2" t="s">
        <v>187</v>
      </c>
      <c r="B502" s="1" t="s">
        <v>188</v>
      </c>
      <c r="C502" s="1" t="s">
        <v>189</v>
      </c>
      <c r="D502" s="7" t="s">
        <v>343</v>
      </c>
      <c r="E502" s="8" t="n">
        <v>0.632429594272076</v>
      </c>
      <c r="F502" s="9" t="s">
        <v>344</v>
      </c>
    </row>
    <row r="503" customFormat="false" ht="14.4" hidden="false" customHeight="false" outlineLevel="0" collapsed="false">
      <c r="A503" s="2" t="s">
        <v>225</v>
      </c>
      <c r="B503" s="1" t="s">
        <v>226</v>
      </c>
      <c r="C503" s="1" t="s">
        <v>227</v>
      </c>
      <c r="D503" s="7" t="s">
        <v>343</v>
      </c>
      <c r="E503" s="8" t="n">
        <v>0.631550347567031</v>
      </c>
      <c r="F503" s="9" t="s">
        <v>344</v>
      </c>
    </row>
    <row r="504" customFormat="false" ht="14.4" hidden="false" customHeight="false" outlineLevel="0" collapsed="false">
      <c r="A504" s="2" t="s">
        <v>225</v>
      </c>
      <c r="B504" s="1" t="s">
        <v>226</v>
      </c>
      <c r="C504" s="1" t="s">
        <v>227</v>
      </c>
      <c r="D504" s="7" t="s">
        <v>343</v>
      </c>
      <c r="E504" s="8" t="n">
        <v>0.631424940428912</v>
      </c>
      <c r="F504" s="9" t="s">
        <v>344</v>
      </c>
    </row>
    <row r="505" customFormat="false" ht="14.4" hidden="false" customHeight="false" outlineLevel="0" collapsed="false">
      <c r="A505" s="2" t="s">
        <v>225</v>
      </c>
      <c r="B505" s="1" t="s">
        <v>226</v>
      </c>
      <c r="C505" s="1" t="s">
        <v>227</v>
      </c>
      <c r="D505" s="7" t="s">
        <v>343</v>
      </c>
      <c r="E505" s="8" t="n">
        <v>0.63129958308517</v>
      </c>
      <c r="F505" s="9" t="s">
        <v>344</v>
      </c>
    </row>
    <row r="506" customFormat="false" ht="14.4" hidden="false" customHeight="false" outlineLevel="0" collapsed="false">
      <c r="A506" s="2" t="s">
        <v>225</v>
      </c>
      <c r="B506" s="1" t="s">
        <v>226</v>
      </c>
      <c r="C506" s="1" t="s">
        <v>227</v>
      </c>
      <c r="D506" s="7" t="s">
        <v>343</v>
      </c>
      <c r="E506" s="8" t="n">
        <v>0.631174275506153</v>
      </c>
      <c r="F506" s="9" t="s">
        <v>344</v>
      </c>
    </row>
    <row r="507" customFormat="false" ht="14.4" hidden="false" customHeight="false" outlineLevel="0" collapsed="false">
      <c r="A507" s="2" t="s">
        <v>225</v>
      </c>
      <c r="B507" s="1" t="s">
        <v>226</v>
      </c>
      <c r="C507" s="1" t="s">
        <v>227</v>
      </c>
      <c r="D507" s="7" t="s">
        <v>343</v>
      </c>
      <c r="E507" s="8" t="n">
        <v>0.631049017662235</v>
      </c>
      <c r="F507" s="9" t="s">
        <v>344</v>
      </c>
    </row>
    <row r="508" customFormat="false" ht="14.4" hidden="false" customHeight="false" outlineLevel="0" collapsed="false">
      <c r="A508" s="2" t="s">
        <v>225</v>
      </c>
      <c r="B508" s="1" t="s">
        <v>226</v>
      </c>
      <c r="C508" s="1" t="s">
        <v>227</v>
      </c>
      <c r="D508" s="7" t="s">
        <v>343</v>
      </c>
      <c r="E508" s="8" t="n">
        <v>0.630923809523809</v>
      </c>
      <c r="F508" s="9" t="s">
        <v>344</v>
      </c>
    </row>
    <row r="509" customFormat="false" ht="14.4" hidden="false" customHeight="false" outlineLevel="0" collapsed="false">
      <c r="A509" s="2" t="s">
        <v>225</v>
      </c>
      <c r="B509" s="1" t="s">
        <v>226</v>
      </c>
      <c r="C509" s="1" t="s">
        <v>227</v>
      </c>
      <c r="D509" s="7" t="s">
        <v>343</v>
      </c>
      <c r="E509" s="8" t="n">
        <v>0.630798651061297</v>
      </c>
      <c r="F509" s="9" t="s">
        <v>344</v>
      </c>
    </row>
    <row r="510" customFormat="false" ht="14.4" hidden="false" customHeight="false" outlineLevel="0" collapsed="false">
      <c r="A510" s="2" t="s">
        <v>801</v>
      </c>
      <c r="B510" s="1" t="s">
        <v>802</v>
      </c>
      <c r="C510" s="1" t="s">
        <v>803</v>
      </c>
      <c r="D510" s="7" t="s">
        <v>343</v>
      </c>
      <c r="E510" s="8" t="n">
        <v>0.630548483045806</v>
      </c>
      <c r="F510" s="9" t="s">
        <v>344</v>
      </c>
    </row>
    <row r="511" customFormat="false" ht="14.4" hidden="false" customHeight="false" outlineLevel="0" collapsed="false">
      <c r="A511" s="2" t="s">
        <v>801</v>
      </c>
      <c r="B511" s="1" t="s">
        <v>802</v>
      </c>
      <c r="C511" s="1" t="s">
        <v>803</v>
      </c>
      <c r="D511" s="7" t="s">
        <v>343</v>
      </c>
      <c r="E511" s="8" t="n">
        <v>0.630423473433783</v>
      </c>
      <c r="F511" s="9" t="s">
        <v>344</v>
      </c>
    </row>
    <row r="512" customFormat="false" ht="14.4" hidden="false" customHeight="false" outlineLevel="0" collapsed="false">
      <c r="A512" s="2" t="s">
        <v>804</v>
      </c>
      <c r="C512" s="1" t="s">
        <v>603</v>
      </c>
      <c r="D512" s="7" t="s">
        <v>343</v>
      </c>
      <c r="E512" s="8" t="n">
        <v>0.630173602853746</v>
      </c>
      <c r="F512" s="9" t="s">
        <v>344</v>
      </c>
    </row>
    <row r="513" customFormat="false" ht="14.4" hidden="false" customHeight="false" outlineLevel="0" collapsed="false">
      <c r="A513" s="2" t="s">
        <v>519</v>
      </c>
      <c r="B513" s="1" t="s">
        <v>520</v>
      </c>
      <c r="C513" s="1" t="s">
        <v>521</v>
      </c>
      <c r="D513" s="7" t="s">
        <v>343</v>
      </c>
      <c r="E513" s="8" t="n">
        <v>0.629799168152109</v>
      </c>
      <c r="F513" s="9" t="s">
        <v>344</v>
      </c>
    </row>
    <row r="514" customFormat="false" ht="14.4" hidden="false" customHeight="false" outlineLevel="0" collapsed="false">
      <c r="A514" s="2" t="s">
        <v>519</v>
      </c>
      <c r="B514" s="1" t="s">
        <v>520</v>
      </c>
      <c r="C514" s="1" t="s">
        <v>521</v>
      </c>
      <c r="D514" s="7" t="s">
        <v>343</v>
      </c>
      <c r="E514" s="8" t="n">
        <v>0.629674455445545</v>
      </c>
      <c r="F514" s="9" t="s">
        <v>344</v>
      </c>
    </row>
    <row r="515" customFormat="false" ht="14.4" hidden="false" customHeight="false" outlineLevel="0" collapsed="false">
      <c r="A515" s="2" t="s">
        <v>519</v>
      </c>
      <c r="B515" s="1" t="s">
        <v>520</v>
      </c>
      <c r="C515" s="1" t="s">
        <v>521</v>
      </c>
      <c r="D515" s="7" t="s">
        <v>343</v>
      </c>
      <c r="E515" s="8" t="n">
        <v>0.629425178147268</v>
      </c>
      <c r="F515" s="9" t="s">
        <v>344</v>
      </c>
    </row>
    <row r="516" customFormat="false" ht="14.4" hidden="false" customHeight="false" outlineLevel="0" collapsed="false">
      <c r="A516" s="2" t="s">
        <v>805</v>
      </c>
      <c r="B516" s="1" t="s">
        <v>806</v>
      </c>
      <c r="C516" s="1" t="s">
        <v>606</v>
      </c>
      <c r="D516" s="7" t="s">
        <v>343</v>
      </c>
      <c r="E516" s="8" t="n">
        <v>0.629300613496933</v>
      </c>
      <c r="F516" s="9" t="s">
        <v>344</v>
      </c>
    </row>
    <row r="517" customFormat="false" ht="14.4" hidden="false" customHeight="false" outlineLevel="0" collapsed="false">
      <c r="A517" s="2" t="s">
        <v>805</v>
      </c>
      <c r="B517" s="1" t="s">
        <v>806</v>
      </c>
      <c r="C517" s="1" t="s">
        <v>606</v>
      </c>
      <c r="D517" s="7" t="s">
        <v>343</v>
      </c>
      <c r="E517" s="8" t="n">
        <v>0.629176098140087</v>
      </c>
      <c r="F517" s="9" t="s">
        <v>344</v>
      </c>
    </row>
    <row r="518" customFormat="false" ht="14.4" hidden="false" customHeight="false" outlineLevel="0" collapsed="false">
      <c r="A518" s="2" t="s">
        <v>550</v>
      </c>
      <c r="B518" s="1" t="s">
        <v>551</v>
      </c>
      <c r="C518" s="1" t="s">
        <v>552</v>
      </c>
      <c r="D518" s="7" t="s">
        <v>343</v>
      </c>
      <c r="E518" s="8" t="n">
        <v>0.627685748124753</v>
      </c>
      <c r="F518" s="9" t="s">
        <v>344</v>
      </c>
    </row>
    <row r="519" customFormat="false" ht="14.4" hidden="false" customHeight="false" outlineLevel="0" collapsed="false">
      <c r="A519" s="2" t="s">
        <v>550</v>
      </c>
      <c r="B519" s="1" t="s">
        <v>551</v>
      </c>
      <c r="C519" s="1" t="s">
        <v>552</v>
      </c>
      <c r="D519" s="7" t="s">
        <v>343</v>
      </c>
      <c r="E519" s="8" t="n">
        <v>0.627561870929544</v>
      </c>
      <c r="F519" s="9" t="s">
        <v>344</v>
      </c>
    </row>
    <row r="520" customFormat="false" ht="14.4" hidden="false" customHeight="false" outlineLevel="0" collapsed="false">
      <c r="A520" s="2" t="s">
        <v>807</v>
      </c>
      <c r="B520" s="1" t="s">
        <v>808</v>
      </c>
      <c r="C520" s="1" t="s">
        <v>809</v>
      </c>
      <c r="D520" s="7" t="s">
        <v>343</v>
      </c>
      <c r="E520" s="8" t="n">
        <v>0.626202441906262</v>
      </c>
      <c r="F520" s="9" t="s">
        <v>344</v>
      </c>
    </row>
    <row r="521" customFormat="false" ht="14.4" hidden="false" customHeight="false" outlineLevel="0" collapsed="false">
      <c r="A521" s="2" t="s">
        <v>807</v>
      </c>
      <c r="B521" s="1" t="s">
        <v>808</v>
      </c>
      <c r="C521" s="1" t="s">
        <v>809</v>
      </c>
      <c r="D521" s="7" t="s">
        <v>343</v>
      </c>
      <c r="E521" s="8" t="n">
        <v>0.626079149438866</v>
      </c>
      <c r="F521" s="9" t="s">
        <v>344</v>
      </c>
    </row>
    <row r="522" customFormat="false" ht="14.4" hidden="false" customHeight="false" outlineLevel="0" collapsed="false">
      <c r="A522" s="2" t="s">
        <v>807</v>
      </c>
      <c r="B522" s="1" t="s">
        <v>808</v>
      </c>
      <c r="C522" s="1" t="s">
        <v>809</v>
      </c>
      <c r="D522" s="7" t="s">
        <v>343</v>
      </c>
      <c r="E522" s="8" t="n">
        <v>0.625955905511811</v>
      </c>
      <c r="F522" s="9" t="s">
        <v>344</v>
      </c>
    </row>
    <row r="523" customFormat="false" ht="14.4" hidden="false" customHeight="false" outlineLevel="0" collapsed="false">
      <c r="A523" s="2" t="s">
        <v>255</v>
      </c>
      <c r="B523" s="1" t="s">
        <v>256</v>
      </c>
      <c r="C523" s="1" t="s">
        <v>257</v>
      </c>
      <c r="D523" s="7" t="s">
        <v>343</v>
      </c>
      <c r="E523" s="8" t="n">
        <v>0.623378945304842</v>
      </c>
      <c r="F523" s="9" t="s">
        <v>344</v>
      </c>
    </row>
    <row r="524" customFormat="false" ht="14.4" hidden="false" customHeight="false" outlineLevel="0" collapsed="false">
      <c r="A524" s="2" t="s">
        <v>255</v>
      </c>
      <c r="B524" s="1" t="s">
        <v>256</v>
      </c>
      <c r="C524" s="1" t="s">
        <v>257</v>
      </c>
      <c r="D524" s="7" t="s">
        <v>343</v>
      </c>
      <c r="E524" s="8" t="n">
        <v>0.623256762054096</v>
      </c>
      <c r="F524" s="9" t="s">
        <v>344</v>
      </c>
    </row>
    <row r="525" customFormat="false" ht="14.4" hidden="false" customHeight="false" outlineLevel="0" collapsed="false">
      <c r="A525" s="2" t="s">
        <v>810</v>
      </c>
      <c r="B525" s="1" t="s">
        <v>811</v>
      </c>
      <c r="C525" s="1" t="s">
        <v>812</v>
      </c>
      <c r="D525" s="7" t="s">
        <v>343</v>
      </c>
      <c r="E525" s="8" t="n">
        <v>0.623134626690182</v>
      </c>
      <c r="F525" s="9" t="s">
        <v>344</v>
      </c>
    </row>
    <row r="526" customFormat="false" ht="14.4" hidden="false" customHeight="false" outlineLevel="0" collapsed="false">
      <c r="A526" s="2" t="s">
        <v>111</v>
      </c>
      <c r="B526" s="1" t="s">
        <v>112</v>
      </c>
      <c r="C526" s="1" t="s">
        <v>113</v>
      </c>
      <c r="D526" s="7" t="s">
        <v>343</v>
      </c>
      <c r="E526" s="8" t="n">
        <v>0.622524667188724</v>
      </c>
      <c r="F526" s="9" t="s">
        <v>344</v>
      </c>
    </row>
    <row r="527" customFormat="false" ht="14.4" hidden="false" customHeight="false" outlineLevel="0" collapsed="false">
      <c r="A527" s="2" t="s">
        <v>111</v>
      </c>
      <c r="B527" s="1" t="s">
        <v>112</v>
      </c>
      <c r="C527" s="1" t="s">
        <v>113</v>
      </c>
      <c r="D527" s="7" t="s">
        <v>343</v>
      </c>
      <c r="E527" s="8" t="n">
        <v>0.62240281855549</v>
      </c>
      <c r="F527" s="9" t="s">
        <v>344</v>
      </c>
    </row>
    <row r="528" customFormat="false" ht="14.4" hidden="false" customHeight="false" outlineLevel="0" collapsed="false">
      <c r="A528" s="2" t="s">
        <v>190</v>
      </c>
      <c r="B528" s="1" t="s">
        <v>191</v>
      </c>
      <c r="C528" s="1" t="s">
        <v>192</v>
      </c>
      <c r="D528" s="7" t="s">
        <v>343</v>
      </c>
      <c r="E528" s="8" t="n">
        <v>0.622281017612524</v>
      </c>
      <c r="F528" s="9" t="s">
        <v>344</v>
      </c>
    </row>
    <row r="529" customFormat="false" ht="14.4" hidden="false" customHeight="false" outlineLevel="0" collapsed="false">
      <c r="A529" s="2" t="s">
        <v>190</v>
      </c>
      <c r="B529" s="1" t="s">
        <v>191</v>
      </c>
      <c r="C529" s="1" t="s">
        <v>192</v>
      </c>
      <c r="D529" s="7" t="s">
        <v>343</v>
      </c>
      <c r="E529" s="8" t="n">
        <v>0.622159264331833</v>
      </c>
      <c r="F529" s="9" t="s">
        <v>344</v>
      </c>
    </row>
    <row r="530" customFormat="false" ht="14.4" hidden="false" customHeight="false" outlineLevel="0" collapsed="false">
      <c r="A530" s="2" t="s">
        <v>190</v>
      </c>
      <c r="B530" s="1" t="s">
        <v>191</v>
      </c>
      <c r="C530" s="1" t="s">
        <v>192</v>
      </c>
      <c r="D530" s="7" t="s">
        <v>343</v>
      </c>
      <c r="E530" s="8" t="n">
        <v>0.622037558685446</v>
      </c>
      <c r="F530" s="9" t="s">
        <v>344</v>
      </c>
    </row>
    <row r="531" customFormat="false" ht="14.4" hidden="false" customHeight="false" outlineLevel="0" collapsed="false">
      <c r="A531" s="2" t="s">
        <v>190</v>
      </c>
      <c r="B531" s="1" t="s">
        <v>191</v>
      </c>
      <c r="C531" s="1" t="s">
        <v>192</v>
      </c>
      <c r="D531" s="7" t="s">
        <v>343</v>
      </c>
      <c r="E531" s="8" t="n">
        <v>0.621794290183809</v>
      </c>
      <c r="F531" s="9" t="s">
        <v>344</v>
      </c>
    </row>
    <row r="532" customFormat="false" ht="14.4" hidden="false" customHeight="false" outlineLevel="0" collapsed="false">
      <c r="A532" s="2" t="s">
        <v>190</v>
      </c>
      <c r="B532" s="1" t="s">
        <v>191</v>
      </c>
      <c r="C532" s="1" t="s">
        <v>192</v>
      </c>
      <c r="D532" s="7" t="s">
        <v>343</v>
      </c>
      <c r="E532" s="8" t="n">
        <v>0.621672727272727</v>
      </c>
      <c r="F532" s="9" t="s">
        <v>344</v>
      </c>
    </row>
    <row r="533" customFormat="false" ht="14.4" hidden="false" customHeight="false" outlineLevel="0" collapsed="false">
      <c r="A533" s="2" t="s">
        <v>190</v>
      </c>
      <c r="B533" s="1" t="s">
        <v>191</v>
      </c>
      <c r="C533" s="1" t="s">
        <v>192</v>
      </c>
      <c r="D533" s="7" t="s">
        <v>343</v>
      </c>
      <c r="E533" s="8" t="n">
        <v>0.621551211884285</v>
      </c>
      <c r="F533" s="9" t="s">
        <v>344</v>
      </c>
    </row>
    <row r="534" customFormat="false" ht="14.4" hidden="false" customHeight="false" outlineLevel="0" collapsed="false">
      <c r="A534" s="2" t="s">
        <v>190</v>
      </c>
      <c r="B534" s="1" t="s">
        <v>191</v>
      </c>
      <c r="C534" s="1" t="s">
        <v>192</v>
      </c>
      <c r="D534" s="7" t="s">
        <v>343</v>
      </c>
      <c r="E534" s="8" t="n">
        <v>0.621429743990619</v>
      </c>
      <c r="F534" s="9" t="s">
        <v>344</v>
      </c>
    </row>
    <row r="535" customFormat="false" ht="14.4" hidden="false" customHeight="false" outlineLevel="0" collapsed="false">
      <c r="A535" s="2" t="s">
        <v>190</v>
      </c>
      <c r="B535" s="1" t="s">
        <v>191</v>
      </c>
      <c r="C535" s="1" t="s">
        <v>192</v>
      </c>
      <c r="D535" s="7" t="s">
        <v>343</v>
      </c>
      <c r="E535" s="8" t="n">
        <v>0.621308323563892</v>
      </c>
      <c r="F535" s="9" t="s">
        <v>344</v>
      </c>
    </row>
    <row r="536" customFormat="false" ht="14.4" hidden="false" customHeight="false" outlineLevel="0" collapsed="false">
      <c r="A536" s="2" t="s">
        <v>813</v>
      </c>
      <c r="B536" s="1" t="s">
        <v>814</v>
      </c>
      <c r="C536" s="1" t="s">
        <v>815</v>
      </c>
      <c r="D536" s="7" t="s">
        <v>343</v>
      </c>
      <c r="E536" s="8" t="n">
        <v>0.619854970760234</v>
      </c>
      <c r="F536" s="9" t="s">
        <v>344</v>
      </c>
    </row>
    <row r="537" customFormat="false" ht="14.4" hidden="false" customHeight="false" outlineLevel="0" collapsed="false">
      <c r="A537" s="2" t="s">
        <v>567</v>
      </c>
      <c r="B537" s="1" t="s">
        <v>568</v>
      </c>
      <c r="C537" s="1" t="s">
        <v>569</v>
      </c>
      <c r="D537" s="7" t="s">
        <v>343</v>
      </c>
      <c r="E537" s="8" t="n">
        <v>0.619492694330801</v>
      </c>
      <c r="F537" s="9" t="s">
        <v>344</v>
      </c>
    </row>
    <row r="538" customFormat="false" ht="14.4" hidden="false" customHeight="false" outlineLevel="0" collapsed="false">
      <c r="A538" s="2" t="s">
        <v>816</v>
      </c>
      <c r="B538" s="1" t="s">
        <v>817</v>
      </c>
      <c r="C538" s="1" t="s">
        <v>818</v>
      </c>
      <c r="D538" s="7" t="s">
        <v>343</v>
      </c>
      <c r="E538" s="8" t="n">
        <v>0.617927710843374</v>
      </c>
      <c r="F538" s="9" t="s">
        <v>344</v>
      </c>
    </row>
    <row r="539" customFormat="false" ht="14.4" hidden="false" customHeight="false" outlineLevel="0" collapsed="false">
      <c r="A539" s="2" t="s">
        <v>819</v>
      </c>
      <c r="C539" s="1" t="s">
        <v>696</v>
      </c>
      <c r="D539" s="7" t="s">
        <v>343</v>
      </c>
      <c r="E539" s="8" t="n">
        <v>0.616968568102445</v>
      </c>
      <c r="F539" s="9" t="s">
        <v>344</v>
      </c>
    </row>
    <row r="540" customFormat="false" ht="14.4" hidden="false" customHeight="false" outlineLevel="0" collapsed="false">
      <c r="A540" s="2" t="s">
        <v>819</v>
      </c>
      <c r="C540" s="1" t="s">
        <v>696</v>
      </c>
      <c r="D540" s="7" t="s">
        <v>343</v>
      </c>
      <c r="E540" s="8" t="n">
        <v>0.61684888457808</v>
      </c>
      <c r="F540" s="9" t="s">
        <v>344</v>
      </c>
    </row>
    <row r="541" customFormat="false" ht="14.4" hidden="false" customHeight="false" outlineLevel="0" collapsed="false">
      <c r="A541" s="2" t="s">
        <v>573</v>
      </c>
      <c r="B541" s="1" t="s">
        <v>574</v>
      </c>
      <c r="C541" s="1" t="s">
        <v>575</v>
      </c>
      <c r="D541" s="7" t="s">
        <v>343</v>
      </c>
      <c r="E541" s="8" t="n">
        <v>0.616251162790698</v>
      </c>
      <c r="F541" s="9" t="s">
        <v>344</v>
      </c>
    </row>
    <row r="542" customFormat="false" ht="14.4" hidden="false" customHeight="false" outlineLevel="0" collapsed="false">
      <c r="A542" s="2" t="s">
        <v>573</v>
      </c>
      <c r="B542" s="1" t="s">
        <v>574</v>
      </c>
      <c r="C542" s="1" t="s">
        <v>575</v>
      </c>
      <c r="D542" s="7" t="s">
        <v>343</v>
      </c>
      <c r="E542" s="8" t="n">
        <v>0.616131757411354</v>
      </c>
      <c r="F542" s="9" t="s">
        <v>344</v>
      </c>
    </row>
    <row r="543" customFormat="false" ht="14.4" hidden="false" customHeight="false" outlineLevel="0" collapsed="false">
      <c r="A543" s="2" t="s">
        <v>228</v>
      </c>
      <c r="B543" s="1" t="s">
        <v>229</v>
      </c>
      <c r="C543" s="1" t="s">
        <v>230</v>
      </c>
      <c r="D543" s="7" t="s">
        <v>343</v>
      </c>
      <c r="E543" s="8" t="n">
        <v>0.614346213292117</v>
      </c>
      <c r="F543" s="9" t="s">
        <v>344</v>
      </c>
    </row>
    <row r="544" customFormat="false" ht="14.4" hidden="false" customHeight="false" outlineLevel="0" collapsed="false">
      <c r="A544" s="2" t="s">
        <v>228</v>
      </c>
      <c r="B544" s="1" t="s">
        <v>229</v>
      </c>
      <c r="C544" s="1" t="s">
        <v>230</v>
      </c>
      <c r="D544" s="7" t="s">
        <v>343</v>
      </c>
      <c r="E544" s="8" t="n">
        <v>0.61422754491018</v>
      </c>
      <c r="F544" s="9" t="s">
        <v>344</v>
      </c>
    </row>
    <row r="545" customFormat="false" ht="14.4" hidden="false" customHeight="false" outlineLevel="0" collapsed="false">
      <c r="A545" s="2" t="s">
        <v>228</v>
      </c>
      <c r="B545" s="1" t="s">
        <v>229</v>
      </c>
      <c r="C545" s="1" t="s">
        <v>230</v>
      </c>
      <c r="D545" s="7" t="s">
        <v>343</v>
      </c>
      <c r="E545" s="8" t="n">
        <v>0.614108922363847</v>
      </c>
      <c r="F545" s="9" t="s">
        <v>344</v>
      </c>
    </row>
    <row r="546" customFormat="false" ht="14.4" hidden="false" customHeight="false" outlineLevel="0" collapsed="false">
      <c r="A546" s="2" t="s">
        <v>820</v>
      </c>
      <c r="C546" s="1" t="s">
        <v>821</v>
      </c>
      <c r="D546" s="7" t="s">
        <v>343</v>
      </c>
      <c r="E546" s="8" t="n">
        <v>0.612217173661918</v>
      </c>
      <c r="F546" s="9" t="s">
        <v>344</v>
      </c>
    </row>
    <row r="547" customFormat="false" ht="14.4" hidden="false" customHeight="false" outlineLevel="0" collapsed="false">
      <c r="A547" s="2" t="s">
        <v>820</v>
      </c>
      <c r="C547" s="1" t="s">
        <v>821</v>
      </c>
      <c r="D547" s="7" t="s">
        <v>343</v>
      </c>
      <c r="E547" s="8" t="n">
        <v>0.612099326275265</v>
      </c>
      <c r="F547" s="9" t="s">
        <v>344</v>
      </c>
    </row>
    <row r="548" customFormat="false" ht="14.4" hidden="false" customHeight="false" outlineLevel="0" collapsed="false">
      <c r="A548" s="2" t="s">
        <v>822</v>
      </c>
      <c r="C548" s="1" t="s">
        <v>119</v>
      </c>
      <c r="D548" s="7" t="s">
        <v>343</v>
      </c>
      <c r="E548" s="8" t="n">
        <v>0.611393193616612</v>
      </c>
      <c r="F548" s="9" t="s">
        <v>344</v>
      </c>
    </row>
    <row r="549" customFormat="false" ht="14.4" hidden="false" customHeight="false" outlineLevel="0" collapsed="false">
      <c r="A549" s="2" t="s">
        <v>822</v>
      </c>
      <c r="C549" s="1" t="s">
        <v>119</v>
      </c>
      <c r="D549" s="7" t="s">
        <v>343</v>
      </c>
      <c r="E549" s="8" t="n">
        <v>0.611275663206459</v>
      </c>
      <c r="F549" s="9" t="s">
        <v>344</v>
      </c>
    </row>
    <row r="550" customFormat="false" ht="14.4" hidden="false" customHeight="false" outlineLevel="0" collapsed="false">
      <c r="A550" s="2" t="s">
        <v>583</v>
      </c>
      <c r="B550" s="1" t="s">
        <v>584</v>
      </c>
      <c r="C550" s="1" t="s">
        <v>585</v>
      </c>
      <c r="D550" s="7" t="s">
        <v>343</v>
      </c>
      <c r="E550" s="8" t="n">
        <v>0.609868814729574</v>
      </c>
      <c r="F550" s="9" t="s">
        <v>344</v>
      </c>
    </row>
    <row r="551" customFormat="false" ht="14.4" hidden="false" customHeight="false" outlineLevel="0" collapsed="false">
      <c r="A551" s="2" t="s">
        <v>583</v>
      </c>
      <c r="B551" s="1" t="s">
        <v>584</v>
      </c>
      <c r="C551" s="1" t="s">
        <v>585</v>
      </c>
      <c r="D551" s="7" t="s">
        <v>343</v>
      </c>
      <c r="E551" s="8" t="n">
        <v>0.609751869606903</v>
      </c>
      <c r="F551" s="9" t="s">
        <v>344</v>
      </c>
    </row>
    <row r="552" customFormat="false" ht="14.4" hidden="false" customHeight="false" outlineLevel="0" collapsed="false">
      <c r="A552" s="2" t="s">
        <v>583</v>
      </c>
      <c r="B552" s="1" t="s">
        <v>584</v>
      </c>
      <c r="C552" s="1" t="s">
        <v>585</v>
      </c>
      <c r="D552" s="7" t="s">
        <v>343</v>
      </c>
      <c r="E552" s="8" t="n">
        <v>0.609634969325153</v>
      </c>
      <c r="F552" s="9" t="s">
        <v>344</v>
      </c>
    </row>
    <row r="553" customFormat="false" ht="14.4" hidden="false" customHeight="false" outlineLevel="0" collapsed="false">
      <c r="A553" s="2" t="s">
        <v>583</v>
      </c>
      <c r="B553" s="1" t="s">
        <v>584</v>
      </c>
      <c r="C553" s="1" t="s">
        <v>585</v>
      </c>
      <c r="D553" s="7" t="s">
        <v>343</v>
      </c>
      <c r="E553" s="8" t="n">
        <v>0.609518113858539</v>
      </c>
      <c r="F553" s="9" t="s">
        <v>344</v>
      </c>
    </row>
    <row r="554" customFormat="false" ht="14.4" hidden="false" customHeight="false" outlineLevel="0" collapsed="false">
      <c r="A554" s="2" t="s">
        <v>261</v>
      </c>
      <c r="B554" s="1" t="s">
        <v>262</v>
      </c>
      <c r="C554" s="1" t="s">
        <v>263</v>
      </c>
      <c r="D554" s="7" t="s">
        <v>343</v>
      </c>
      <c r="E554" s="8" t="n">
        <v>0.608701378254211</v>
      </c>
      <c r="F554" s="9" t="s">
        <v>344</v>
      </c>
    </row>
    <row r="555" customFormat="false" ht="14.4" hidden="false" customHeight="false" outlineLevel="0" collapsed="false">
      <c r="A555" s="2" t="s">
        <v>261</v>
      </c>
      <c r="B555" s="1" t="s">
        <v>262</v>
      </c>
      <c r="C555" s="1" t="s">
        <v>263</v>
      </c>
      <c r="D555" s="7" t="s">
        <v>343</v>
      </c>
      <c r="E555" s="8" t="n">
        <v>0.608584880382775</v>
      </c>
      <c r="F555" s="9" t="s">
        <v>344</v>
      </c>
    </row>
    <row r="556" customFormat="false" ht="14.4" hidden="false" customHeight="false" outlineLevel="0" collapsed="false">
      <c r="A556" s="2" t="s">
        <v>586</v>
      </c>
      <c r="B556" s="1" t="s">
        <v>587</v>
      </c>
      <c r="C556" s="1" t="s">
        <v>488</v>
      </c>
      <c r="D556" s="7" t="s">
        <v>343</v>
      </c>
      <c r="E556" s="8" t="n">
        <v>0.608468427095293</v>
      </c>
      <c r="F556" s="9" t="s">
        <v>344</v>
      </c>
    </row>
    <row r="557" customFormat="false" ht="14.4" hidden="false" customHeight="false" outlineLevel="0" collapsed="false">
      <c r="A557" s="2" t="s">
        <v>588</v>
      </c>
      <c r="B557" s="1" t="s">
        <v>589</v>
      </c>
      <c r="C557" s="1" t="s">
        <v>590</v>
      </c>
      <c r="D557" s="7" t="s">
        <v>343</v>
      </c>
      <c r="E557" s="8" t="n">
        <v>0.608235654169855</v>
      </c>
      <c r="F557" s="9" t="s">
        <v>344</v>
      </c>
    </row>
    <row r="558" customFormat="false" ht="14.4" hidden="false" customHeight="false" outlineLevel="0" collapsed="false">
      <c r="A558" s="2" t="s">
        <v>588</v>
      </c>
      <c r="B558" s="1" t="s">
        <v>589</v>
      </c>
      <c r="C558" s="1" t="s">
        <v>590</v>
      </c>
      <c r="D558" s="7" t="s">
        <v>343</v>
      </c>
      <c r="E558" s="8" t="n">
        <v>0.60811933448078</v>
      </c>
      <c r="F558" s="9" t="s">
        <v>344</v>
      </c>
    </row>
    <row r="559" customFormat="false" ht="14.4" hidden="false" customHeight="false" outlineLevel="0" collapsed="false">
      <c r="A559" s="2" t="s">
        <v>181</v>
      </c>
      <c r="B559" s="1" t="s">
        <v>182</v>
      </c>
      <c r="C559" s="1" t="s">
        <v>183</v>
      </c>
      <c r="D559" s="7" t="s">
        <v>343</v>
      </c>
      <c r="E559" s="8" t="n">
        <v>0.606611217092713</v>
      </c>
      <c r="F559" s="9" t="s">
        <v>344</v>
      </c>
    </row>
    <row r="560" customFormat="false" ht="14.4" hidden="false" customHeight="false" outlineLevel="0" collapsed="false">
      <c r="A560" s="2" t="s">
        <v>181</v>
      </c>
      <c r="B560" s="1" t="s">
        <v>182</v>
      </c>
      <c r="C560" s="1" t="s">
        <v>183</v>
      </c>
      <c r="D560" s="7" t="s">
        <v>343</v>
      </c>
      <c r="E560" s="8" t="n">
        <v>0.606495517833301</v>
      </c>
      <c r="F560" s="9" t="s">
        <v>344</v>
      </c>
    </row>
    <row r="561" customFormat="false" ht="14.4" hidden="false" customHeight="false" outlineLevel="0" collapsed="false">
      <c r="A561" s="2" t="s">
        <v>823</v>
      </c>
      <c r="B561" s="1" t="s">
        <v>824</v>
      </c>
      <c r="C561" s="1" t="s">
        <v>800</v>
      </c>
      <c r="D561" s="7" t="s">
        <v>343</v>
      </c>
      <c r="E561" s="8" t="n">
        <v>0.606148684712162</v>
      </c>
      <c r="F561" s="9" t="s">
        <v>344</v>
      </c>
    </row>
    <row r="562" customFormat="false" ht="14.4" hidden="false" customHeight="false" outlineLevel="0" collapsed="false">
      <c r="A562" s="2" t="s">
        <v>823</v>
      </c>
      <c r="B562" s="1" t="s">
        <v>824</v>
      </c>
      <c r="C562" s="1" t="s">
        <v>800</v>
      </c>
      <c r="D562" s="7" t="s">
        <v>343</v>
      </c>
      <c r="E562" s="8" t="n">
        <v>0.606033161806747</v>
      </c>
      <c r="F562" s="9" t="s">
        <v>344</v>
      </c>
    </row>
    <row r="563" customFormat="false" ht="14.4" hidden="false" customHeight="false" outlineLevel="0" collapsed="false">
      <c r="A563" s="2" t="s">
        <v>823</v>
      </c>
      <c r="B563" s="1" t="s">
        <v>824</v>
      </c>
      <c r="C563" s="1" t="s">
        <v>800</v>
      </c>
      <c r="D563" s="7" t="s">
        <v>343</v>
      </c>
      <c r="E563" s="8" t="n">
        <v>0.605917682926829</v>
      </c>
      <c r="F563" s="9" t="s">
        <v>344</v>
      </c>
    </row>
    <row r="564" customFormat="false" ht="14.4" hidden="false" customHeight="false" outlineLevel="0" collapsed="false">
      <c r="A564" s="2" t="s">
        <v>334</v>
      </c>
      <c r="B564" s="1" t="s">
        <v>335</v>
      </c>
      <c r="C564" s="1" t="s">
        <v>336</v>
      </c>
      <c r="D564" s="7" t="s">
        <v>343</v>
      </c>
      <c r="E564" s="8" t="n">
        <v>0.605456207159177</v>
      </c>
      <c r="F564" s="9" t="s">
        <v>344</v>
      </c>
    </row>
    <row r="565" customFormat="false" ht="14.4" hidden="false" customHeight="false" outlineLevel="0" collapsed="false">
      <c r="A565" s="2" t="s">
        <v>334</v>
      </c>
      <c r="B565" s="1" t="s">
        <v>335</v>
      </c>
      <c r="C565" s="1" t="s">
        <v>336</v>
      </c>
      <c r="D565" s="7" t="s">
        <v>343</v>
      </c>
      <c r="E565" s="8" t="n">
        <v>0.605340948029697</v>
      </c>
      <c r="F565" s="9" t="s">
        <v>344</v>
      </c>
    </row>
    <row r="566" customFormat="false" ht="14.4" hidden="false" customHeight="false" outlineLevel="0" collapsed="false">
      <c r="A566" s="2" t="s">
        <v>334</v>
      </c>
      <c r="B566" s="1" t="s">
        <v>335</v>
      </c>
      <c r="C566" s="1" t="s">
        <v>336</v>
      </c>
      <c r="D566" s="7" t="s">
        <v>343</v>
      </c>
      <c r="E566" s="8" t="n">
        <v>0.605225732775029</v>
      </c>
      <c r="F566" s="9" t="s">
        <v>344</v>
      </c>
    </row>
    <row r="567" customFormat="false" ht="14.4" hidden="false" customHeight="false" outlineLevel="0" collapsed="false">
      <c r="A567" s="2" t="s">
        <v>592</v>
      </c>
      <c r="C567" s="1" t="s">
        <v>593</v>
      </c>
      <c r="D567" s="7" t="s">
        <v>343</v>
      </c>
      <c r="E567" s="8" t="n">
        <v>0.602930602957907</v>
      </c>
      <c r="F567" s="9" t="s">
        <v>344</v>
      </c>
    </row>
    <row r="568" customFormat="false" ht="14.4" hidden="false" customHeight="false" outlineLevel="0" collapsed="false">
      <c r="A568" s="2" t="s">
        <v>592</v>
      </c>
      <c r="C568" s="1" t="s">
        <v>593</v>
      </c>
      <c r="D568" s="7" t="s">
        <v>343</v>
      </c>
      <c r="E568" s="8" t="n">
        <v>0.602816303317536</v>
      </c>
      <c r="F568" s="9" t="s">
        <v>344</v>
      </c>
    </row>
    <row r="569" customFormat="false" ht="14.4" hidden="false" customHeight="false" outlineLevel="0" collapsed="false">
      <c r="A569" s="2" t="s">
        <v>825</v>
      </c>
      <c r="B569" s="1" t="s">
        <v>826</v>
      </c>
      <c r="C569" s="1" t="s">
        <v>661</v>
      </c>
      <c r="D569" s="7" t="s">
        <v>343</v>
      </c>
      <c r="E569" s="8" t="n">
        <v>0.601448080196709</v>
      </c>
      <c r="F569" s="9" t="s">
        <v>344</v>
      </c>
    </row>
    <row r="570" customFormat="false" ht="14.4" hidden="false" customHeight="false" outlineLevel="0" collapsed="false">
      <c r="A570" s="2" t="s">
        <v>825</v>
      </c>
      <c r="B570" s="1" t="s">
        <v>826</v>
      </c>
      <c r="C570" s="1" t="s">
        <v>661</v>
      </c>
      <c r="D570" s="7" t="s">
        <v>343</v>
      </c>
      <c r="E570" s="8" t="n">
        <v>0.601334341906203</v>
      </c>
      <c r="F570" s="9" t="s">
        <v>344</v>
      </c>
    </row>
    <row r="571" customFormat="false" ht="14.4" hidden="false" customHeight="false" outlineLevel="0" collapsed="false">
      <c r="A571" s="2" t="s">
        <v>599</v>
      </c>
      <c r="C571" s="1" t="s">
        <v>600</v>
      </c>
      <c r="D571" s="7" t="s">
        <v>343</v>
      </c>
      <c r="E571" s="8" t="n">
        <v>0.600993384993385</v>
      </c>
      <c r="F571" s="9" t="s">
        <v>344</v>
      </c>
    </row>
    <row r="572" customFormat="false" ht="14.4" hidden="false" customHeight="false" outlineLevel="0" collapsed="false">
      <c r="A572" s="2" t="s">
        <v>599</v>
      </c>
      <c r="C572" s="1" t="s">
        <v>600</v>
      </c>
      <c r="D572" s="7" t="s">
        <v>343</v>
      </c>
      <c r="E572" s="8" t="n">
        <v>0.600879818594104</v>
      </c>
      <c r="F572" s="9" t="s">
        <v>344</v>
      </c>
    </row>
    <row r="573" customFormat="false" ht="14.4" hidden="false" customHeight="false" outlineLevel="0" collapsed="false">
      <c r="A573" s="2" t="s">
        <v>264</v>
      </c>
      <c r="C573" s="1" t="s">
        <v>150</v>
      </c>
      <c r="D573" s="7" t="s">
        <v>343</v>
      </c>
      <c r="E573" s="8" t="n">
        <v>0.59974651075066</v>
      </c>
      <c r="F573" s="9" t="s">
        <v>344</v>
      </c>
    </row>
    <row r="574" customFormat="false" ht="14.4" hidden="false" customHeight="false" outlineLevel="0" collapsed="false">
      <c r="A574" s="2" t="s">
        <v>264</v>
      </c>
      <c r="C574" s="1" t="s">
        <v>150</v>
      </c>
      <c r="D574" s="7" t="s">
        <v>343</v>
      </c>
      <c r="E574" s="8" t="n">
        <v>0.599633415048086</v>
      </c>
      <c r="F574" s="9" t="s">
        <v>344</v>
      </c>
    </row>
    <row r="575" customFormat="false" ht="14.4" hidden="false" customHeight="false" outlineLevel="0" collapsed="false">
      <c r="A575" s="2" t="s">
        <v>264</v>
      </c>
      <c r="C575" s="1" t="s">
        <v>150</v>
      </c>
      <c r="D575" s="7" t="s">
        <v>343</v>
      </c>
      <c r="E575" s="8" t="n">
        <v>0.59952036199095</v>
      </c>
      <c r="F575" s="9" t="s">
        <v>344</v>
      </c>
    </row>
    <row r="576" customFormat="false" ht="14.4" hidden="false" customHeight="false" outlineLevel="0" collapsed="false">
      <c r="A576" s="2" t="s">
        <v>264</v>
      </c>
      <c r="C576" s="1" t="s">
        <v>150</v>
      </c>
      <c r="D576" s="7" t="s">
        <v>343</v>
      </c>
      <c r="E576" s="8" t="n">
        <v>0.599407351555137</v>
      </c>
      <c r="F576" s="9" t="s">
        <v>344</v>
      </c>
    </row>
    <row r="577" customFormat="false" ht="14.4" hidden="false" customHeight="false" outlineLevel="0" collapsed="false">
      <c r="A577" s="2" t="s">
        <v>264</v>
      </c>
      <c r="C577" s="1" t="s">
        <v>150</v>
      </c>
      <c r="D577" s="7" t="s">
        <v>343</v>
      </c>
      <c r="E577" s="8" t="n">
        <v>0.599294383716547</v>
      </c>
      <c r="F577" s="9" t="s">
        <v>344</v>
      </c>
    </row>
    <row r="578" customFormat="false" ht="14.4" hidden="false" customHeight="false" outlineLevel="0" collapsed="false">
      <c r="A578" s="2" t="s">
        <v>827</v>
      </c>
      <c r="C578" s="1" t="s">
        <v>27</v>
      </c>
      <c r="D578" s="7" t="s">
        <v>343</v>
      </c>
      <c r="E578" s="8" t="n">
        <v>0.598054542034982</v>
      </c>
      <c r="F578" s="9" t="s">
        <v>344</v>
      </c>
    </row>
    <row r="579" customFormat="false" ht="14.4" hidden="false" customHeight="false" outlineLevel="0" collapsed="false">
      <c r="A579" s="2" t="s">
        <v>612</v>
      </c>
      <c r="B579" s="1" t="s">
        <v>613</v>
      </c>
      <c r="C579" s="1" t="s">
        <v>180</v>
      </c>
      <c r="D579" s="7" t="s">
        <v>343</v>
      </c>
      <c r="E579" s="8" t="n">
        <v>0.597492671927847</v>
      </c>
      <c r="F579" s="9" t="s">
        <v>344</v>
      </c>
    </row>
    <row r="580" customFormat="false" ht="14.4" hidden="false" customHeight="false" outlineLevel="0" collapsed="false">
      <c r="A580" s="2" t="s">
        <v>612</v>
      </c>
      <c r="B580" s="1" t="s">
        <v>613</v>
      </c>
      <c r="C580" s="1" t="s">
        <v>180</v>
      </c>
      <c r="D580" s="7" t="s">
        <v>343</v>
      </c>
      <c r="E580" s="8" t="n">
        <v>0.597380424572609</v>
      </c>
      <c r="F580" s="9" t="s">
        <v>344</v>
      </c>
    </row>
    <row r="581" customFormat="false" ht="14.4" hidden="false" customHeight="false" outlineLevel="0" collapsed="false">
      <c r="A581" s="2" t="s">
        <v>828</v>
      </c>
      <c r="B581" s="1" t="s">
        <v>829</v>
      </c>
      <c r="C581" s="1" t="s">
        <v>720</v>
      </c>
      <c r="D581" s="7" t="s">
        <v>343</v>
      </c>
      <c r="E581" s="8" t="n">
        <v>0.596931856579688</v>
      </c>
      <c r="F581" s="9" t="s">
        <v>344</v>
      </c>
    </row>
    <row r="582" customFormat="false" ht="14.4" hidden="false" customHeight="false" outlineLevel="0" collapsed="false">
      <c r="A582" s="2" t="s">
        <v>828</v>
      </c>
      <c r="B582" s="1" t="s">
        <v>829</v>
      </c>
      <c r="C582" s="1" t="s">
        <v>720</v>
      </c>
      <c r="D582" s="7" t="s">
        <v>343</v>
      </c>
      <c r="E582" s="8" t="n">
        <v>0.59681981981982</v>
      </c>
      <c r="F582" s="9" t="s">
        <v>344</v>
      </c>
    </row>
    <row r="583" customFormat="false" ht="14.4" hidden="false" customHeight="false" outlineLevel="0" collapsed="false">
      <c r="A583" s="2" t="s">
        <v>625</v>
      </c>
      <c r="B583" s="1" t="s">
        <v>626</v>
      </c>
      <c r="C583" s="1" t="s">
        <v>627</v>
      </c>
      <c r="D583" s="7" t="s">
        <v>343</v>
      </c>
      <c r="E583" s="8" t="n">
        <v>0.595925037481259</v>
      </c>
      <c r="F583" s="9" t="s">
        <v>344</v>
      </c>
    </row>
    <row r="584" customFormat="false" ht="14.4" hidden="false" customHeight="false" outlineLevel="0" collapsed="false">
      <c r="A584" s="2" t="s">
        <v>625</v>
      </c>
      <c r="B584" s="1" t="s">
        <v>626</v>
      </c>
      <c r="C584" s="1" t="s">
        <v>627</v>
      </c>
      <c r="D584" s="7" t="s">
        <v>343</v>
      </c>
      <c r="E584" s="8" t="n">
        <v>0.595813378302417</v>
      </c>
      <c r="F584" s="9" t="s">
        <v>344</v>
      </c>
    </row>
    <row r="585" customFormat="false" ht="14.4" hidden="false" customHeight="false" outlineLevel="0" collapsed="false">
      <c r="A585" s="2" t="s">
        <v>628</v>
      </c>
      <c r="C585" s="1" t="s">
        <v>389</v>
      </c>
      <c r="D585" s="7" t="s">
        <v>343</v>
      </c>
      <c r="E585" s="8" t="n">
        <v>0.595701760959161</v>
      </c>
      <c r="F585" s="9" t="s">
        <v>344</v>
      </c>
    </row>
    <row r="586" customFormat="false" ht="14.4" hidden="false" customHeight="false" outlineLevel="0" collapsed="false">
      <c r="A586" s="2" t="s">
        <v>628</v>
      </c>
      <c r="C586" s="1" t="s">
        <v>389</v>
      </c>
      <c r="D586" s="7" t="s">
        <v>343</v>
      </c>
      <c r="E586" s="8" t="n">
        <v>0.595590185427983</v>
      </c>
      <c r="F586" s="9" t="s">
        <v>344</v>
      </c>
    </row>
    <row r="587" customFormat="false" ht="14.4" hidden="false" customHeight="false" outlineLevel="0" collapsed="false">
      <c r="A587" s="2" t="s">
        <v>109</v>
      </c>
      <c r="C587" s="1" t="s">
        <v>110</v>
      </c>
      <c r="D587" s="7" t="s">
        <v>343</v>
      </c>
      <c r="E587" s="8" t="n">
        <v>0.594365607476636</v>
      </c>
      <c r="F587" s="9" t="s">
        <v>344</v>
      </c>
    </row>
    <row r="588" customFormat="false" ht="14.4" hidden="false" customHeight="false" outlineLevel="0" collapsed="false">
      <c r="A588" s="2" t="s">
        <v>830</v>
      </c>
      <c r="B588" s="1" t="s">
        <v>831</v>
      </c>
      <c r="C588" s="1" t="s">
        <v>282</v>
      </c>
      <c r="D588" s="7" t="s">
        <v>343</v>
      </c>
      <c r="E588" s="8" t="n">
        <v>0.593921553978334</v>
      </c>
      <c r="F588" s="9" t="s">
        <v>344</v>
      </c>
    </row>
    <row r="589" customFormat="false" ht="14.4" hidden="false" customHeight="false" outlineLevel="0" collapsed="false">
      <c r="A589" s="2" t="s">
        <v>91</v>
      </c>
      <c r="B589" s="1" t="s">
        <v>92</v>
      </c>
      <c r="C589" s="1" t="s">
        <v>93</v>
      </c>
      <c r="D589" s="7" t="s">
        <v>343</v>
      </c>
      <c r="E589" s="8" t="n">
        <v>0.593478163493841</v>
      </c>
      <c r="F589" s="9" t="s">
        <v>344</v>
      </c>
    </row>
    <row r="590" customFormat="false" ht="14.4" hidden="false" customHeight="false" outlineLevel="0" collapsed="false">
      <c r="A590" s="2" t="s">
        <v>832</v>
      </c>
      <c r="B590" s="1" t="s">
        <v>833</v>
      </c>
      <c r="C590" s="1" t="s">
        <v>63</v>
      </c>
      <c r="D590" s="7" t="s">
        <v>343</v>
      </c>
      <c r="E590" s="8" t="n">
        <v>0.592041705455223</v>
      </c>
      <c r="F590" s="9" t="s">
        <v>344</v>
      </c>
    </row>
    <row r="591" customFormat="false" ht="14.4" hidden="false" customHeight="false" outlineLevel="0" collapsed="false">
      <c r="A591" s="2" t="s">
        <v>832</v>
      </c>
      <c r="B591" s="1" t="s">
        <v>833</v>
      </c>
      <c r="C591" s="1" t="s">
        <v>63</v>
      </c>
      <c r="D591" s="7" t="s">
        <v>343</v>
      </c>
      <c r="E591" s="8" t="n">
        <v>0.591931496649293</v>
      </c>
      <c r="F591" s="9" t="s">
        <v>344</v>
      </c>
    </row>
    <row r="592" customFormat="false" ht="14.4" hidden="false" customHeight="false" outlineLevel="0" collapsed="false">
      <c r="A592" s="2" t="s">
        <v>832</v>
      </c>
      <c r="B592" s="1" t="s">
        <v>833</v>
      </c>
      <c r="C592" s="1" t="s">
        <v>63</v>
      </c>
      <c r="D592" s="7" t="s">
        <v>343</v>
      </c>
      <c r="E592" s="8" t="n">
        <v>0.59160111627907</v>
      </c>
      <c r="F592" s="9" t="s">
        <v>344</v>
      </c>
    </row>
    <row r="593" customFormat="false" ht="14.4" hidden="false" customHeight="false" outlineLevel="0" collapsed="false">
      <c r="A593" s="2" t="s">
        <v>834</v>
      </c>
      <c r="B593" s="1" t="s">
        <v>835</v>
      </c>
      <c r="C593" s="1" t="s">
        <v>812</v>
      </c>
      <c r="D593" s="7" t="s">
        <v>343</v>
      </c>
      <c r="E593" s="8" t="n">
        <v>0.591491071428571</v>
      </c>
      <c r="F593" s="9" t="s">
        <v>344</v>
      </c>
    </row>
    <row r="594" customFormat="false" ht="14.4" hidden="false" customHeight="false" outlineLevel="0" collapsed="false">
      <c r="A594" s="2" t="s">
        <v>834</v>
      </c>
      <c r="B594" s="1" t="s">
        <v>835</v>
      </c>
      <c r="C594" s="1" t="s">
        <v>812</v>
      </c>
      <c r="D594" s="7" t="s">
        <v>343</v>
      </c>
      <c r="E594" s="8" t="n">
        <v>0.591271104499814</v>
      </c>
      <c r="F594" s="9" t="s">
        <v>344</v>
      </c>
    </row>
    <row r="595" customFormat="false" ht="14.4" hidden="false" customHeight="false" outlineLevel="0" collapsed="false">
      <c r="A595" s="2" t="s">
        <v>836</v>
      </c>
      <c r="B595" s="1" t="s">
        <v>837</v>
      </c>
      <c r="C595" s="1" t="s">
        <v>727</v>
      </c>
      <c r="D595" s="7" t="s">
        <v>343</v>
      </c>
      <c r="E595" s="8" t="n">
        <v>0.591051301115242</v>
      </c>
      <c r="F595" s="9" t="s">
        <v>344</v>
      </c>
    </row>
    <row r="596" customFormat="false" ht="14.4" hidden="false" customHeight="false" outlineLevel="0" collapsed="false">
      <c r="A596" s="2" t="s">
        <v>836</v>
      </c>
      <c r="B596" s="1" t="s">
        <v>837</v>
      </c>
      <c r="C596" s="1" t="s">
        <v>727</v>
      </c>
      <c r="D596" s="7" t="s">
        <v>343</v>
      </c>
      <c r="E596" s="8" t="n">
        <v>0.590941460695038</v>
      </c>
      <c r="F596" s="9" t="s">
        <v>344</v>
      </c>
    </row>
    <row r="597" customFormat="false" ht="14.4" hidden="false" customHeight="false" outlineLevel="0" collapsed="false">
      <c r="A597" s="2" t="s">
        <v>836</v>
      </c>
      <c r="B597" s="1" t="s">
        <v>837</v>
      </c>
      <c r="C597" s="1" t="s">
        <v>727</v>
      </c>
      <c r="D597" s="7" t="s">
        <v>343</v>
      </c>
      <c r="E597" s="8" t="n">
        <v>0.590831661092531</v>
      </c>
      <c r="F597" s="9" t="s">
        <v>344</v>
      </c>
    </row>
    <row r="598" customFormat="false" ht="14.4" hidden="false" customHeight="false" outlineLevel="0" collapsed="false">
      <c r="A598" s="2" t="s">
        <v>838</v>
      </c>
      <c r="C598" s="1" t="s">
        <v>430</v>
      </c>
      <c r="D598" s="7" t="s">
        <v>343</v>
      </c>
      <c r="E598" s="8" t="n">
        <v>0.58940797034291</v>
      </c>
      <c r="F598" s="9" t="s">
        <v>344</v>
      </c>
    </row>
    <row r="599" customFormat="false" ht="14.4" hidden="false" customHeight="false" outlineLevel="0" collapsed="false">
      <c r="A599" s="2" t="s">
        <v>31</v>
      </c>
      <c r="B599" s="1" t="s">
        <v>32</v>
      </c>
      <c r="C599" s="1" t="s">
        <v>33</v>
      </c>
      <c r="D599" s="7" t="s">
        <v>343</v>
      </c>
      <c r="E599" s="8" t="n">
        <v>0.588208657047725</v>
      </c>
      <c r="F599" s="9" t="s">
        <v>344</v>
      </c>
    </row>
    <row r="600" customFormat="false" ht="14.4" hidden="false" customHeight="false" outlineLevel="0" collapsed="false">
      <c r="A600" s="2" t="s">
        <v>31</v>
      </c>
      <c r="B600" s="1" t="s">
        <v>32</v>
      </c>
      <c r="C600" s="1" t="s">
        <v>33</v>
      </c>
      <c r="D600" s="7" t="s">
        <v>343</v>
      </c>
      <c r="E600" s="8" t="n">
        <v>0.587991124260355</v>
      </c>
      <c r="F600" s="9" t="s">
        <v>344</v>
      </c>
    </row>
    <row r="601" customFormat="false" ht="14.4" hidden="false" customHeight="false" outlineLevel="0" collapsed="false">
      <c r="A601" s="2" t="s">
        <v>839</v>
      </c>
      <c r="B601" s="1" t="s">
        <v>840</v>
      </c>
      <c r="C601" s="1" t="s">
        <v>841</v>
      </c>
      <c r="D601" s="7" t="s">
        <v>343</v>
      </c>
      <c r="E601" s="8" t="n">
        <v>0.584102865540044</v>
      </c>
      <c r="F601" s="9" t="s">
        <v>344</v>
      </c>
    </row>
    <row r="602" customFormat="false" ht="14.4" hidden="false" customHeight="false" outlineLevel="0" collapsed="false">
      <c r="A602" s="2" t="s">
        <v>839</v>
      </c>
      <c r="B602" s="1" t="s">
        <v>840</v>
      </c>
      <c r="C602" s="1" t="s">
        <v>841</v>
      </c>
      <c r="D602" s="7" t="s">
        <v>343</v>
      </c>
      <c r="E602" s="8" t="n">
        <v>0.583995592286501</v>
      </c>
      <c r="F602" s="9" t="s">
        <v>344</v>
      </c>
    </row>
    <row r="603" customFormat="false" ht="14.4" hidden="false" customHeight="false" outlineLevel="0" collapsed="false">
      <c r="A603" s="2" t="s">
        <v>839</v>
      </c>
      <c r="B603" s="1" t="s">
        <v>840</v>
      </c>
      <c r="C603" s="1" t="s">
        <v>841</v>
      </c>
      <c r="D603" s="7" t="s">
        <v>343</v>
      </c>
      <c r="E603" s="8" t="n">
        <v>0.583888358428204</v>
      </c>
      <c r="F603" s="9" t="s">
        <v>344</v>
      </c>
    </row>
    <row r="604" customFormat="false" ht="14.4" hidden="false" customHeight="false" outlineLevel="0" collapsed="false">
      <c r="A604" s="2" t="s">
        <v>148</v>
      </c>
      <c r="B604" s="1" t="s">
        <v>149</v>
      </c>
      <c r="C604" s="1" t="s">
        <v>150</v>
      </c>
      <c r="D604" s="7" t="s">
        <v>343</v>
      </c>
      <c r="E604" s="8" t="n">
        <v>0.581645509420157</v>
      </c>
      <c r="F604" s="9" t="s">
        <v>344</v>
      </c>
    </row>
    <row r="605" customFormat="false" ht="14.4" hidden="false" customHeight="false" outlineLevel="0" collapsed="false">
      <c r="A605" s="2" t="s">
        <v>172</v>
      </c>
      <c r="B605" s="1" t="s">
        <v>173</v>
      </c>
      <c r="C605" s="1" t="s">
        <v>174</v>
      </c>
      <c r="D605" s="7" t="s">
        <v>343</v>
      </c>
      <c r="E605" s="8" t="n">
        <v>0.580583531130181</v>
      </c>
      <c r="F605" s="9" t="s">
        <v>344</v>
      </c>
    </row>
    <row r="606" customFormat="false" ht="14.4" hidden="false" customHeight="false" outlineLevel="0" collapsed="false">
      <c r="A606" s="2" t="s">
        <v>842</v>
      </c>
      <c r="B606" s="1" t="s">
        <v>843</v>
      </c>
      <c r="C606" s="1" t="s">
        <v>844</v>
      </c>
      <c r="D606" s="7" t="s">
        <v>343</v>
      </c>
      <c r="E606" s="8" t="n">
        <v>0.579525423728814</v>
      </c>
      <c r="F606" s="9" t="s">
        <v>344</v>
      </c>
    </row>
    <row r="607" customFormat="false" ht="14.4" hidden="false" customHeight="false" outlineLevel="0" collapsed="false">
      <c r="A607" s="2" t="s">
        <v>842</v>
      </c>
      <c r="B607" s="1" t="s">
        <v>843</v>
      </c>
      <c r="C607" s="1" t="s">
        <v>844</v>
      </c>
      <c r="D607" s="7" t="s">
        <v>343</v>
      </c>
      <c r="E607" s="8" t="n">
        <v>0.579419825072886</v>
      </c>
      <c r="F607" s="9" t="s">
        <v>344</v>
      </c>
    </row>
    <row r="608" customFormat="false" ht="14.4" hidden="false" customHeight="false" outlineLevel="0" collapsed="false">
      <c r="A608" s="2" t="s">
        <v>845</v>
      </c>
      <c r="C608" s="1" t="s">
        <v>846</v>
      </c>
      <c r="D608" s="7" t="s">
        <v>343</v>
      </c>
      <c r="E608" s="8" t="n">
        <v>0.579314264893423</v>
      </c>
      <c r="F608" s="9" t="s">
        <v>344</v>
      </c>
    </row>
    <row r="609" customFormat="false" ht="14.4" hidden="false" customHeight="false" outlineLevel="0" collapsed="false">
      <c r="A609" s="2" t="s">
        <v>845</v>
      </c>
      <c r="C609" s="1" t="s">
        <v>846</v>
      </c>
      <c r="D609" s="7" t="s">
        <v>343</v>
      </c>
      <c r="E609" s="8" t="n">
        <v>0.579208743169399</v>
      </c>
      <c r="F609" s="9" t="s">
        <v>344</v>
      </c>
    </row>
    <row r="610" customFormat="false" ht="14.4" hidden="false" customHeight="false" outlineLevel="0" collapsed="false">
      <c r="A610" s="2" t="s">
        <v>847</v>
      </c>
      <c r="B610" s="1" t="s">
        <v>848</v>
      </c>
      <c r="C610" s="1" t="s">
        <v>849</v>
      </c>
      <c r="D610" s="7" t="s">
        <v>343</v>
      </c>
      <c r="E610" s="8" t="n">
        <v>0.579103259879803</v>
      </c>
      <c r="F610" s="9" t="s">
        <v>344</v>
      </c>
    </row>
    <row r="611" customFormat="false" ht="14.4" hidden="false" customHeight="false" outlineLevel="0" collapsed="false">
      <c r="A611" s="2" t="s">
        <v>847</v>
      </c>
      <c r="B611" s="1" t="s">
        <v>848</v>
      </c>
      <c r="C611" s="1" t="s">
        <v>849</v>
      </c>
      <c r="D611" s="7" t="s">
        <v>343</v>
      </c>
      <c r="E611" s="8" t="n">
        <v>0.578997815003642</v>
      </c>
      <c r="F611" s="9" t="s">
        <v>344</v>
      </c>
    </row>
    <row r="612" customFormat="false" ht="14.4" hidden="false" customHeight="false" outlineLevel="0" collapsed="false">
      <c r="A612" s="2" t="s">
        <v>847</v>
      </c>
      <c r="B612" s="1" t="s">
        <v>848</v>
      </c>
      <c r="C612" s="1" t="s">
        <v>849</v>
      </c>
      <c r="D612" s="7" t="s">
        <v>343</v>
      </c>
      <c r="E612" s="8" t="n">
        <v>0.578892408519934</v>
      </c>
      <c r="F612" s="9" t="s">
        <v>344</v>
      </c>
    </row>
    <row r="613" customFormat="false" ht="14.4" hidden="false" customHeight="false" outlineLevel="0" collapsed="false">
      <c r="A613" s="2" t="s">
        <v>668</v>
      </c>
      <c r="B613" s="1" t="s">
        <v>669</v>
      </c>
      <c r="C613" s="1" t="s">
        <v>670</v>
      </c>
      <c r="D613" s="7" t="s">
        <v>343</v>
      </c>
      <c r="E613" s="8" t="n">
        <v>0.578681710646042</v>
      </c>
      <c r="F613" s="9" t="s">
        <v>344</v>
      </c>
    </row>
    <row r="614" customFormat="false" ht="14.4" hidden="false" customHeight="false" outlineLevel="0" collapsed="false">
      <c r="A614" s="2" t="s">
        <v>668</v>
      </c>
      <c r="B614" s="1" t="s">
        <v>669</v>
      </c>
      <c r="C614" s="1" t="s">
        <v>670</v>
      </c>
      <c r="D614" s="7" t="s">
        <v>343</v>
      </c>
      <c r="E614" s="8" t="n">
        <v>0.578576419213974</v>
      </c>
      <c r="F614" s="9" t="s">
        <v>344</v>
      </c>
    </row>
    <row r="615" customFormat="false" ht="14.4" hidden="false" customHeight="false" outlineLevel="0" collapsed="false">
      <c r="A615" s="2" t="s">
        <v>703</v>
      </c>
      <c r="B615" s="1" t="s">
        <v>704</v>
      </c>
      <c r="C615" s="1" t="s">
        <v>705</v>
      </c>
      <c r="D615" s="7" t="s">
        <v>343</v>
      </c>
      <c r="E615" s="8" t="n">
        <v>0.577211109094209</v>
      </c>
      <c r="F615" s="9" t="s">
        <v>344</v>
      </c>
    </row>
    <row r="616" customFormat="false" ht="14.4" hidden="false" customHeight="false" outlineLevel="0" collapsed="false">
      <c r="A616" s="2" t="s">
        <v>703</v>
      </c>
      <c r="B616" s="1" t="s">
        <v>704</v>
      </c>
      <c r="C616" s="1" t="s">
        <v>705</v>
      </c>
      <c r="D616" s="7" t="s">
        <v>343</v>
      </c>
      <c r="E616" s="8" t="n">
        <v>0.577106352087114</v>
      </c>
      <c r="F616" s="9" t="s">
        <v>344</v>
      </c>
    </row>
    <row r="617" customFormat="false" ht="14.4" hidden="false" customHeight="false" outlineLevel="0" collapsed="false">
      <c r="A617" s="2" t="s">
        <v>712</v>
      </c>
      <c r="B617" s="1" t="s">
        <v>713</v>
      </c>
      <c r="C617" s="1" t="s">
        <v>714</v>
      </c>
      <c r="D617" s="7" t="s">
        <v>343</v>
      </c>
      <c r="E617" s="8" t="n">
        <v>0.573463660955816</v>
      </c>
      <c r="F617" s="9" t="s">
        <v>344</v>
      </c>
    </row>
    <row r="618" customFormat="false" ht="14.4" hidden="false" customHeight="false" outlineLevel="0" collapsed="false">
      <c r="A618" s="2" t="s">
        <v>157</v>
      </c>
      <c r="B618" s="1" t="s">
        <v>158</v>
      </c>
      <c r="C618" s="1" t="s">
        <v>159</v>
      </c>
      <c r="D618" s="7" t="s">
        <v>343</v>
      </c>
      <c r="E618" s="8" t="n">
        <v>0.573360259646592</v>
      </c>
      <c r="F618" s="9" t="s">
        <v>344</v>
      </c>
    </row>
    <row r="619" customFormat="false" ht="14.4" hidden="false" customHeight="false" outlineLevel="0" collapsed="false">
      <c r="A619" s="2" t="s">
        <v>674</v>
      </c>
      <c r="C619" s="1" t="s">
        <v>675</v>
      </c>
      <c r="D619" s="7" t="s">
        <v>343</v>
      </c>
      <c r="E619" s="8" t="n">
        <v>0.57222530142163</v>
      </c>
      <c r="F619" s="9" t="s">
        <v>344</v>
      </c>
    </row>
    <row r="620" customFormat="false" ht="14.4" hidden="false" customHeight="false" outlineLevel="0" collapsed="false">
      <c r="A620" s="2" t="s">
        <v>387</v>
      </c>
      <c r="B620" s="1" t="s">
        <v>388</v>
      </c>
      <c r="C620" s="1" t="s">
        <v>389</v>
      </c>
      <c r="D620" s="7" t="s">
        <v>343</v>
      </c>
      <c r="E620" s="8" t="n">
        <v>0.570173211403981</v>
      </c>
      <c r="F620" s="9" t="s">
        <v>344</v>
      </c>
    </row>
    <row r="621" customFormat="false" ht="14.4" hidden="false" customHeight="false" outlineLevel="0" collapsed="false">
      <c r="A621" s="2" t="s">
        <v>387</v>
      </c>
      <c r="B621" s="1" t="s">
        <v>388</v>
      </c>
      <c r="C621" s="1" t="s">
        <v>389</v>
      </c>
      <c r="D621" s="7" t="s">
        <v>343</v>
      </c>
      <c r="E621" s="8" t="n">
        <v>0.570070993187522</v>
      </c>
      <c r="F621" s="9" t="s">
        <v>344</v>
      </c>
    </row>
    <row r="622" customFormat="false" ht="14.4" hidden="false" customHeight="false" outlineLevel="0" collapsed="false">
      <c r="A622" s="2" t="s">
        <v>390</v>
      </c>
      <c r="B622" s="1" t="s">
        <v>391</v>
      </c>
      <c r="C622" s="1" t="s">
        <v>392</v>
      </c>
      <c r="D622" s="7" t="s">
        <v>343</v>
      </c>
      <c r="E622" s="8" t="n">
        <v>0.569968811614985</v>
      </c>
      <c r="F622" s="9" t="s">
        <v>344</v>
      </c>
    </row>
    <row r="623" customFormat="false" ht="14.4" hidden="false" customHeight="false" outlineLevel="0" collapsed="false">
      <c r="A623" s="2" t="s">
        <v>721</v>
      </c>
      <c r="B623" s="1" t="s">
        <v>722</v>
      </c>
      <c r="C623" s="1" t="s">
        <v>93</v>
      </c>
      <c r="D623" s="7" t="s">
        <v>343</v>
      </c>
      <c r="E623" s="8" t="n">
        <v>0.569458452722063</v>
      </c>
      <c r="F623" s="9" t="s">
        <v>344</v>
      </c>
    </row>
    <row r="624" customFormat="false" ht="14.4" hidden="false" customHeight="false" outlineLevel="0" collapsed="false">
      <c r="A624" s="2" t="s">
        <v>393</v>
      </c>
      <c r="B624" s="1" t="s">
        <v>394</v>
      </c>
      <c r="C624" s="1" t="s">
        <v>395</v>
      </c>
      <c r="D624" s="7" t="s">
        <v>343</v>
      </c>
      <c r="E624" s="8" t="n">
        <v>0.569152675854663</v>
      </c>
      <c r="F624" s="9" t="s">
        <v>344</v>
      </c>
    </row>
    <row r="625" customFormat="false" ht="14.4" hidden="false" customHeight="false" outlineLevel="0" collapsed="false">
      <c r="A625" s="2" t="s">
        <v>393</v>
      </c>
      <c r="B625" s="1" t="s">
        <v>394</v>
      </c>
      <c r="C625" s="1" t="s">
        <v>395</v>
      </c>
      <c r="D625" s="7" t="s">
        <v>343</v>
      </c>
      <c r="E625" s="8" t="n">
        <v>0.569050823192556</v>
      </c>
      <c r="F625" s="9" t="s">
        <v>344</v>
      </c>
    </row>
    <row r="626" customFormat="false" ht="14.4" hidden="false" customHeight="false" outlineLevel="0" collapsed="false">
      <c r="A626" s="2" t="s">
        <v>252</v>
      </c>
      <c r="B626" s="1" t="s">
        <v>253</v>
      </c>
      <c r="C626" s="1" t="s">
        <v>254</v>
      </c>
      <c r="D626" s="7" t="s">
        <v>343</v>
      </c>
      <c r="E626" s="8" t="n">
        <v>0.568542106204184</v>
      </c>
      <c r="F626" s="9" t="s">
        <v>344</v>
      </c>
    </row>
    <row r="627" customFormat="false" ht="14.4" hidden="false" customHeight="false" outlineLevel="0" collapsed="false">
      <c r="A627" s="2" t="s">
        <v>402</v>
      </c>
      <c r="C627" s="1" t="s">
        <v>403</v>
      </c>
      <c r="D627" s="7" t="s">
        <v>343</v>
      </c>
      <c r="E627" s="8" t="n">
        <v>0.567730048205678</v>
      </c>
      <c r="F627" s="9" t="s">
        <v>344</v>
      </c>
    </row>
    <row r="628" customFormat="false" ht="14.4" hidden="false" customHeight="false" outlineLevel="0" collapsed="false">
      <c r="A628" s="2" t="s">
        <v>850</v>
      </c>
      <c r="B628" s="1" t="s">
        <v>851</v>
      </c>
      <c r="C628" s="1" t="s">
        <v>852</v>
      </c>
      <c r="D628" s="7" t="s">
        <v>343</v>
      </c>
      <c r="E628" s="8" t="n">
        <v>0.566617248752673</v>
      </c>
      <c r="F628" s="9" t="s">
        <v>344</v>
      </c>
    </row>
    <row r="629" customFormat="false" ht="14.4" hidden="false" customHeight="false" outlineLevel="0" collapsed="false">
      <c r="A629" s="2" t="s">
        <v>740</v>
      </c>
      <c r="B629" s="1" t="s">
        <v>741</v>
      </c>
      <c r="C629" s="1" t="s">
        <v>742</v>
      </c>
      <c r="D629" s="7" t="s">
        <v>343</v>
      </c>
      <c r="E629" s="8" t="n">
        <v>0.565911372130272</v>
      </c>
      <c r="F629" s="9" t="s">
        <v>344</v>
      </c>
    </row>
    <row r="630" customFormat="false" ht="14.4" hidden="false" customHeight="false" outlineLevel="0" collapsed="false">
      <c r="A630" s="2" t="s">
        <v>754</v>
      </c>
      <c r="B630" s="1" t="s">
        <v>755</v>
      </c>
      <c r="C630" s="1" t="s">
        <v>756</v>
      </c>
      <c r="D630" s="7" t="s">
        <v>343</v>
      </c>
      <c r="E630" s="8" t="n">
        <v>0.564204400283889</v>
      </c>
      <c r="F630" s="9" t="s">
        <v>344</v>
      </c>
    </row>
    <row r="631" customFormat="false" ht="14.4" hidden="false" customHeight="false" outlineLevel="0" collapsed="false">
      <c r="A631" s="2" t="s">
        <v>853</v>
      </c>
      <c r="B631" s="1" t="s">
        <v>854</v>
      </c>
      <c r="C631" s="1" t="s">
        <v>855</v>
      </c>
      <c r="D631" s="7" t="s">
        <v>343</v>
      </c>
      <c r="E631" s="8" t="n">
        <v>0.563804255319149</v>
      </c>
      <c r="F631" s="9" t="s">
        <v>344</v>
      </c>
    </row>
    <row r="632" customFormat="false" ht="14.4" hidden="false" customHeight="false" outlineLevel="0" collapsed="false">
      <c r="A632" s="2" t="s">
        <v>762</v>
      </c>
      <c r="B632" s="1" t="s">
        <v>763</v>
      </c>
      <c r="C632" s="1" t="s">
        <v>764</v>
      </c>
      <c r="D632" s="7" t="s">
        <v>343</v>
      </c>
      <c r="E632" s="8" t="n">
        <v>0.563105365680893</v>
      </c>
      <c r="F632" s="9" t="s">
        <v>344</v>
      </c>
    </row>
    <row r="633" customFormat="false" ht="14.4" hidden="false" customHeight="false" outlineLevel="0" collapsed="false">
      <c r="A633" s="2" t="s">
        <v>765</v>
      </c>
      <c r="B633" s="1" t="s">
        <v>766</v>
      </c>
      <c r="C633" s="1" t="s">
        <v>767</v>
      </c>
      <c r="D633" s="7" t="s">
        <v>343</v>
      </c>
      <c r="E633" s="8" t="n">
        <v>0.562010604453871</v>
      </c>
      <c r="F633" s="9" t="s">
        <v>344</v>
      </c>
    </row>
    <row r="634" customFormat="false" ht="14.4" hidden="false" customHeight="false" outlineLevel="0" collapsed="false">
      <c r="A634" s="2" t="s">
        <v>856</v>
      </c>
      <c r="C634" s="1" t="s">
        <v>857</v>
      </c>
      <c r="D634" s="7" t="s">
        <v>343</v>
      </c>
      <c r="E634" s="8" t="n">
        <v>0.561316151809356</v>
      </c>
      <c r="F634" s="9" t="s">
        <v>344</v>
      </c>
    </row>
    <row r="635" customFormat="false" ht="14.4" hidden="false" customHeight="false" outlineLevel="0" collapsed="false">
      <c r="A635" s="2" t="s">
        <v>856</v>
      </c>
      <c r="C635" s="1" t="s">
        <v>857</v>
      </c>
      <c r="D635" s="7" t="s">
        <v>343</v>
      </c>
      <c r="E635" s="8" t="n">
        <v>0.561217084362866</v>
      </c>
      <c r="F635" s="9" t="s">
        <v>344</v>
      </c>
    </row>
    <row r="636" customFormat="false" ht="14.4" hidden="false" customHeight="false" outlineLevel="0" collapsed="false">
      <c r="A636" s="2" t="s">
        <v>455</v>
      </c>
      <c r="B636" s="1" t="s">
        <v>456</v>
      </c>
      <c r="C636" s="1" t="s">
        <v>457</v>
      </c>
      <c r="D636" s="7" t="s">
        <v>343</v>
      </c>
      <c r="E636" s="8" t="n">
        <v>0.558948145544032</v>
      </c>
      <c r="F636" s="9" t="s">
        <v>344</v>
      </c>
    </row>
    <row r="637" customFormat="false" ht="14.4" hidden="false" customHeight="false" outlineLevel="0" collapsed="false">
      <c r="A637" s="2" t="s">
        <v>455</v>
      </c>
      <c r="B637" s="1" t="s">
        <v>456</v>
      </c>
      <c r="C637" s="1" t="s">
        <v>457</v>
      </c>
      <c r="D637" s="7" t="s">
        <v>343</v>
      </c>
      <c r="E637" s="8" t="n">
        <v>0.558849912126538</v>
      </c>
      <c r="F637" s="9" t="s">
        <v>344</v>
      </c>
    </row>
    <row r="638" customFormat="false" ht="14.4" hidden="false" customHeight="false" outlineLevel="0" collapsed="false">
      <c r="A638" s="2" t="s">
        <v>151</v>
      </c>
      <c r="B638" s="1" t="s">
        <v>152</v>
      </c>
      <c r="C638" s="1" t="s">
        <v>153</v>
      </c>
      <c r="D638" s="7" t="s">
        <v>343</v>
      </c>
      <c r="E638" s="8" t="n">
        <v>0.556307907627712</v>
      </c>
      <c r="F638" s="9" t="s">
        <v>344</v>
      </c>
    </row>
    <row r="639" customFormat="false" ht="14.4" hidden="false" customHeight="false" outlineLevel="0" collapsed="false">
      <c r="A639" s="2" t="s">
        <v>476</v>
      </c>
      <c r="B639" s="1" t="s">
        <v>477</v>
      </c>
      <c r="C639" s="1" t="s">
        <v>478</v>
      </c>
      <c r="D639" s="7" t="s">
        <v>343</v>
      </c>
      <c r="E639" s="8" t="n">
        <v>0.555821709491348</v>
      </c>
      <c r="F639" s="9" t="s">
        <v>344</v>
      </c>
    </row>
    <row r="640" customFormat="false" ht="14.4" hidden="false" customHeight="false" outlineLevel="0" collapsed="false">
      <c r="A640" s="2" t="s">
        <v>482</v>
      </c>
      <c r="B640" s="1" t="s">
        <v>483</v>
      </c>
      <c r="C640" s="1" t="s">
        <v>484</v>
      </c>
      <c r="D640" s="7" t="s">
        <v>343</v>
      </c>
      <c r="E640" s="8" t="n">
        <v>0.555724571828032</v>
      </c>
      <c r="F640" s="9" t="s">
        <v>344</v>
      </c>
    </row>
    <row r="641" customFormat="false" ht="14.4" hidden="false" customHeight="false" outlineLevel="0" collapsed="false">
      <c r="A641" s="2" t="s">
        <v>794</v>
      </c>
      <c r="B641" s="1" t="s">
        <v>795</v>
      </c>
      <c r="C641" s="1" t="s">
        <v>183</v>
      </c>
      <c r="D641" s="7" t="s">
        <v>343</v>
      </c>
      <c r="E641" s="8" t="n">
        <v>0.555530398322851</v>
      </c>
      <c r="F641" s="9" t="s">
        <v>344</v>
      </c>
    </row>
    <row r="642" customFormat="false" ht="14.4" hidden="false" customHeight="false" outlineLevel="0" collapsed="false">
      <c r="A642" s="2" t="s">
        <v>187</v>
      </c>
      <c r="B642" s="1" t="s">
        <v>188</v>
      </c>
      <c r="C642" s="1" t="s">
        <v>189</v>
      </c>
      <c r="D642" s="7" t="s">
        <v>343</v>
      </c>
      <c r="E642" s="8" t="n">
        <v>0.554658294086866</v>
      </c>
      <c r="F642" s="9" t="s">
        <v>344</v>
      </c>
    </row>
    <row r="643" customFormat="false" ht="14.4" hidden="false" customHeight="false" outlineLevel="0" collapsed="false">
      <c r="A643" s="2" t="s">
        <v>225</v>
      </c>
      <c r="B643" s="1" t="s">
        <v>226</v>
      </c>
      <c r="C643" s="1" t="s">
        <v>227</v>
      </c>
      <c r="D643" s="7" t="s">
        <v>343</v>
      </c>
      <c r="E643" s="8" t="n">
        <v>0.554464864864865</v>
      </c>
      <c r="F643" s="9" t="s">
        <v>344</v>
      </c>
    </row>
    <row r="644" customFormat="false" ht="14.4" hidden="false" customHeight="false" outlineLevel="0" collapsed="false">
      <c r="A644" s="2" t="s">
        <v>225</v>
      </c>
      <c r="B644" s="1" t="s">
        <v>226</v>
      </c>
      <c r="C644" s="1" t="s">
        <v>227</v>
      </c>
      <c r="D644" s="7" t="s">
        <v>343</v>
      </c>
      <c r="E644" s="8" t="n">
        <v>0.55436820083682</v>
      </c>
      <c r="F644" s="9" t="s">
        <v>344</v>
      </c>
    </row>
    <row r="645" customFormat="false" ht="14.4" hidden="false" customHeight="false" outlineLevel="0" collapsed="false">
      <c r="A645" s="2" t="s">
        <v>225</v>
      </c>
      <c r="B645" s="1" t="s">
        <v>226</v>
      </c>
      <c r="C645" s="1" t="s">
        <v>227</v>
      </c>
      <c r="D645" s="7" t="s">
        <v>343</v>
      </c>
      <c r="E645" s="8" t="n">
        <v>0.554271570507234</v>
      </c>
      <c r="F645" s="9" t="s">
        <v>344</v>
      </c>
    </row>
    <row r="646" customFormat="false" ht="14.4" hidden="false" customHeight="false" outlineLevel="0" collapsed="false">
      <c r="A646" s="2" t="s">
        <v>804</v>
      </c>
      <c r="C646" s="1" t="s">
        <v>603</v>
      </c>
      <c r="D646" s="7" t="s">
        <v>343</v>
      </c>
      <c r="E646" s="8" t="n">
        <v>0.553885385821285</v>
      </c>
      <c r="F646" s="9" t="s">
        <v>344</v>
      </c>
    </row>
    <row r="647" customFormat="false" ht="14.4" hidden="false" customHeight="false" outlineLevel="0" collapsed="false">
      <c r="A647" s="2" t="s">
        <v>131</v>
      </c>
      <c r="B647" s="1" t="s">
        <v>132</v>
      </c>
      <c r="C647" s="1" t="s">
        <v>133</v>
      </c>
      <c r="D647" s="7" t="s">
        <v>343</v>
      </c>
      <c r="E647" s="8" t="n">
        <v>0.552633993743483</v>
      </c>
      <c r="F647" s="9" t="s">
        <v>344</v>
      </c>
    </row>
    <row r="648" customFormat="false" ht="14.4" hidden="false" customHeight="false" outlineLevel="0" collapsed="false">
      <c r="A648" s="2" t="s">
        <v>280</v>
      </c>
      <c r="B648" s="1" t="s">
        <v>281</v>
      </c>
      <c r="C648" s="1" t="s">
        <v>282</v>
      </c>
      <c r="D648" s="7" t="s">
        <v>343</v>
      </c>
      <c r="E648" s="8" t="n">
        <v>0.55253796698523</v>
      </c>
      <c r="F648" s="9" t="s">
        <v>344</v>
      </c>
    </row>
    <row r="649" customFormat="false" ht="14.4" hidden="false" customHeight="false" outlineLevel="0" collapsed="false">
      <c r="A649" s="2" t="s">
        <v>280</v>
      </c>
      <c r="B649" s="1" t="s">
        <v>281</v>
      </c>
      <c r="C649" s="1" t="s">
        <v>282</v>
      </c>
      <c r="D649" s="7" t="s">
        <v>343</v>
      </c>
      <c r="E649" s="8" t="n">
        <v>0.552441973592773</v>
      </c>
      <c r="F649" s="9" t="s">
        <v>344</v>
      </c>
    </row>
    <row r="650" customFormat="false" ht="14.4" hidden="false" customHeight="false" outlineLevel="0" collapsed="false">
      <c r="A650" s="2" t="s">
        <v>556</v>
      </c>
      <c r="B650" s="1" t="s">
        <v>557</v>
      </c>
      <c r="C650" s="1" t="s">
        <v>558</v>
      </c>
      <c r="D650" s="7" t="s">
        <v>343</v>
      </c>
      <c r="E650" s="8" t="n">
        <v>0.552346013548723</v>
      </c>
      <c r="F650" s="9" t="s">
        <v>344</v>
      </c>
    </row>
    <row r="651" customFormat="false" ht="14.4" hidden="false" customHeight="false" outlineLevel="0" collapsed="false">
      <c r="A651" s="2" t="s">
        <v>556</v>
      </c>
      <c r="B651" s="1" t="s">
        <v>557</v>
      </c>
      <c r="C651" s="1" t="s">
        <v>558</v>
      </c>
      <c r="D651" s="7" t="s">
        <v>343</v>
      </c>
      <c r="E651" s="8" t="n">
        <v>0.552250086835707</v>
      </c>
      <c r="F651" s="9" t="s">
        <v>344</v>
      </c>
    </row>
    <row r="652" customFormat="false" ht="14.4" hidden="false" customHeight="false" outlineLevel="0" collapsed="false">
      <c r="A652" s="2" t="s">
        <v>810</v>
      </c>
      <c r="B652" s="1" t="s">
        <v>811</v>
      </c>
      <c r="C652" s="1" t="s">
        <v>812</v>
      </c>
      <c r="D652" s="7" t="s">
        <v>343</v>
      </c>
      <c r="E652" s="8" t="n">
        <v>0.552154193436361</v>
      </c>
      <c r="F652" s="9" t="s">
        <v>344</v>
      </c>
    </row>
    <row r="653" customFormat="false" ht="14.4" hidden="false" customHeight="false" outlineLevel="0" collapsed="false">
      <c r="A653" s="2" t="s">
        <v>190</v>
      </c>
      <c r="B653" s="1" t="s">
        <v>191</v>
      </c>
      <c r="C653" s="1" t="s">
        <v>192</v>
      </c>
      <c r="D653" s="7" t="s">
        <v>343</v>
      </c>
      <c r="E653" s="8" t="n">
        <v>0.551866712946893</v>
      </c>
      <c r="F653" s="9" t="s">
        <v>344</v>
      </c>
    </row>
    <row r="654" customFormat="false" ht="14.4" hidden="false" customHeight="false" outlineLevel="0" collapsed="false">
      <c r="A654" s="2" t="s">
        <v>813</v>
      </c>
      <c r="B654" s="1" t="s">
        <v>814</v>
      </c>
      <c r="C654" s="1" t="s">
        <v>815</v>
      </c>
      <c r="D654" s="7" t="s">
        <v>343</v>
      </c>
      <c r="E654" s="8" t="n">
        <v>0.551388243454136</v>
      </c>
      <c r="F654" s="9" t="s">
        <v>344</v>
      </c>
    </row>
    <row r="655" customFormat="false" ht="14.4" hidden="false" customHeight="false" outlineLevel="0" collapsed="false">
      <c r="A655" s="2" t="s">
        <v>567</v>
      </c>
      <c r="B655" s="1" t="s">
        <v>568</v>
      </c>
      <c r="C655" s="1" t="s">
        <v>569</v>
      </c>
      <c r="D655" s="7" t="s">
        <v>343</v>
      </c>
      <c r="E655" s="8" t="n">
        <v>0.551292649098474</v>
      </c>
      <c r="F655" s="9" t="s">
        <v>344</v>
      </c>
    </row>
    <row r="656" customFormat="false" ht="14.4" hidden="false" customHeight="false" outlineLevel="0" collapsed="false">
      <c r="A656" s="2" t="s">
        <v>816</v>
      </c>
      <c r="B656" s="1" t="s">
        <v>817</v>
      </c>
      <c r="C656" s="1" t="s">
        <v>818</v>
      </c>
      <c r="D656" s="7" t="s">
        <v>343</v>
      </c>
      <c r="E656" s="8" t="n">
        <v>0.550433789163926</v>
      </c>
      <c r="F656" s="9" t="s">
        <v>344</v>
      </c>
    </row>
    <row r="657" customFormat="false" ht="14.4" hidden="false" customHeight="false" outlineLevel="0" collapsed="false">
      <c r="A657" s="2" t="s">
        <v>858</v>
      </c>
      <c r="B657" s="1" t="s">
        <v>704</v>
      </c>
      <c r="C657" s="1" t="s">
        <v>859</v>
      </c>
      <c r="D657" s="7" t="s">
        <v>343</v>
      </c>
      <c r="E657" s="8" t="n">
        <v>0.549387698686938</v>
      </c>
      <c r="F657" s="9" t="s">
        <v>344</v>
      </c>
    </row>
    <row r="658" customFormat="false" ht="14.4" hidden="false" customHeight="false" outlineLevel="0" collapsed="false">
      <c r="A658" s="2" t="s">
        <v>822</v>
      </c>
      <c r="C658" s="1" t="s">
        <v>119</v>
      </c>
      <c r="D658" s="7" t="s">
        <v>343</v>
      </c>
      <c r="E658" s="8" t="n">
        <v>0.548724072476273</v>
      </c>
      <c r="F658" s="9" t="s">
        <v>344</v>
      </c>
    </row>
    <row r="659" customFormat="false" ht="14.4" hidden="false" customHeight="false" outlineLevel="0" collapsed="false">
      <c r="A659" s="2" t="s">
        <v>261</v>
      </c>
      <c r="B659" s="1" t="s">
        <v>262</v>
      </c>
      <c r="C659" s="1" t="s">
        <v>263</v>
      </c>
      <c r="D659" s="7" t="s">
        <v>343</v>
      </c>
      <c r="E659" s="8" t="n">
        <v>0.54834557682359</v>
      </c>
      <c r="F659" s="9" t="s">
        <v>344</v>
      </c>
    </row>
    <row r="660" customFormat="false" ht="14.4" hidden="false" customHeight="false" outlineLevel="0" collapsed="false">
      <c r="A660" s="2" t="s">
        <v>334</v>
      </c>
      <c r="B660" s="1" t="s">
        <v>335</v>
      </c>
      <c r="C660" s="1" t="s">
        <v>336</v>
      </c>
      <c r="D660" s="7" t="s">
        <v>343</v>
      </c>
      <c r="E660" s="8" t="n">
        <v>0.547778811369509</v>
      </c>
      <c r="F660" s="9" t="s">
        <v>344</v>
      </c>
    </row>
    <row r="661" customFormat="false" ht="14.4" hidden="false" customHeight="false" outlineLevel="0" collapsed="false">
      <c r="A661" s="2" t="s">
        <v>264</v>
      </c>
      <c r="C661" s="1" t="s">
        <v>150</v>
      </c>
      <c r="D661" s="7" t="s">
        <v>343</v>
      </c>
      <c r="E661" s="8" t="n">
        <v>0.547307401032702</v>
      </c>
      <c r="F661" s="9" t="s">
        <v>344</v>
      </c>
    </row>
    <row r="662" customFormat="false" ht="14.4" hidden="false" customHeight="false" outlineLevel="0" collapsed="false">
      <c r="A662" s="2" t="s">
        <v>860</v>
      </c>
      <c r="C662" s="1" t="s">
        <v>505</v>
      </c>
      <c r="D662" s="7" t="s">
        <v>343</v>
      </c>
      <c r="E662" s="8" t="n">
        <v>0.546836801375752</v>
      </c>
      <c r="F662" s="9" t="s">
        <v>344</v>
      </c>
    </row>
    <row r="663" customFormat="false" ht="14.4" hidden="false" customHeight="false" outlineLevel="0" collapsed="false">
      <c r="A663" s="2" t="s">
        <v>861</v>
      </c>
      <c r="C663" s="1" t="s">
        <v>90</v>
      </c>
      <c r="D663" s="7" t="s">
        <v>343</v>
      </c>
      <c r="E663" s="8" t="n">
        <v>0.546367010309278</v>
      </c>
      <c r="F663" s="9" t="s">
        <v>344</v>
      </c>
    </row>
    <row r="664" customFormat="false" ht="14.4" hidden="false" customHeight="false" outlineLevel="0" collapsed="false">
      <c r="A664" s="2" t="s">
        <v>830</v>
      </c>
      <c r="B664" s="1" t="s">
        <v>831</v>
      </c>
      <c r="C664" s="1" t="s">
        <v>282</v>
      </c>
      <c r="D664" s="7" t="s">
        <v>343</v>
      </c>
      <c r="E664" s="8" t="n">
        <v>0.545710657285052</v>
      </c>
      <c r="F664" s="9" t="s">
        <v>344</v>
      </c>
    </row>
    <row r="665" customFormat="false" ht="14.4" hidden="false" customHeight="false" outlineLevel="0" collapsed="false">
      <c r="A665" s="2" t="s">
        <v>862</v>
      </c>
      <c r="B665" s="1" t="s">
        <v>863</v>
      </c>
      <c r="C665" s="1" t="s">
        <v>314</v>
      </c>
      <c r="D665" s="7" t="s">
        <v>343</v>
      </c>
      <c r="E665" s="8" t="n">
        <v>0.543937050975026</v>
      </c>
      <c r="F665" s="9" t="s">
        <v>344</v>
      </c>
    </row>
    <row r="666" customFormat="false" ht="14.4" hidden="false" customHeight="false" outlineLevel="0" collapsed="false">
      <c r="A666" s="2" t="s">
        <v>847</v>
      </c>
      <c r="B666" s="1" t="s">
        <v>848</v>
      </c>
      <c r="C666" s="1" t="s">
        <v>849</v>
      </c>
      <c r="D666" s="7" t="s">
        <v>343</v>
      </c>
      <c r="E666" s="8" t="n">
        <v>0.543658061207044</v>
      </c>
      <c r="F666" s="9" t="s">
        <v>344</v>
      </c>
    </row>
    <row r="667" customFormat="false" ht="14.4" hidden="false" customHeight="false" outlineLevel="0" collapsed="false">
      <c r="A667" s="2" t="s">
        <v>668</v>
      </c>
      <c r="B667" s="1" t="s">
        <v>669</v>
      </c>
      <c r="C667" s="1" t="s">
        <v>670</v>
      </c>
      <c r="D667" s="7" t="s">
        <v>343</v>
      </c>
      <c r="E667" s="8" t="n">
        <v>0.543565128205128</v>
      </c>
      <c r="F667" s="9" t="s">
        <v>344</v>
      </c>
    </row>
    <row r="668" customFormat="false" ht="14.4" hidden="false" customHeight="false" outlineLevel="0" collapsed="false">
      <c r="A668" s="2" t="s">
        <v>28</v>
      </c>
      <c r="B668" s="1" t="s">
        <v>29</v>
      </c>
      <c r="C668" s="1" t="s">
        <v>30</v>
      </c>
      <c r="D668" s="7" t="s">
        <v>343</v>
      </c>
      <c r="E668" s="8" t="n">
        <v>0.542730158730159</v>
      </c>
      <c r="F668" s="9" t="s">
        <v>344</v>
      </c>
    </row>
    <row r="669" customFormat="false" ht="14.4" hidden="false" customHeight="false" outlineLevel="0" collapsed="false">
      <c r="A669" s="2" t="s">
        <v>52</v>
      </c>
      <c r="B669" s="1" t="s">
        <v>53</v>
      </c>
      <c r="C669" s="1" t="s">
        <v>54</v>
      </c>
      <c r="D669" s="7" t="s">
        <v>343</v>
      </c>
      <c r="E669" s="8" t="n">
        <v>0.54254495819826</v>
      </c>
      <c r="F669" s="9" t="s">
        <v>344</v>
      </c>
    </row>
    <row r="670" customFormat="false" ht="14.4" hidden="false" customHeight="false" outlineLevel="0" collapsed="false">
      <c r="A670" s="2" t="s">
        <v>225</v>
      </c>
      <c r="B670" s="1" t="s">
        <v>226</v>
      </c>
      <c r="C670" s="1" t="s">
        <v>227</v>
      </c>
      <c r="D670" s="7" t="s">
        <v>343</v>
      </c>
      <c r="E670" s="8" t="n">
        <v>0.542452405322416</v>
      </c>
      <c r="F670" s="9" t="s">
        <v>344</v>
      </c>
    </row>
    <row r="671" customFormat="false" ht="14.4" hidden="false" customHeight="false" outlineLevel="0" collapsed="false">
      <c r="A671" s="2" t="s">
        <v>289</v>
      </c>
      <c r="B671" s="1" t="s">
        <v>290</v>
      </c>
      <c r="C671" s="1" t="s">
        <v>291</v>
      </c>
      <c r="D671" s="7" t="s">
        <v>343</v>
      </c>
      <c r="E671" s="8" t="n">
        <v>0.540883823779554</v>
      </c>
      <c r="F671" s="9" t="s">
        <v>344</v>
      </c>
    </row>
    <row r="672" customFormat="false" ht="14.4" hidden="false" customHeight="false" outlineLevel="0" collapsed="false">
      <c r="A672" s="2" t="s">
        <v>289</v>
      </c>
      <c r="B672" s="1" t="s">
        <v>290</v>
      </c>
      <c r="C672" s="1" t="s">
        <v>291</v>
      </c>
      <c r="D672" s="7" t="s">
        <v>343</v>
      </c>
      <c r="E672" s="8" t="n">
        <v>0.540791836734694</v>
      </c>
      <c r="F672" s="9" t="s">
        <v>344</v>
      </c>
    </row>
    <row r="673" customFormat="false" ht="14.4" hidden="false" customHeight="false" outlineLevel="0" collapsed="false">
      <c r="A673" s="2" t="s">
        <v>864</v>
      </c>
      <c r="B673" s="1" t="s">
        <v>865</v>
      </c>
      <c r="C673" s="1" t="s">
        <v>866</v>
      </c>
      <c r="D673" s="7" t="s">
        <v>343</v>
      </c>
      <c r="E673" s="8" t="n">
        <v>0.536232040472175</v>
      </c>
      <c r="F673" s="9" t="s">
        <v>344</v>
      </c>
    </row>
    <row r="674" customFormat="false" ht="14.4" hidden="false" customHeight="false" outlineLevel="0" collapsed="false">
      <c r="A674" s="2" t="s">
        <v>867</v>
      </c>
      <c r="B674" s="1" t="s">
        <v>868</v>
      </c>
      <c r="C674" s="1" t="s">
        <v>622</v>
      </c>
      <c r="D674" s="7" t="s">
        <v>343</v>
      </c>
      <c r="E674" s="8" t="n">
        <v>0.535509599191647</v>
      </c>
      <c r="F674" s="9" t="s">
        <v>344</v>
      </c>
    </row>
    <row r="675" customFormat="false" ht="14.4" hidden="false" customHeight="false" outlineLevel="0" collapsed="false">
      <c r="A675" s="2" t="s">
        <v>867</v>
      </c>
      <c r="B675" s="1" t="s">
        <v>868</v>
      </c>
      <c r="C675" s="1" t="s">
        <v>622</v>
      </c>
      <c r="D675" s="7" t="s">
        <v>343</v>
      </c>
      <c r="E675" s="8" t="n">
        <v>0.53541943088062</v>
      </c>
      <c r="F675" s="9" t="s">
        <v>344</v>
      </c>
    </row>
    <row r="676" customFormat="false" ht="14.4" hidden="false" customHeight="false" outlineLevel="0" collapsed="false">
      <c r="A676" s="2" t="s">
        <v>867</v>
      </c>
      <c r="B676" s="1" t="s">
        <v>868</v>
      </c>
      <c r="C676" s="1" t="s">
        <v>622</v>
      </c>
      <c r="D676" s="7" t="s">
        <v>343</v>
      </c>
      <c r="E676" s="8" t="n">
        <v>0.535329292929293</v>
      </c>
      <c r="F676" s="9" t="s">
        <v>344</v>
      </c>
    </row>
    <row r="677" customFormat="false" ht="14.4" hidden="false" customHeight="false" outlineLevel="0" collapsed="false">
      <c r="A677" s="2" t="s">
        <v>387</v>
      </c>
      <c r="B677" s="1" t="s">
        <v>388</v>
      </c>
      <c r="C677" s="1" t="s">
        <v>389</v>
      </c>
      <c r="D677" s="7" t="s">
        <v>343</v>
      </c>
      <c r="E677" s="8" t="n">
        <v>0.535239185322336</v>
      </c>
      <c r="F677" s="9" t="s">
        <v>344</v>
      </c>
    </row>
    <row r="678" customFormat="false" ht="14.4" hidden="false" customHeight="false" outlineLevel="0" collapsed="false">
      <c r="A678" s="2" t="s">
        <v>387</v>
      </c>
      <c r="B678" s="1" t="s">
        <v>388</v>
      </c>
      <c r="C678" s="1" t="s">
        <v>389</v>
      </c>
      <c r="D678" s="7" t="s">
        <v>343</v>
      </c>
      <c r="E678" s="8" t="n">
        <v>0.53514910804443</v>
      </c>
      <c r="F678" s="9" t="s">
        <v>344</v>
      </c>
    </row>
    <row r="679" customFormat="false" ht="14.4" hidden="false" customHeight="false" outlineLevel="0" collapsed="false">
      <c r="A679" s="2" t="s">
        <v>331</v>
      </c>
      <c r="B679" s="1" t="s">
        <v>332</v>
      </c>
      <c r="C679" s="1" t="s">
        <v>333</v>
      </c>
      <c r="D679" s="7" t="s">
        <v>343</v>
      </c>
      <c r="E679" s="8" t="n">
        <v>0.534789101917255</v>
      </c>
      <c r="F679" s="9" t="s">
        <v>344</v>
      </c>
    </row>
    <row r="680" customFormat="false" ht="14.4" hidden="false" customHeight="false" outlineLevel="0" collapsed="false">
      <c r="A680" s="2" t="s">
        <v>393</v>
      </c>
      <c r="B680" s="1" t="s">
        <v>394</v>
      </c>
      <c r="C680" s="1" t="s">
        <v>395</v>
      </c>
      <c r="D680" s="7" t="s">
        <v>343</v>
      </c>
      <c r="E680" s="8" t="n">
        <v>0.534429579831933</v>
      </c>
      <c r="F680" s="9" t="s">
        <v>344</v>
      </c>
    </row>
    <row r="681" customFormat="false" ht="14.4" hidden="false" customHeight="false" outlineLevel="0" collapsed="false">
      <c r="A681" s="2" t="s">
        <v>393</v>
      </c>
      <c r="B681" s="1" t="s">
        <v>394</v>
      </c>
      <c r="C681" s="1" t="s">
        <v>395</v>
      </c>
      <c r="D681" s="7" t="s">
        <v>343</v>
      </c>
      <c r="E681" s="8" t="n">
        <v>0.53433977482776</v>
      </c>
      <c r="F681" s="9" t="s">
        <v>344</v>
      </c>
    </row>
    <row r="682" customFormat="false" ht="14.4" hidden="false" customHeight="false" outlineLevel="0" collapsed="false">
      <c r="A682" s="2" t="s">
        <v>393</v>
      </c>
      <c r="B682" s="1" t="s">
        <v>394</v>
      </c>
      <c r="C682" s="1" t="s">
        <v>395</v>
      </c>
      <c r="D682" s="7" t="s">
        <v>343</v>
      </c>
      <c r="E682" s="8" t="n">
        <v>0.53425</v>
      </c>
      <c r="F682" s="9" t="s">
        <v>344</v>
      </c>
    </row>
    <row r="683" customFormat="false" ht="14.4" hidden="false" customHeight="false" outlineLevel="0" collapsed="false">
      <c r="A683" s="2" t="s">
        <v>94</v>
      </c>
      <c r="B683" s="1" t="s">
        <v>95</v>
      </c>
      <c r="C683" s="1" t="s">
        <v>96</v>
      </c>
      <c r="D683" s="7" t="s">
        <v>343</v>
      </c>
      <c r="E683" s="8" t="n">
        <v>0.5329069884364</v>
      </c>
      <c r="F683" s="9" t="s">
        <v>344</v>
      </c>
    </row>
    <row r="684" customFormat="false" ht="14.4" hidden="false" customHeight="false" outlineLevel="0" collapsed="false">
      <c r="A684" s="2" t="s">
        <v>850</v>
      </c>
      <c r="B684" s="1" t="s">
        <v>851</v>
      </c>
      <c r="C684" s="1" t="s">
        <v>852</v>
      </c>
      <c r="D684" s="7" t="s">
        <v>343</v>
      </c>
      <c r="E684" s="8" t="n">
        <v>0.532015392337293</v>
      </c>
      <c r="F684" s="9" t="s">
        <v>344</v>
      </c>
    </row>
    <row r="685" customFormat="false" ht="14.4" hidden="false" customHeight="false" outlineLevel="0" collapsed="false">
      <c r="A685" s="2" t="s">
        <v>850</v>
      </c>
      <c r="B685" s="1" t="s">
        <v>851</v>
      </c>
      <c r="C685" s="1" t="s">
        <v>852</v>
      </c>
      <c r="D685" s="7" t="s">
        <v>343</v>
      </c>
      <c r="E685" s="8" t="n">
        <v>0.531926396788224</v>
      </c>
      <c r="F685" s="9" t="s">
        <v>344</v>
      </c>
    </row>
    <row r="686" customFormat="false" ht="14.4" hidden="false" customHeight="false" outlineLevel="0" collapsed="false">
      <c r="A686" s="2" t="s">
        <v>850</v>
      </c>
      <c r="B686" s="1" t="s">
        <v>851</v>
      </c>
      <c r="C686" s="1" t="s">
        <v>852</v>
      </c>
      <c r="D686" s="7" t="s">
        <v>343</v>
      </c>
      <c r="E686" s="8" t="n">
        <v>0.53183743100853</v>
      </c>
      <c r="F686" s="9" t="s">
        <v>344</v>
      </c>
    </row>
    <row r="687" customFormat="false" ht="14.4" hidden="false" customHeight="false" outlineLevel="0" collapsed="false">
      <c r="A687" s="2" t="s">
        <v>431</v>
      </c>
      <c r="B687" s="1" t="s">
        <v>432</v>
      </c>
      <c r="C687" s="1" t="s">
        <v>433</v>
      </c>
      <c r="D687" s="7" t="s">
        <v>343</v>
      </c>
      <c r="E687" s="8" t="n">
        <v>0.528742268041237</v>
      </c>
      <c r="F687" s="9" t="s">
        <v>344</v>
      </c>
    </row>
    <row r="688" customFormat="false" ht="14.4" hidden="false" customHeight="false" outlineLevel="0" collapsed="false">
      <c r="A688" s="2" t="s">
        <v>67</v>
      </c>
      <c r="B688" s="1" t="s">
        <v>68</v>
      </c>
      <c r="C688" s="1" t="s">
        <v>69</v>
      </c>
      <c r="D688" s="7" t="s">
        <v>343</v>
      </c>
      <c r="E688" s="8" t="n">
        <v>0.528303040372155</v>
      </c>
      <c r="F688" s="9" t="s">
        <v>344</v>
      </c>
    </row>
    <row r="689" customFormat="false" ht="14.4" hidden="false" customHeight="false" outlineLevel="0" collapsed="false">
      <c r="A689" s="2" t="s">
        <v>28</v>
      </c>
      <c r="B689" s="1" t="s">
        <v>29</v>
      </c>
      <c r="C689" s="1" t="s">
        <v>30</v>
      </c>
      <c r="D689" s="7" t="s">
        <v>343</v>
      </c>
      <c r="E689" s="8" t="n">
        <v>0.527776929460581</v>
      </c>
      <c r="F689" s="9" t="s">
        <v>344</v>
      </c>
    </row>
    <row r="690" customFormat="false" ht="14.4" hidden="false" customHeight="false" outlineLevel="0" collapsed="false">
      <c r="A690" s="2" t="s">
        <v>28</v>
      </c>
      <c r="B690" s="1" t="s">
        <v>29</v>
      </c>
      <c r="C690" s="1" t="s">
        <v>30</v>
      </c>
      <c r="D690" s="7" t="s">
        <v>343</v>
      </c>
      <c r="E690" s="8" t="n">
        <v>0.527514266755143</v>
      </c>
      <c r="F690" s="9" t="s">
        <v>344</v>
      </c>
    </row>
    <row r="691" customFormat="false" ht="14.4" hidden="false" customHeight="false" outlineLevel="0" collapsed="false">
      <c r="A691" s="2" t="s">
        <v>43</v>
      </c>
      <c r="B691" s="1" t="s">
        <v>44</v>
      </c>
      <c r="C691" s="1" t="s">
        <v>45</v>
      </c>
      <c r="D691" s="7" t="s">
        <v>343</v>
      </c>
      <c r="E691" s="8" t="n">
        <v>0.525335536097803</v>
      </c>
      <c r="F691" s="9" t="s">
        <v>344</v>
      </c>
    </row>
    <row r="692" customFormat="false" ht="14.4" hidden="false" customHeight="false" outlineLevel="0" collapsed="false">
      <c r="A692" s="2" t="s">
        <v>43</v>
      </c>
      <c r="B692" s="1" t="s">
        <v>44</v>
      </c>
      <c r="C692" s="1" t="s">
        <v>45</v>
      </c>
      <c r="D692" s="7" t="s">
        <v>343</v>
      </c>
      <c r="E692" s="8" t="n">
        <v>0.525248761149653</v>
      </c>
      <c r="F692" s="9" t="s">
        <v>344</v>
      </c>
    </row>
    <row r="693" customFormat="false" ht="14.4" hidden="false" customHeight="false" outlineLevel="0" collapsed="false">
      <c r="A693" s="2" t="s">
        <v>43</v>
      </c>
      <c r="B693" s="1" t="s">
        <v>44</v>
      </c>
      <c r="C693" s="1" t="s">
        <v>45</v>
      </c>
      <c r="D693" s="7" t="s">
        <v>343</v>
      </c>
      <c r="E693" s="8" t="n">
        <v>0.525162014863749</v>
      </c>
      <c r="F693" s="9" t="s">
        <v>344</v>
      </c>
    </row>
    <row r="694" customFormat="false" ht="14.4" hidden="false" customHeight="false" outlineLevel="0" collapsed="false">
      <c r="A694" s="2" t="s">
        <v>869</v>
      </c>
      <c r="B694" s="1" t="s">
        <v>870</v>
      </c>
      <c r="C694" s="1" t="s">
        <v>871</v>
      </c>
      <c r="D694" s="7" t="s">
        <v>343</v>
      </c>
      <c r="E694" s="8" t="n">
        <v>0.524988608221892</v>
      </c>
      <c r="F694" s="9" t="s">
        <v>344</v>
      </c>
    </row>
    <row r="695" customFormat="false" ht="14.4" hidden="false" customHeight="false" outlineLevel="0" collapsed="false">
      <c r="A695" s="2" t="s">
        <v>869</v>
      </c>
      <c r="B695" s="1" t="s">
        <v>870</v>
      </c>
      <c r="C695" s="1" t="s">
        <v>871</v>
      </c>
      <c r="D695" s="7" t="s">
        <v>343</v>
      </c>
      <c r="E695" s="8" t="n">
        <v>0.52490194783757</v>
      </c>
      <c r="F695" s="9" t="s">
        <v>344</v>
      </c>
    </row>
    <row r="696" customFormat="false" ht="14.4" hidden="false" customHeight="false" outlineLevel="0" collapsed="false">
      <c r="A696" s="2" t="s">
        <v>485</v>
      </c>
      <c r="C696" s="1" t="s">
        <v>156</v>
      </c>
      <c r="D696" s="7" t="s">
        <v>343</v>
      </c>
      <c r="E696" s="8" t="n">
        <v>0.524036914963744</v>
      </c>
      <c r="F696" s="9" t="s">
        <v>344</v>
      </c>
    </row>
    <row r="697" customFormat="false" ht="14.4" hidden="false" customHeight="false" outlineLevel="0" collapsed="false">
      <c r="A697" s="2" t="s">
        <v>788</v>
      </c>
      <c r="C697" s="1" t="s">
        <v>585</v>
      </c>
      <c r="D697" s="7" t="s">
        <v>343</v>
      </c>
      <c r="E697" s="8" t="n">
        <v>0.523777960797233</v>
      </c>
      <c r="F697" s="9" t="s">
        <v>344</v>
      </c>
    </row>
    <row r="698" customFormat="false" ht="14.4" hidden="false" customHeight="false" outlineLevel="0" collapsed="false">
      <c r="A698" s="2" t="s">
        <v>788</v>
      </c>
      <c r="C698" s="1" t="s">
        <v>585</v>
      </c>
      <c r="D698" s="7" t="s">
        <v>343</v>
      </c>
      <c r="E698" s="8" t="n">
        <v>0.523691699604743</v>
      </c>
      <c r="F698" s="9" t="s">
        <v>344</v>
      </c>
    </row>
    <row r="699" customFormat="false" ht="14.4" hidden="false" customHeight="false" outlineLevel="0" collapsed="false">
      <c r="A699" s="2" t="s">
        <v>788</v>
      </c>
      <c r="C699" s="1" t="s">
        <v>585</v>
      </c>
      <c r="D699" s="7" t="s">
        <v>343</v>
      </c>
      <c r="E699" s="8" t="n">
        <v>0.523605466820352</v>
      </c>
      <c r="F699" s="9" t="s">
        <v>344</v>
      </c>
    </row>
    <row r="700" customFormat="false" ht="14.4" hidden="false" customHeight="false" outlineLevel="0" collapsed="false">
      <c r="A700" s="2" t="s">
        <v>872</v>
      </c>
      <c r="B700" s="1" t="s">
        <v>873</v>
      </c>
      <c r="C700" s="1" t="s">
        <v>874</v>
      </c>
      <c r="D700" s="7" t="s">
        <v>343</v>
      </c>
      <c r="E700" s="8" t="n">
        <v>0.52351926243003</v>
      </c>
      <c r="F700" s="9" t="s">
        <v>344</v>
      </c>
    </row>
    <row r="701" customFormat="false" ht="14.4" hidden="false" customHeight="false" outlineLevel="0" collapsed="false">
      <c r="A701" s="2" t="s">
        <v>872</v>
      </c>
      <c r="B701" s="1" t="s">
        <v>873</v>
      </c>
      <c r="C701" s="1" t="s">
        <v>874</v>
      </c>
      <c r="D701" s="7" t="s">
        <v>343</v>
      </c>
      <c r="E701" s="8" t="n">
        <v>0.523433086419753</v>
      </c>
      <c r="F701" s="9" t="s">
        <v>344</v>
      </c>
    </row>
    <row r="702" customFormat="false" ht="14.4" hidden="false" customHeight="false" outlineLevel="0" collapsed="false">
      <c r="A702" s="2" t="s">
        <v>789</v>
      </c>
      <c r="B702" s="1" t="s">
        <v>790</v>
      </c>
      <c r="C702" s="1" t="s">
        <v>20</v>
      </c>
      <c r="D702" s="7" t="s">
        <v>343</v>
      </c>
      <c r="E702" s="8" t="n">
        <v>0.523088665898997</v>
      </c>
      <c r="F702" s="9" t="s">
        <v>344</v>
      </c>
    </row>
    <row r="703" customFormat="false" ht="14.4" hidden="false" customHeight="false" outlineLevel="0" collapsed="false">
      <c r="A703" s="2" t="s">
        <v>789</v>
      </c>
      <c r="B703" s="1" t="s">
        <v>790</v>
      </c>
      <c r="C703" s="1" t="s">
        <v>20</v>
      </c>
      <c r="D703" s="7" t="s">
        <v>343</v>
      </c>
      <c r="E703" s="8" t="n">
        <v>0.523002631578947</v>
      </c>
      <c r="F703" s="9" t="s">
        <v>344</v>
      </c>
    </row>
    <row r="704" customFormat="false" ht="14.4" hidden="false" customHeight="false" outlineLevel="0" collapsed="false">
      <c r="A704" s="2" t="s">
        <v>789</v>
      </c>
      <c r="B704" s="1" t="s">
        <v>790</v>
      </c>
      <c r="C704" s="1" t="s">
        <v>20</v>
      </c>
      <c r="D704" s="7" t="s">
        <v>343</v>
      </c>
      <c r="E704" s="8" t="n">
        <v>0.522916625555007</v>
      </c>
      <c r="F704" s="9" t="s">
        <v>344</v>
      </c>
    </row>
    <row r="705" customFormat="false" ht="14.4" hidden="false" customHeight="false" outlineLevel="0" collapsed="false">
      <c r="A705" s="2" t="s">
        <v>791</v>
      </c>
      <c r="B705" s="1" t="s">
        <v>792</v>
      </c>
      <c r="C705" s="1" t="s">
        <v>793</v>
      </c>
      <c r="D705" s="7" t="s">
        <v>343</v>
      </c>
      <c r="E705" s="8" t="n">
        <v>0.522830647813219</v>
      </c>
      <c r="F705" s="9" t="s">
        <v>344</v>
      </c>
    </row>
    <row r="706" customFormat="false" ht="14.4" hidden="false" customHeight="false" outlineLevel="0" collapsed="false">
      <c r="A706" s="2" t="s">
        <v>791</v>
      </c>
      <c r="B706" s="1" t="s">
        <v>792</v>
      </c>
      <c r="C706" s="1" t="s">
        <v>793</v>
      </c>
      <c r="D706" s="7" t="s">
        <v>343</v>
      </c>
      <c r="E706" s="8" t="n">
        <v>0.522744698339635</v>
      </c>
      <c r="F706" s="9" t="s">
        <v>344</v>
      </c>
    </row>
    <row r="707" customFormat="false" ht="14.4" hidden="false" customHeight="false" outlineLevel="0" collapsed="false">
      <c r="A707" s="2" t="s">
        <v>791</v>
      </c>
      <c r="B707" s="1" t="s">
        <v>792</v>
      </c>
      <c r="C707" s="1" t="s">
        <v>793</v>
      </c>
      <c r="D707" s="7" t="s">
        <v>343</v>
      </c>
      <c r="E707" s="8" t="n">
        <v>0.522658777120316</v>
      </c>
      <c r="F707" s="9" t="s">
        <v>344</v>
      </c>
    </row>
    <row r="708" customFormat="false" ht="14.4" hidden="false" customHeight="false" outlineLevel="0" collapsed="false">
      <c r="A708" s="2" t="s">
        <v>506</v>
      </c>
      <c r="B708" s="1" t="s">
        <v>179</v>
      </c>
      <c r="C708" s="1" t="s">
        <v>507</v>
      </c>
      <c r="D708" s="7" t="s">
        <v>343</v>
      </c>
      <c r="E708" s="8" t="n">
        <v>0.522572884141331</v>
      </c>
      <c r="F708" s="9" t="s">
        <v>344</v>
      </c>
    </row>
    <row r="709" customFormat="false" ht="14.4" hidden="false" customHeight="false" outlineLevel="0" collapsed="false">
      <c r="A709" s="2" t="s">
        <v>506</v>
      </c>
      <c r="B709" s="1" t="s">
        <v>179</v>
      </c>
      <c r="C709" s="1" t="s">
        <v>507</v>
      </c>
      <c r="D709" s="7" t="s">
        <v>343</v>
      </c>
      <c r="E709" s="8" t="n">
        <v>0.522487019388761</v>
      </c>
      <c r="F709" s="9" t="s">
        <v>344</v>
      </c>
    </row>
    <row r="710" customFormat="false" ht="14.4" hidden="false" customHeight="false" outlineLevel="0" collapsed="false">
      <c r="A710" s="2" t="s">
        <v>506</v>
      </c>
      <c r="B710" s="1" t="s">
        <v>179</v>
      </c>
      <c r="C710" s="1" t="s">
        <v>507</v>
      </c>
      <c r="D710" s="7" t="s">
        <v>343</v>
      </c>
      <c r="E710" s="8" t="n">
        <v>0.522401182848694</v>
      </c>
      <c r="F710" s="9" t="s">
        <v>344</v>
      </c>
    </row>
    <row r="711" customFormat="false" ht="14.4" hidden="false" customHeight="false" outlineLevel="0" collapsed="false">
      <c r="A711" s="2" t="s">
        <v>506</v>
      </c>
      <c r="B711" s="1" t="s">
        <v>179</v>
      </c>
      <c r="C711" s="1" t="s">
        <v>507</v>
      </c>
      <c r="D711" s="7" t="s">
        <v>343</v>
      </c>
      <c r="E711" s="8" t="n">
        <v>0.522315374507227</v>
      </c>
      <c r="F711" s="9" t="s">
        <v>344</v>
      </c>
    </row>
    <row r="712" customFormat="false" ht="14.4" hidden="false" customHeight="false" outlineLevel="0" collapsed="false">
      <c r="A712" s="2" t="s">
        <v>506</v>
      </c>
      <c r="B712" s="1" t="s">
        <v>179</v>
      </c>
      <c r="C712" s="1" t="s">
        <v>507</v>
      </c>
      <c r="D712" s="7" t="s">
        <v>343</v>
      </c>
      <c r="E712" s="8" t="n">
        <v>0.522229594350468</v>
      </c>
      <c r="F712" s="9" t="s">
        <v>344</v>
      </c>
    </row>
    <row r="713" customFormat="false" ht="14.4" hidden="false" customHeight="false" outlineLevel="0" collapsed="false">
      <c r="A713" s="2" t="s">
        <v>508</v>
      </c>
      <c r="B713" s="1" t="s">
        <v>509</v>
      </c>
      <c r="C713" s="1" t="s">
        <v>510</v>
      </c>
      <c r="D713" s="7" t="s">
        <v>343</v>
      </c>
      <c r="E713" s="8" t="n">
        <v>0.522143842364532</v>
      </c>
      <c r="F713" s="9" t="s">
        <v>344</v>
      </c>
    </row>
    <row r="714" customFormat="false" ht="14.4" hidden="false" customHeight="false" outlineLevel="0" collapsed="false">
      <c r="A714" s="2" t="s">
        <v>511</v>
      </c>
      <c r="B714" s="1" t="s">
        <v>512</v>
      </c>
      <c r="C714" s="1" t="s">
        <v>513</v>
      </c>
      <c r="D714" s="7" t="s">
        <v>343</v>
      </c>
      <c r="E714" s="8" t="n">
        <v>0.522058118535544</v>
      </c>
      <c r="F714" s="9" t="s">
        <v>344</v>
      </c>
    </row>
    <row r="715" customFormat="false" ht="14.4" hidden="false" customHeight="false" outlineLevel="0" collapsed="false">
      <c r="A715" s="2" t="s">
        <v>511</v>
      </c>
      <c r="B715" s="1" t="s">
        <v>512</v>
      </c>
      <c r="C715" s="1" t="s">
        <v>513</v>
      </c>
      <c r="D715" s="7" t="s">
        <v>343</v>
      </c>
      <c r="E715" s="8" t="n">
        <v>0.521972422849639</v>
      </c>
      <c r="F715" s="9" t="s">
        <v>344</v>
      </c>
    </row>
    <row r="716" customFormat="false" ht="14.4" hidden="false" customHeight="false" outlineLevel="0" collapsed="false">
      <c r="A716" s="2" t="s">
        <v>511</v>
      </c>
      <c r="B716" s="1" t="s">
        <v>512</v>
      </c>
      <c r="C716" s="1" t="s">
        <v>513</v>
      </c>
      <c r="D716" s="7" t="s">
        <v>343</v>
      </c>
      <c r="E716" s="8" t="n">
        <v>0.521886755292959</v>
      </c>
      <c r="F716" s="9" t="s">
        <v>344</v>
      </c>
    </row>
    <row r="717" customFormat="false" ht="14.4" hidden="false" customHeight="false" outlineLevel="0" collapsed="false">
      <c r="A717" s="2" t="s">
        <v>187</v>
      </c>
      <c r="B717" s="1" t="s">
        <v>188</v>
      </c>
      <c r="C717" s="1" t="s">
        <v>189</v>
      </c>
      <c r="D717" s="7" t="s">
        <v>343</v>
      </c>
      <c r="E717" s="8" t="n">
        <v>0.521629921259843</v>
      </c>
      <c r="F717" s="9" t="s">
        <v>344</v>
      </c>
    </row>
    <row r="718" customFormat="false" ht="14.4" hidden="false" customHeight="false" outlineLevel="0" collapsed="false">
      <c r="A718" s="2" t="s">
        <v>807</v>
      </c>
      <c r="B718" s="1" t="s">
        <v>808</v>
      </c>
      <c r="C718" s="1" t="s">
        <v>809</v>
      </c>
      <c r="D718" s="7" t="s">
        <v>343</v>
      </c>
      <c r="E718" s="8" t="n">
        <v>0.52094626474443</v>
      </c>
      <c r="F718" s="9" t="s">
        <v>344</v>
      </c>
    </row>
    <row r="719" customFormat="false" ht="14.4" hidden="false" customHeight="false" outlineLevel="0" collapsed="false">
      <c r="A719" s="2" t="s">
        <v>807</v>
      </c>
      <c r="B719" s="1" t="s">
        <v>808</v>
      </c>
      <c r="C719" s="1" t="s">
        <v>809</v>
      </c>
      <c r="D719" s="7" t="s">
        <v>343</v>
      </c>
      <c r="E719" s="8" t="n">
        <v>0.520860933660934</v>
      </c>
      <c r="F719" s="9" t="s">
        <v>344</v>
      </c>
    </row>
    <row r="720" customFormat="false" ht="14.4" hidden="false" customHeight="false" outlineLevel="0" collapsed="false">
      <c r="A720" s="2" t="s">
        <v>190</v>
      </c>
      <c r="B720" s="1" t="s">
        <v>191</v>
      </c>
      <c r="C720" s="1" t="s">
        <v>192</v>
      </c>
      <c r="D720" s="7" t="s">
        <v>343</v>
      </c>
      <c r="E720" s="8" t="n">
        <v>0.519669226997876</v>
      </c>
      <c r="F720" s="9" t="s">
        <v>344</v>
      </c>
    </row>
    <row r="721" customFormat="false" ht="14.4" hidden="false" customHeight="false" outlineLevel="0" collapsed="false">
      <c r="A721" s="2" t="s">
        <v>190</v>
      </c>
      <c r="B721" s="1" t="s">
        <v>191</v>
      </c>
      <c r="C721" s="1" t="s">
        <v>192</v>
      </c>
      <c r="D721" s="7" t="s">
        <v>343</v>
      </c>
      <c r="E721" s="8" t="n">
        <v>0.51958431372549</v>
      </c>
      <c r="F721" s="9" t="s">
        <v>344</v>
      </c>
    </row>
    <row r="722" customFormat="false" ht="14.4" hidden="false" customHeight="false" outlineLevel="0" collapsed="false">
      <c r="A722" s="2" t="s">
        <v>190</v>
      </c>
      <c r="B722" s="1" t="s">
        <v>191</v>
      </c>
      <c r="C722" s="1" t="s">
        <v>192</v>
      </c>
      <c r="D722" s="7" t="s">
        <v>343</v>
      </c>
      <c r="E722" s="8" t="n">
        <v>0.519499428198007</v>
      </c>
      <c r="F722" s="9" t="s">
        <v>344</v>
      </c>
    </row>
    <row r="723" customFormat="false" ht="14.4" hidden="false" customHeight="false" outlineLevel="0" collapsed="false">
      <c r="A723" s="2" t="s">
        <v>181</v>
      </c>
      <c r="B723" s="1" t="s">
        <v>182</v>
      </c>
      <c r="C723" s="1" t="s">
        <v>183</v>
      </c>
      <c r="D723" s="7" t="s">
        <v>343</v>
      </c>
      <c r="E723" s="8" t="n">
        <v>0.517470463791701</v>
      </c>
      <c r="F723" s="9" t="s">
        <v>344</v>
      </c>
    </row>
    <row r="724" customFormat="false" ht="14.4" hidden="false" customHeight="false" outlineLevel="0" collapsed="false">
      <c r="A724" s="2" t="s">
        <v>181</v>
      </c>
      <c r="B724" s="1" t="s">
        <v>182</v>
      </c>
      <c r="C724" s="1" t="s">
        <v>183</v>
      </c>
      <c r="D724" s="7" t="s">
        <v>343</v>
      </c>
      <c r="E724" s="8" t="n">
        <v>0.517386267491051</v>
      </c>
      <c r="F724" s="9" t="s">
        <v>344</v>
      </c>
    </row>
    <row r="725" customFormat="false" ht="14.4" hidden="false" customHeight="false" outlineLevel="0" collapsed="false">
      <c r="A725" s="2" t="s">
        <v>219</v>
      </c>
      <c r="B725" s="1" t="s">
        <v>220</v>
      </c>
      <c r="C725" s="1" t="s">
        <v>221</v>
      </c>
      <c r="D725" s="7" t="s">
        <v>343</v>
      </c>
      <c r="E725" s="8" t="n">
        <v>0.516797659678206</v>
      </c>
      <c r="F725" s="9" t="s">
        <v>344</v>
      </c>
    </row>
    <row r="726" customFormat="false" ht="14.4" hidden="false" customHeight="false" outlineLevel="0" collapsed="false">
      <c r="A726" s="2" t="s">
        <v>219</v>
      </c>
      <c r="B726" s="1" t="s">
        <v>220</v>
      </c>
      <c r="C726" s="1" t="s">
        <v>221</v>
      </c>
      <c r="D726" s="7" t="s">
        <v>343</v>
      </c>
      <c r="E726" s="8" t="n">
        <v>0.516713682157946</v>
      </c>
      <c r="F726" s="9" t="s">
        <v>344</v>
      </c>
    </row>
    <row r="727" customFormat="false" ht="14.4" hidden="false" customHeight="false" outlineLevel="0" collapsed="false">
      <c r="A727" s="2" t="s">
        <v>219</v>
      </c>
      <c r="B727" s="1" t="s">
        <v>220</v>
      </c>
      <c r="C727" s="1" t="s">
        <v>221</v>
      </c>
      <c r="D727" s="7" t="s">
        <v>343</v>
      </c>
      <c r="E727" s="8" t="n">
        <v>0.516629731925264</v>
      </c>
      <c r="F727" s="9" t="s">
        <v>344</v>
      </c>
    </row>
    <row r="728" customFormat="false" ht="14.4" hidden="false" customHeight="false" outlineLevel="0" collapsed="false">
      <c r="A728" s="2" t="s">
        <v>875</v>
      </c>
      <c r="B728" s="1" t="s">
        <v>876</v>
      </c>
      <c r="C728" s="1" t="s">
        <v>821</v>
      </c>
      <c r="D728" s="7" t="s">
        <v>343</v>
      </c>
      <c r="E728" s="8" t="n">
        <v>0.514456560427115</v>
      </c>
      <c r="F728" s="9" t="s">
        <v>344</v>
      </c>
    </row>
    <row r="729" customFormat="false" ht="14.4" hidden="false" customHeight="false" outlineLevel="0" collapsed="false">
      <c r="A729" s="2" t="s">
        <v>875</v>
      </c>
      <c r="B729" s="1" t="s">
        <v>876</v>
      </c>
      <c r="C729" s="1" t="s">
        <v>821</v>
      </c>
      <c r="D729" s="7" t="s">
        <v>343</v>
      </c>
      <c r="E729" s="8" t="n">
        <v>0.514373341960531</v>
      </c>
      <c r="F729" s="9" t="s">
        <v>344</v>
      </c>
    </row>
    <row r="730" customFormat="false" ht="14.4" hidden="false" customHeight="false" outlineLevel="0" collapsed="false">
      <c r="A730" s="2" t="s">
        <v>642</v>
      </c>
      <c r="B730" s="1" t="s">
        <v>643</v>
      </c>
      <c r="C730" s="1" t="s">
        <v>590</v>
      </c>
      <c r="D730" s="7" t="s">
        <v>343</v>
      </c>
      <c r="E730" s="8" t="n">
        <v>0.5140407371484</v>
      </c>
      <c r="F730" s="9" t="s">
        <v>344</v>
      </c>
    </row>
    <row r="731" customFormat="false" ht="14.4" hidden="false" customHeight="false" outlineLevel="0" collapsed="false">
      <c r="A731" s="2" t="s">
        <v>178</v>
      </c>
      <c r="B731" s="1" t="s">
        <v>179</v>
      </c>
      <c r="C731" s="1" t="s">
        <v>180</v>
      </c>
      <c r="D731" s="7" t="s">
        <v>343</v>
      </c>
      <c r="E731" s="8" t="n">
        <v>0.511724493080142</v>
      </c>
      <c r="F731" s="9" t="s">
        <v>344</v>
      </c>
    </row>
    <row r="732" customFormat="false" ht="14.4" hidden="false" customHeight="false" outlineLevel="0" collapsed="false">
      <c r="A732" s="2" t="s">
        <v>178</v>
      </c>
      <c r="B732" s="1" t="s">
        <v>179</v>
      </c>
      <c r="C732" s="1" t="s">
        <v>180</v>
      </c>
      <c r="D732" s="7" t="s">
        <v>343</v>
      </c>
      <c r="E732" s="8" t="n">
        <v>0.511642156074015</v>
      </c>
      <c r="F732" s="9" t="s">
        <v>344</v>
      </c>
    </row>
    <row r="733" customFormat="false" ht="14.4" hidden="false" customHeight="false" outlineLevel="0" collapsed="false">
      <c r="A733" s="2" t="s">
        <v>178</v>
      </c>
      <c r="B733" s="1" t="s">
        <v>179</v>
      </c>
      <c r="C733" s="1" t="s">
        <v>180</v>
      </c>
      <c r="D733" s="7" t="s">
        <v>343</v>
      </c>
      <c r="E733" s="8" t="n">
        <v>0.511559845559846</v>
      </c>
      <c r="F733" s="9" t="s">
        <v>344</v>
      </c>
    </row>
    <row r="734" customFormat="false" ht="14.4" hidden="false" customHeight="false" outlineLevel="0" collapsed="false">
      <c r="A734" s="2" t="s">
        <v>289</v>
      </c>
      <c r="B734" s="1" t="s">
        <v>290</v>
      </c>
      <c r="C734" s="1" t="s">
        <v>291</v>
      </c>
      <c r="D734" s="7" t="s">
        <v>343</v>
      </c>
      <c r="E734" s="8" t="n">
        <v>0.511313072841293</v>
      </c>
      <c r="F734" s="9" t="s">
        <v>344</v>
      </c>
    </row>
    <row r="735" customFormat="false" ht="14.4" hidden="false" customHeight="false" outlineLevel="0" collapsed="false">
      <c r="A735" s="2" t="s">
        <v>674</v>
      </c>
      <c r="C735" s="1" t="s">
        <v>675</v>
      </c>
      <c r="D735" s="7" t="s">
        <v>343</v>
      </c>
      <c r="E735" s="8" t="n">
        <v>0.510246469833119</v>
      </c>
      <c r="F735" s="9" t="s">
        <v>344</v>
      </c>
    </row>
    <row r="736" customFormat="false" ht="14.4" hidden="false" customHeight="false" outlineLevel="0" collapsed="false">
      <c r="A736" s="2" t="s">
        <v>867</v>
      </c>
      <c r="B736" s="1" t="s">
        <v>868</v>
      </c>
      <c r="C736" s="1" t="s">
        <v>622</v>
      </c>
      <c r="D736" s="7" t="s">
        <v>343</v>
      </c>
      <c r="E736" s="8" t="n">
        <v>0.510000962309543</v>
      </c>
      <c r="F736" s="9" t="s">
        <v>344</v>
      </c>
    </row>
    <row r="737" customFormat="false" ht="14.4" hidden="false" customHeight="false" outlineLevel="0" collapsed="false">
      <c r="A737" s="2" t="s">
        <v>387</v>
      </c>
      <c r="B737" s="1" t="s">
        <v>388</v>
      </c>
      <c r="C737" s="1" t="s">
        <v>389</v>
      </c>
      <c r="D737" s="7" t="s">
        <v>343</v>
      </c>
      <c r="E737" s="8" t="n">
        <v>0.509919178960872</v>
      </c>
      <c r="F737" s="9" t="s">
        <v>344</v>
      </c>
    </row>
    <row r="738" customFormat="false" ht="14.4" hidden="false" customHeight="false" outlineLevel="0" collapsed="false">
      <c r="A738" s="2" t="s">
        <v>393</v>
      </c>
      <c r="B738" s="1" t="s">
        <v>394</v>
      </c>
      <c r="C738" s="1" t="s">
        <v>395</v>
      </c>
      <c r="D738" s="7" t="s">
        <v>343</v>
      </c>
      <c r="E738" s="8" t="n">
        <v>0.509837421837422</v>
      </c>
      <c r="F738" s="9" t="s">
        <v>344</v>
      </c>
    </row>
    <row r="739" customFormat="false" ht="14.4" hidden="false" customHeight="false" outlineLevel="0" collapsed="false">
      <c r="A739" s="2" t="s">
        <v>94</v>
      </c>
      <c r="B739" s="1" t="s">
        <v>95</v>
      </c>
      <c r="C739" s="1" t="s">
        <v>96</v>
      </c>
      <c r="D739" s="7" t="s">
        <v>343</v>
      </c>
      <c r="E739" s="8" t="n">
        <v>0.509755690926579</v>
      </c>
      <c r="F739" s="9" t="s">
        <v>344</v>
      </c>
    </row>
    <row r="740" customFormat="false" ht="14.4" hidden="false" customHeight="false" outlineLevel="0" collapsed="false">
      <c r="A740" s="2" t="s">
        <v>94</v>
      </c>
      <c r="B740" s="1" t="s">
        <v>95</v>
      </c>
      <c r="C740" s="1" t="s">
        <v>96</v>
      </c>
      <c r="D740" s="7" t="s">
        <v>343</v>
      </c>
      <c r="E740" s="8" t="n">
        <v>0.50967398621574</v>
      </c>
      <c r="F740" s="9" t="s">
        <v>344</v>
      </c>
    </row>
    <row r="741" customFormat="false" ht="14.4" hidden="false" customHeight="false" outlineLevel="0" collapsed="false">
      <c r="A741" s="2" t="s">
        <v>850</v>
      </c>
      <c r="B741" s="1" t="s">
        <v>851</v>
      </c>
      <c r="C741" s="1" t="s">
        <v>852</v>
      </c>
      <c r="D741" s="7" t="s">
        <v>343</v>
      </c>
      <c r="E741" s="8" t="n">
        <v>0.509429029157321</v>
      </c>
      <c r="F741" s="9" t="s">
        <v>344</v>
      </c>
    </row>
    <row r="742" customFormat="false" ht="14.4" hidden="false" customHeight="false" outlineLevel="0" collapsed="false">
      <c r="A742" s="2" t="s">
        <v>67</v>
      </c>
      <c r="B742" s="1" t="s">
        <v>68</v>
      </c>
      <c r="C742" s="1" t="s">
        <v>69</v>
      </c>
      <c r="D742" s="7" t="s">
        <v>343</v>
      </c>
      <c r="E742" s="8" t="n">
        <v>0.508858377340374</v>
      </c>
      <c r="F742" s="9" t="s">
        <v>344</v>
      </c>
    </row>
    <row r="743" customFormat="false" ht="14.4" hidden="false" customHeight="false" outlineLevel="0" collapsed="false">
      <c r="A743" s="2" t="s">
        <v>67</v>
      </c>
      <c r="B743" s="1" t="s">
        <v>68</v>
      </c>
      <c r="C743" s="1" t="s">
        <v>69</v>
      </c>
      <c r="D743" s="7" t="s">
        <v>343</v>
      </c>
      <c r="E743" s="8" t="n">
        <v>0.50877696</v>
      </c>
      <c r="F743" s="9" t="s">
        <v>344</v>
      </c>
    </row>
    <row r="744" customFormat="false" ht="14.4" hidden="false" customHeight="false" outlineLevel="0" collapsed="false">
      <c r="A744" s="2" t="s">
        <v>869</v>
      </c>
      <c r="B744" s="1" t="s">
        <v>870</v>
      </c>
      <c r="C744" s="1" t="s">
        <v>871</v>
      </c>
      <c r="D744" s="7" t="s">
        <v>343</v>
      </c>
      <c r="E744" s="8" t="n">
        <v>0.507964217252396</v>
      </c>
      <c r="F744" s="9" t="s">
        <v>344</v>
      </c>
    </row>
    <row r="745" customFormat="false" ht="14.4" hidden="false" customHeight="false" outlineLevel="0" collapsed="false">
      <c r="A745" s="2" t="s">
        <v>872</v>
      </c>
      <c r="B745" s="1" t="s">
        <v>873</v>
      </c>
      <c r="C745" s="1" t="s">
        <v>874</v>
      </c>
      <c r="D745" s="7" t="s">
        <v>343</v>
      </c>
      <c r="E745" s="8" t="n">
        <v>0.507639846743295</v>
      </c>
      <c r="F745" s="9" t="s">
        <v>344</v>
      </c>
    </row>
    <row r="746" customFormat="false" ht="14.4" hidden="false" customHeight="false" outlineLevel="0" collapsed="false">
      <c r="A746" s="2" t="s">
        <v>506</v>
      </c>
      <c r="B746" s="1" t="s">
        <v>179</v>
      </c>
      <c r="C746" s="1" t="s">
        <v>507</v>
      </c>
      <c r="D746" s="7" t="s">
        <v>343</v>
      </c>
      <c r="E746" s="8" t="n">
        <v>0.507558818834796</v>
      </c>
      <c r="F746" s="9" t="s">
        <v>344</v>
      </c>
    </row>
    <row r="747" customFormat="false" ht="14.4" hidden="false" customHeight="false" outlineLevel="0" collapsed="false">
      <c r="A747" s="2" t="s">
        <v>506</v>
      </c>
      <c r="B747" s="1" t="s">
        <v>179</v>
      </c>
      <c r="C747" s="1" t="s">
        <v>507</v>
      </c>
      <c r="D747" s="7" t="s">
        <v>343</v>
      </c>
      <c r="E747" s="8" t="n">
        <v>0.50747781678902</v>
      </c>
      <c r="F747" s="9" t="s">
        <v>344</v>
      </c>
    </row>
    <row r="748" customFormat="false" ht="14.4" hidden="false" customHeight="false" outlineLevel="0" collapsed="false">
      <c r="A748" s="2" t="s">
        <v>187</v>
      </c>
      <c r="B748" s="1" t="s">
        <v>188</v>
      </c>
      <c r="C748" s="1" t="s">
        <v>189</v>
      </c>
      <c r="D748" s="7" t="s">
        <v>343</v>
      </c>
      <c r="E748" s="8" t="n">
        <v>0.507234965704259</v>
      </c>
      <c r="F748" s="9" t="s">
        <v>344</v>
      </c>
    </row>
    <row r="749" customFormat="false" ht="14.4" hidden="false" customHeight="false" outlineLevel="0" collapsed="false">
      <c r="A749" s="2" t="s">
        <v>225</v>
      </c>
      <c r="B749" s="1" t="s">
        <v>226</v>
      </c>
      <c r="C749" s="1" t="s">
        <v>227</v>
      </c>
      <c r="D749" s="7" t="s">
        <v>343</v>
      </c>
      <c r="E749" s="8" t="n">
        <v>0.507154066985646</v>
      </c>
      <c r="F749" s="9" t="s">
        <v>344</v>
      </c>
    </row>
    <row r="750" customFormat="false" ht="14.4" hidden="false" customHeight="false" outlineLevel="0" collapsed="false">
      <c r="A750" s="2" t="s">
        <v>807</v>
      </c>
      <c r="B750" s="1" t="s">
        <v>808</v>
      </c>
      <c r="C750" s="1" t="s">
        <v>809</v>
      </c>
      <c r="D750" s="7" t="s">
        <v>343</v>
      </c>
      <c r="E750" s="8" t="n">
        <v>0.507073194067932</v>
      </c>
      <c r="F750" s="9" t="s">
        <v>344</v>
      </c>
    </row>
    <row r="751" customFormat="false" ht="14.4" hidden="false" customHeight="false" outlineLevel="0" collapsed="false">
      <c r="A751" s="2" t="s">
        <v>190</v>
      </c>
      <c r="B751" s="1" t="s">
        <v>191</v>
      </c>
      <c r="C751" s="1" t="s">
        <v>192</v>
      </c>
      <c r="D751" s="7" t="s">
        <v>343</v>
      </c>
      <c r="E751" s="8" t="n">
        <v>0.50650780503345</v>
      </c>
      <c r="F751" s="9" t="s">
        <v>344</v>
      </c>
    </row>
    <row r="752" customFormat="false" ht="14.4" hidden="false" customHeight="false" outlineLevel="0" collapsed="false">
      <c r="A752" s="2" t="s">
        <v>181</v>
      </c>
      <c r="B752" s="1" t="s">
        <v>182</v>
      </c>
      <c r="C752" s="1" t="s">
        <v>183</v>
      </c>
      <c r="D752" s="7" t="s">
        <v>343</v>
      </c>
      <c r="E752" s="8" t="n">
        <v>0.505059720457433</v>
      </c>
      <c r="F752" s="9" t="s">
        <v>344</v>
      </c>
    </row>
    <row r="753" customFormat="false" ht="14.4" hidden="false" customHeight="false" outlineLevel="0" collapsed="false">
      <c r="A753" s="2" t="s">
        <v>219</v>
      </c>
      <c r="B753" s="1" t="s">
        <v>220</v>
      </c>
      <c r="C753" s="1" t="s">
        <v>221</v>
      </c>
      <c r="D753" s="7" t="s">
        <v>343</v>
      </c>
      <c r="E753" s="8" t="n">
        <v>0.504979514054312</v>
      </c>
      <c r="F753" s="9" t="s">
        <v>344</v>
      </c>
    </row>
    <row r="754" customFormat="false" ht="14.4" hidden="false" customHeight="false" outlineLevel="0" collapsed="false">
      <c r="A754" s="2" t="s">
        <v>225</v>
      </c>
      <c r="B754" s="1" t="s">
        <v>226</v>
      </c>
      <c r="C754" s="1" t="s">
        <v>227</v>
      </c>
      <c r="D754" s="7" t="s">
        <v>343</v>
      </c>
      <c r="E754" s="8" t="n">
        <v>0.503460417986067</v>
      </c>
      <c r="F754" s="9" t="s">
        <v>344</v>
      </c>
    </row>
    <row r="755" customFormat="false" ht="14.4" hidden="false" customHeight="false" outlineLevel="0" collapsed="false">
      <c r="A755" s="2" t="s">
        <v>225</v>
      </c>
      <c r="B755" s="1" t="s">
        <v>226</v>
      </c>
      <c r="C755" s="1" t="s">
        <v>227</v>
      </c>
      <c r="D755" s="7" t="s">
        <v>343</v>
      </c>
      <c r="E755" s="8" t="n">
        <v>0.503380718695583</v>
      </c>
      <c r="F755" s="9" t="s">
        <v>344</v>
      </c>
    </row>
    <row r="756" customFormat="false" ht="14.4" hidden="false" customHeight="false" outlineLevel="0" collapsed="false">
      <c r="A756" s="2" t="s">
        <v>225</v>
      </c>
      <c r="B756" s="1" t="s">
        <v>226</v>
      </c>
      <c r="C756" s="1" t="s">
        <v>227</v>
      </c>
      <c r="D756" s="10" t="n">
        <v>0.000537215254415102</v>
      </c>
      <c r="E756" s="11" t="n">
        <v>0.0411578947368421</v>
      </c>
      <c r="F756" s="12" t="n">
        <v>0.398608451594168</v>
      </c>
    </row>
    <row r="757" customFormat="false" ht="14.4" hidden="false" customHeight="false" outlineLevel="0" collapsed="false">
      <c r="A757" s="2" t="s">
        <v>369</v>
      </c>
      <c r="B757" s="1" t="s">
        <v>370</v>
      </c>
      <c r="C757" s="1" t="s">
        <v>371</v>
      </c>
      <c r="D757" s="10" t="n">
        <v>0.00072181918248568</v>
      </c>
      <c r="E757" s="11" t="n">
        <v>0.0378666666666667</v>
      </c>
      <c r="F757" s="12" t="n">
        <v>0.228513375839475</v>
      </c>
    </row>
    <row r="758" customFormat="false" ht="14.4" hidden="false" customHeight="false" outlineLevel="0" collapsed="false">
      <c r="A758" s="2" t="s">
        <v>877</v>
      </c>
      <c r="B758" s="1" t="s">
        <v>878</v>
      </c>
      <c r="C758" s="1" t="s">
        <v>879</v>
      </c>
      <c r="D758" s="10" t="n">
        <v>0.00105047131929072</v>
      </c>
      <c r="E758" s="11" t="n">
        <v>0.0350508474576271</v>
      </c>
      <c r="F758" s="12" t="n">
        <v>0.168058156707466</v>
      </c>
    </row>
    <row r="759" customFormat="false" ht="14.4" hidden="false" customHeight="false" outlineLevel="0" collapsed="false">
      <c r="A759" s="2" t="s">
        <v>880</v>
      </c>
      <c r="B759" s="1" t="s">
        <v>881</v>
      </c>
      <c r="C759" s="1" t="s">
        <v>882</v>
      </c>
      <c r="D759" s="10" t="n">
        <v>0.00124204037532948</v>
      </c>
      <c r="E759" s="11" t="n">
        <v>0.0311304347826087</v>
      </c>
      <c r="F759" s="12" t="n">
        <v>0.0814454747651227</v>
      </c>
    </row>
    <row r="760" customFormat="false" ht="14.4" hidden="false" customHeight="false" outlineLevel="0" collapsed="false">
      <c r="A760" s="2" t="s">
        <v>880</v>
      </c>
      <c r="B760" s="1" t="s">
        <v>881</v>
      </c>
      <c r="C760" s="1" t="s">
        <v>882</v>
      </c>
      <c r="D760" s="10" t="n">
        <v>0.00124204037532948</v>
      </c>
      <c r="E760" s="11" t="n">
        <v>0.0306857142857143</v>
      </c>
      <c r="F760" s="12" t="n">
        <v>0.0814454747651227</v>
      </c>
    </row>
    <row r="761" customFormat="false" ht="14.4" hidden="false" customHeight="false" outlineLevel="0" collapsed="false">
      <c r="A761" s="2" t="s">
        <v>190</v>
      </c>
      <c r="B761" s="1" t="s">
        <v>191</v>
      </c>
      <c r="C761" s="1" t="s">
        <v>192</v>
      </c>
      <c r="D761" s="10" t="n">
        <v>0.00172510065019563</v>
      </c>
      <c r="E761" s="11" t="n">
        <v>0.0325714285714286</v>
      </c>
      <c r="F761" s="12" t="n">
        <v>0.44075314074192</v>
      </c>
    </row>
    <row r="762" customFormat="false" ht="14.4" hidden="false" customHeight="false" outlineLevel="0" collapsed="false">
      <c r="A762" s="2" t="s">
        <v>190</v>
      </c>
      <c r="B762" s="1" t="s">
        <v>191</v>
      </c>
      <c r="C762" s="1" t="s">
        <v>192</v>
      </c>
      <c r="D762" s="10" t="n">
        <v>0.00172510065019563</v>
      </c>
      <c r="E762" s="11" t="n">
        <v>0.0329333333333333</v>
      </c>
      <c r="F762" s="12" t="n">
        <v>0.44075314074192</v>
      </c>
    </row>
    <row r="763" customFormat="false" ht="14.4" hidden="false" customHeight="false" outlineLevel="0" collapsed="false">
      <c r="A763" s="2" t="s">
        <v>642</v>
      </c>
      <c r="B763" s="1" t="s">
        <v>643</v>
      </c>
      <c r="C763" s="1" t="s">
        <v>590</v>
      </c>
      <c r="D763" s="10" t="n">
        <v>0.00225049919519628</v>
      </c>
      <c r="E763" s="11" t="n">
        <v>0.0377981651376147</v>
      </c>
      <c r="F763" s="12" t="n">
        <v>0.332567625898272</v>
      </c>
    </row>
    <row r="764" customFormat="false" ht="14.4" hidden="false" customHeight="false" outlineLevel="0" collapsed="false">
      <c r="A764" s="2" t="s">
        <v>883</v>
      </c>
      <c r="B764" s="1" t="s">
        <v>884</v>
      </c>
      <c r="C764" s="1" t="s">
        <v>885</v>
      </c>
      <c r="D764" s="10" t="n">
        <v>0.00244824848039993</v>
      </c>
      <c r="E764" s="11" t="n">
        <v>0.036140350877193</v>
      </c>
      <c r="F764" s="12" t="n">
        <v>0.355897465576231</v>
      </c>
    </row>
    <row r="765" customFormat="false" ht="14.4" hidden="false" customHeight="false" outlineLevel="0" collapsed="false">
      <c r="A765" s="2" t="s">
        <v>886</v>
      </c>
      <c r="B765" s="1" t="s">
        <v>887</v>
      </c>
      <c r="C765" s="1" t="s">
        <v>888</v>
      </c>
      <c r="D765" s="10" t="n">
        <v>0.00271140584005206</v>
      </c>
      <c r="E765" s="11" t="n">
        <v>0.0430666666666667</v>
      </c>
      <c r="F765" s="12" t="n">
        <v>0.299364248622055</v>
      </c>
    </row>
    <row r="766" customFormat="false" ht="14.4" hidden="false" customHeight="false" outlineLevel="0" collapsed="false">
      <c r="A766" s="2" t="s">
        <v>76</v>
      </c>
      <c r="B766" s="1" t="s">
        <v>77</v>
      </c>
      <c r="C766" s="1" t="s">
        <v>78</v>
      </c>
      <c r="D766" s="10" t="n">
        <v>0.00446393578394727</v>
      </c>
      <c r="E766" s="11" t="n">
        <v>0.0557055214723926</v>
      </c>
      <c r="F766" s="12" t="n">
        <v>0.143188705904837</v>
      </c>
    </row>
    <row r="767" customFormat="false" ht="14.4" hidden="false" customHeight="false" outlineLevel="0" collapsed="false">
      <c r="A767" s="2" t="s">
        <v>889</v>
      </c>
      <c r="B767" s="1" t="s">
        <v>890</v>
      </c>
      <c r="C767" s="1" t="s">
        <v>891</v>
      </c>
      <c r="D767" s="10" t="n">
        <v>0.00484260836240975</v>
      </c>
      <c r="E767" s="11" t="n">
        <v>0.0559520958083832</v>
      </c>
      <c r="F767" s="12" t="n">
        <v>0.0392236733278931</v>
      </c>
    </row>
    <row r="768" customFormat="false" ht="14.4" hidden="false" customHeight="false" outlineLevel="0" collapsed="false">
      <c r="A768" s="2" t="s">
        <v>889</v>
      </c>
      <c r="B768" s="1" t="s">
        <v>890</v>
      </c>
      <c r="C768" s="1" t="s">
        <v>891</v>
      </c>
      <c r="D768" s="10" t="n">
        <v>0.00484260836240975</v>
      </c>
      <c r="E768" s="11" t="n">
        <v>0.0556190476190476</v>
      </c>
      <c r="F768" s="12" t="n">
        <v>0.0392236733278931</v>
      </c>
    </row>
    <row r="769" customFormat="false" ht="14.4" hidden="false" customHeight="false" outlineLevel="0" collapsed="false">
      <c r="A769" s="2" t="s">
        <v>369</v>
      </c>
      <c r="B769" s="1" t="s">
        <v>370</v>
      </c>
      <c r="C769" s="1" t="s">
        <v>371</v>
      </c>
      <c r="D769" s="10" t="n">
        <v>0.00564375028165267</v>
      </c>
      <c r="E769" s="11" t="n">
        <v>0.0666086956521739</v>
      </c>
      <c r="F769" s="12" t="n">
        <v>0.00592357499069791</v>
      </c>
    </row>
    <row r="770" customFormat="false" ht="14.4" hidden="false" customHeight="false" outlineLevel="0" collapsed="false">
      <c r="A770" s="2" t="s">
        <v>369</v>
      </c>
      <c r="B770" s="1" t="s">
        <v>370</v>
      </c>
      <c r="C770" s="1" t="s">
        <v>371</v>
      </c>
      <c r="D770" s="10" t="n">
        <v>0.00564375028165267</v>
      </c>
      <c r="E770" s="11" t="n">
        <v>0.0669726775956284</v>
      </c>
      <c r="F770" s="12" t="n">
        <v>0.00592357499069791</v>
      </c>
    </row>
    <row r="771" customFormat="false" ht="14.4" hidden="false" customHeight="false" outlineLevel="0" collapsed="false">
      <c r="A771" s="2" t="s">
        <v>372</v>
      </c>
      <c r="B771" s="1" t="s">
        <v>373</v>
      </c>
      <c r="C771" s="1" t="s">
        <v>374</v>
      </c>
      <c r="D771" s="10" t="n">
        <v>0.00623315164697081</v>
      </c>
      <c r="E771" s="11" t="n">
        <v>0.0640194174757282</v>
      </c>
      <c r="F771" s="12" t="n">
        <v>0.355321072187517</v>
      </c>
    </row>
    <row r="772" customFormat="false" ht="14.4" hidden="false" customHeight="false" outlineLevel="0" collapsed="false">
      <c r="A772" s="2" t="s">
        <v>853</v>
      </c>
      <c r="B772" s="1" t="s">
        <v>854</v>
      </c>
      <c r="C772" s="1" t="s">
        <v>855</v>
      </c>
      <c r="D772" s="10" t="n">
        <v>0.00647639693854357</v>
      </c>
      <c r="E772" s="11" t="n">
        <v>0.0639238095238095</v>
      </c>
      <c r="F772" s="12" t="n">
        <v>0.184783145994179</v>
      </c>
    </row>
    <row r="773" customFormat="false" ht="14.4" hidden="false" customHeight="false" outlineLevel="0" collapsed="false">
      <c r="A773" s="2" t="s">
        <v>892</v>
      </c>
      <c r="B773" s="1" t="s">
        <v>893</v>
      </c>
      <c r="C773" s="1" t="s">
        <v>894</v>
      </c>
      <c r="D773" s="10" t="n">
        <v>0.00654351556618419</v>
      </c>
      <c r="E773" s="11" t="n">
        <v>0.0642843601895735</v>
      </c>
      <c r="F773" s="12" t="n">
        <v>0.175621587034542</v>
      </c>
    </row>
    <row r="774" customFormat="false" ht="14.4" hidden="false" customHeight="false" outlineLevel="0" collapsed="false">
      <c r="A774" s="2" t="s">
        <v>895</v>
      </c>
      <c r="B774" s="1" t="s">
        <v>896</v>
      </c>
      <c r="C774" s="1" t="s">
        <v>897</v>
      </c>
      <c r="D774" s="10" t="n">
        <v>0.00784631105602884</v>
      </c>
      <c r="E774" s="11" t="n">
        <v>0.0685470085470085</v>
      </c>
      <c r="F774" s="12" t="n">
        <v>0.175807123083908</v>
      </c>
    </row>
    <row r="775" customFormat="false" ht="14.4" hidden="false" customHeight="false" outlineLevel="0" collapsed="false">
      <c r="A775" s="2" t="s">
        <v>369</v>
      </c>
      <c r="B775" s="1" t="s">
        <v>370</v>
      </c>
      <c r="C775" s="1" t="s">
        <v>371</v>
      </c>
      <c r="D775" s="10" t="n">
        <v>0.00956796379258186</v>
      </c>
      <c r="E775" s="11" t="n">
        <v>0.0763610108303249</v>
      </c>
      <c r="F775" s="12" t="n">
        <v>0.190113235243494</v>
      </c>
    </row>
    <row r="776" customFormat="false" ht="14.4" hidden="false" customHeight="false" outlineLevel="0" collapsed="false">
      <c r="A776" s="2" t="s">
        <v>898</v>
      </c>
      <c r="B776" s="1" t="s">
        <v>899</v>
      </c>
      <c r="C776" s="1" t="s">
        <v>900</v>
      </c>
      <c r="D776" s="10" t="n">
        <v>0.0103691120278274</v>
      </c>
      <c r="E776" s="11" t="n">
        <v>0.0792249134948097</v>
      </c>
      <c r="F776" s="12" t="n">
        <v>0.184989773721771</v>
      </c>
    </row>
    <row r="777" customFormat="false" ht="14.4" hidden="false" customHeight="false" outlineLevel="0" collapsed="false">
      <c r="A777" s="2" t="s">
        <v>886</v>
      </c>
      <c r="B777" s="1" t="s">
        <v>887</v>
      </c>
      <c r="C777" s="1" t="s">
        <v>888</v>
      </c>
      <c r="D777" s="10" t="n">
        <v>0.0109100100831685</v>
      </c>
      <c r="E777" s="11" t="n">
        <v>0.0794851485148515</v>
      </c>
      <c r="F777" s="12" t="n">
        <v>0.433129744982907</v>
      </c>
    </row>
    <row r="778" customFormat="false" ht="14.4" hidden="false" customHeight="false" outlineLevel="0" collapsed="false">
      <c r="A778" s="2" t="s">
        <v>901</v>
      </c>
      <c r="B778" s="1" t="s">
        <v>902</v>
      </c>
      <c r="C778" s="1" t="s">
        <v>903</v>
      </c>
      <c r="D778" s="10" t="n">
        <v>0.0137467087705459</v>
      </c>
      <c r="E778" s="11" t="n">
        <v>0.0902261904761905</v>
      </c>
      <c r="F778" s="12" t="n">
        <v>0.22193893254827</v>
      </c>
    </row>
    <row r="779" customFormat="false" ht="14.4" hidden="false" customHeight="false" outlineLevel="0" collapsed="false">
      <c r="A779" s="2" t="s">
        <v>904</v>
      </c>
      <c r="B779" s="1" t="s">
        <v>905</v>
      </c>
      <c r="C779" s="1" t="s">
        <v>906</v>
      </c>
      <c r="D779" s="10" t="n">
        <v>0.0142996391663461</v>
      </c>
      <c r="E779" s="11" t="n">
        <v>0.0903266475644699</v>
      </c>
      <c r="F779" s="12" t="n">
        <v>0.114953712075763</v>
      </c>
    </row>
    <row r="780" customFormat="false" ht="14.4" hidden="false" customHeight="false" outlineLevel="0" collapsed="false">
      <c r="A780" s="2" t="s">
        <v>363</v>
      </c>
      <c r="B780" s="1" t="s">
        <v>364</v>
      </c>
      <c r="C780" s="1" t="s">
        <v>365</v>
      </c>
      <c r="D780" s="10" t="n">
        <v>0.0146113875647497</v>
      </c>
      <c r="E780" s="11" t="n">
        <v>0.0935681818181818</v>
      </c>
      <c r="F780" s="12" t="n">
        <v>0.444047983215881</v>
      </c>
    </row>
    <row r="781" customFormat="false" ht="14.4" hidden="false" customHeight="false" outlineLevel="0" collapsed="false">
      <c r="A781" s="2" t="s">
        <v>907</v>
      </c>
      <c r="B781" s="1" t="s">
        <v>908</v>
      </c>
      <c r="C781" s="1" t="s">
        <v>909</v>
      </c>
      <c r="D781" s="10" t="n">
        <v>0.0153314511644065</v>
      </c>
      <c r="E781" s="11" t="n">
        <v>0.0951049723756906</v>
      </c>
      <c r="F781" s="12" t="n">
        <v>0.16710245156448</v>
      </c>
    </row>
    <row r="782" customFormat="false" ht="14.4" hidden="false" customHeight="false" outlineLevel="0" collapsed="false">
      <c r="A782" s="2" t="s">
        <v>674</v>
      </c>
      <c r="C782" s="1" t="s">
        <v>675</v>
      </c>
      <c r="D782" s="10" t="n">
        <v>0.0157390909024311</v>
      </c>
      <c r="E782" s="11" t="n">
        <v>0.0929839572192513</v>
      </c>
      <c r="F782" s="12" t="n">
        <v>0.153129496096327</v>
      </c>
    </row>
    <row r="783" customFormat="false" ht="14.4" hidden="false" customHeight="false" outlineLevel="0" collapsed="false">
      <c r="A783" s="2" t="s">
        <v>642</v>
      </c>
      <c r="B783" s="1" t="s">
        <v>643</v>
      </c>
      <c r="C783" s="1" t="s">
        <v>590</v>
      </c>
      <c r="D783" s="10" t="n">
        <v>0.0159466970184181</v>
      </c>
      <c r="E783" s="11" t="n">
        <v>0.0928191489361702</v>
      </c>
      <c r="F783" s="12" t="n">
        <v>0.309863169583549</v>
      </c>
    </row>
    <row r="784" customFormat="false" ht="14.4" hidden="false" customHeight="false" outlineLevel="0" collapsed="false">
      <c r="A784" s="2" t="s">
        <v>910</v>
      </c>
      <c r="B784" s="1" t="s">
        <v>911</v>
      </c>
      <c r="C784" s="1" t="s">
        <v>912</v>
      </c>
      <c r="D784" s="10" t="n">
        <v>0.0166898786930462</v>
      </c>
      <c r="E784" s="11" t="n">
        <v>0.0978041237113402</v>
      </c>
      <c r="F784" s="12" t="n">
        <v>0.113675899622453</v>
      </c>
    </row>
    <row r="785" customFormat="false" ht="14.4" hidden="false" customHeight="false" outlineLevel="0" collapsed="false">
      <c r="A785" s="2" t="s">
        <v>913</v>
      </c>
      <c r="B785" s="1" t="s">
        <v>914</v>
      </c>
      <c r="C785" s="1" t="s">
        <v>915</v>
      </c>
      <c r="D785" s="10" t="n">
        <v>0.0168949041211237</v>
      </c>
      <c r="E785" s="11" t="n">
        <v>0.0973025641025641</v>
      </c>
      <c r="F785" s="12" t="n">
        <v>0.45356724139974</v>
      </c>
    </row>
    <row r="786" customFormat="false" ht="14.4" hidden="false" customHeight="false" outlineLevel="0" collapsed="false">
      <c r="A786" s="2" t="s">
        <v>816</v>
      </c>
      <c r="B786" s="1" t="s">
        <v>817</v>
      </c>
      <c r="C786" s="1" t="s">
        <v>818</v>
      </c>
      <c r="D786" s="10" t="n">
        <v>0.0169520770851374</v>
      </c>
      <c r="E786" s="11" t="n">
        <v>0.0970537084398977</v>
      </c>
      <c r="F786" s="12" t="n">
        <v>0.47310588047464</v>
      </c>
    </row>
    <row r="787" customFormat="false" ht="14.4" hidden="false" customHeight="false" outlineLevel="0" collapsed="false">
      <c r="A787" s="2" t="s">
        <v>676</v>
      </c>
      <c r="B787" s="1" t="s">
        <v>677</v>
      </c>
      <c r="C787" s="1" t="s">
        <v>110</v>
      </c>
      <c r="D787" s="10" t="n">
        <v>0.017265790141557</v>
      </c>
      <c r="E787" s="11" t="n">
        <v>0.097010101010101</v>
      </c>
      <c r="F787" s="12" t="n">
        <v>0.0935770730689208</v>
      </c>
    </row>
    <row r="788" customFormat="false" ht="14.4" hidden="false" customHeight="false" outlineLevel="0" collapsed="false">
      <c r="A788" s="2" t="s">
        <v>289</v>
      </c>
      <c r="B788" s="1" t="s">
        <v>290</v>
      </c>
      <c r="C788" s="1" t="s">
        <v>291</v>
      </c>
      <c r="D788" s="10" t="n">
        <v>0.0177465520635945</v>
      </c>
      <c r="E788" s="11" t="n">
        <v>0.097681592039801</v>
      </c>
      <c r="F788" s="12" t="n">
        <v>0.34154930190957</v>
      </c>
    </row>
    <row r="789" customFormat="false" ht="14.4" hidden="false" customHeight="false" outlineLevel="0" collapsed="false">
      <c r="A789" s="2" t="s">
        <v>538</v>
      </c>
      <c r="B789" s="1" t="s">
        <v>539</v>
      </c>
      <c r="C789" s="1" t="s">
        <v>540</v>
      </c>
      <c r="D789" s="10" t="n">
        <v>0.0186038030267032</v>
      </c>
      <c r="E789" s="11" t="n">
        <v>0.0961990521327014</v>
      </c>
      <c r="F789" s="12" t="n">
        <v>0.380652904464718</v>
      </c>
    </row>
    <row r="790" customFormat="false" ht="14.4" hidden="false" customHeight="false" outlineLevel="0" collapsed="false">
      <c r="A790" s="2" t="s">
        <v>916</v>
      </c>
      <c r="B790" s="1" t="s">
        <v>917</v>
      </c>
      <c r="C790" s="1" t="s">
        <v>918</v>
      </c>
      <c r="D790" s="10" t="n">
        <v>0.018937886043514</v>
      </c>
      <c r="E790" s="11" t="n">
        <v>0.0968130841121495</v>
      </c>
      <c r="F790" s="12" t="n">
        <v>0.255690767675613</v>
      </c>
    </row>
    <row r="791" customFormat="false" ht="14.4" hidden="false" customHeight="false" outlineLevel="0" collapsed="false">
      <c r="A791" s="2" t="s">
        <v>586</v>
      </c>
      <c r="B791" s="1" t="s">
        <v>587</v>
      </c>
      <c r="C791" s="1" t="s">
        <v>488</v>
      </c>
      <c r="D791" s="10" t="n">
        <v>0.0191631129427714</v>
      </c>
      <c r="E791" s="11" t="n">
        <v>0.0966883720930233</v>
      </c>
      <c r="F791" s="12" t="n">
        <v>0.330526842058642</v>
      </c>
    </row>
    <row r="792" customFormat="false" ht="14.4" hidden="false" customHeight="false" outlineLevel="0" collapsed="false">
      <c r="A792" s="2" t="s">
        <v>219</v>
      </c>
      <c r="B792" s="1" t="s">
        <v>220</v>
      </c>
      <c r="C792" s="1" t="s">
        <v>221</v>
      </c>
      <c r="D792" s="10" t="n">
        <v>0.0194986305745556</v>
      </c>
      <c r="E792" s="11" t="n">
        <v>0.0966281755196305</v>
      </c>
      <c r="F792" s="12" t="n">
        <v>0.342536843810951</v>
      </c>
    </row>
    <row r="793" customFormat="false" ht="14.4" hidden="false" customHeight="false" outlineLevel="0" collapsed="false">
      <c r="A793" s="2" t="s">
        <v>387</v>
      </c>
      <c r="B793" s="1" t="s">
        <v>388</v>
      </c>
      <c r="C793" s="1" t="s">
        <v>389</v>
      </c>
      <c r="D793" s="10" t="n">
        <v>0.0195386910606692</v>
      </c>
      <c r="E793" s="11" t="n">
        <v>0.0967281105990783</v>
      </c>
      <c r="F793" s="12" t="n">
        <v>0.380381664956236</v>
      </c>
    </row>
    <row r="794" customFormat="false" ht="14.4" hidden="false" customHeight="false" outlineLevel="0" collapsed="false">
      <c r="A794" s="2" t="s">
        <v>919</v>
      </c>
      <c r="B794" s="1" t="s">
        <v>920</v>
      </c>
      <c r="C794" s="1" t="s">
        <v>921</v>
      </c>
      <c r="D794" s="10" t="n">
        <v>0.0218433557083568</v>
      </c>
      <c r="E794" s="11" t="n">
        <v>0.101995735607676</v>
      </c>
      <c r="F794" s="12" t="n">
        <v>0.293664090901632</v>
      </c>
    </row>
    <row r="795" customFormat="false" ht="14.4" hidden="false" customHeight="false" outlineLevel="0" collapsed="false">
      <c r="A795" s="2" t="s">
        <v>922</v>
      </c>
      <c r="B795" s="1" t="s">
        <v>923</v>
      </c>
      <c r="C795" s="1" t="s">
        <v>924</v>
      </c>
      <c r="D795" s="10" t="n">
        <v>0.0245000507727988</v>
      </c>
      <c r="E795" s="11" t="n">
        <v>0.107506958250497</v>
      </c>
      <c r="F795" s="12" t="n">
        <v>0.329314483036199</v>
      </c>
    </row>
    <row r="796" customFormat="false" ht="14.4" hidden="false" customHeight="false" outlineLevel="0" collapsed="false">
      <c r="A796" s="2" t="s">
        <v>922</v>
      </c>
      <c r="B796" s="1" t="s">
        <v>923</v>
      </c>
      <c r="C796" s="1" t="s">
        <v>924</v>
      </c>
      <c r="D796" s="10" t="n">
        <v>0.0245000507727988</v>
      </c>
      <c r="E796" s="11" t="n">
        <v>0.107293650793651</v>
      </c>
      <c r="F796" s="12" t="n">
        <v>0.329314483036199</v>
      </c>
    </row>
    <row r="797" customFormat="false" ht="14.4" hidden="false" customHeight="false" outlineLevel="0" collapsed="false">
      <c r="A797" s="2" t="s">
        <v>674</v>
      </c>
      <c r="C797" s="1" t="s">
        <v>675</v>
      </c>
      <c r="D797" s="10" t="n">
        <v>0.0284069879230328</v>
      </c>
      <c r="E797" s="11" t="n">
        <v>0.120029465930018</v>
      </c>
      <c r="F797" s="12" t="n">
        <v>0.40808518468835</v>
      </c>
    </row>
    <row r="798" customFormat="false" ht="14.4" hidden="false" customHeight="false" outlineLevel="0" collapsed="false">
      <c r="A798" s="2" t="s">
        <v>925</v>
      </c>
      <c r="B798" s="1" t="s">
        <v>926</v>
      </c>
      <c r="C798" s="1" t="s">
        <v>927</v>
      </c>
      <c r="D798" s="10" t="n">
        <v>0.0336290910433746</v>
      </c>
      <c r="E798" s="11" t="n">
        <v>0.129877966101695</v>
      </c>
      <c r="F798" s="12" t="n">
        <v>0.363795039580289</v>
      </c>
    </row>
    <row r="799" customFormat="false" ht="14.4" hidden="false" customHeight="false" outlineLevel="0" collapsed="false">
      <c r="A799" s="2" t="s">
        <v>925</v>
      </c>
      <c r="B799" s="1" t="s">
        <v>926</v>
      </c>
      <c r="C799" s="1" t="s">
        <v>927</v>
      </c>
      <c r="D799" s="10" t="n">
        <v>0.0336290910433746</v>
      </c>
      <c r="E799" s="11" t="n">
        <v>0.12965820642978</v>
      </c>
      <c r="F799" s="12" t="n">
        <v>0.363795039580289</v>
      </c>
    </row>
    <row r="800" customFormat="false" ht="14.4" hidden="false" customHeight="false" outlineLevel="0" collapsed="false">
      <c r="A800" s="2" t="s">
        <v>363</v>
      </c>
      <c r="B800" s="1" t="s">
        <v>364</v>
      </c>
      <c r="C800" s="1" t="s">
        <v>365</v>
      </c>
      <c r="D800" s="10" t="n">
        <v>0.0343926790256704</v>
      </c>
      <c r="E800" s="11" t="n">
        <v>0.131149078726968</v>
      </c>
      <c r="F800" s="12" t="n">
        <v>0.458054480160088</v>
      </c>
    </row>
    <row r="801" customFormat="false" ht="14.4" hidden="false" customHeight="false" outlineLevel="0" collapsed="false">
      <c r="A801" s="2" t="s">
        <v>243</v>
      </c>
      <c r="B801" s="1" t="s">
        <v>244</v>
      </c>
      <c r="C801" s="1" t="s">
        <v>245</v>
      </c>
      <c r="D801" s="10" t="n">
        <v>0.0370263795391223</v>
      </c>
      <c r="E801" s="11" t="n">
        <v>0.134914378029079</v>
      </c>
      <c r="F801" s="12" t="n">
        <v>0.457075797067339</v>
      </c>
    </row>
    <row r="802" customFormat="false" ht="14.4" hidden="false" customHeight="false" outlineLevel="0" collapsed="false">
      <c r="A802" s="2" t="s">
        <v>928</v>
      </c>
      <c r="B802" s="1" t="s">
        <v>929</v>
      </c>
      <c r="C802" s="1" t="s">
        <v>930</v>
      </c>
      <c r="D802" s="10" t="n">
        <v>0.0413413487776108</v>
      </c>
      <c r="E802" s="11" t="n">
        <v>0.147115853658537</v>
      </c>
      <c r="F802" s="12" t="n">
        <v>0.384439200368849</v>
      </c>
    </row>
    <row r="803" customFormat="false" ht="14.4" hidden="false" customHeight="false" outlineLevel="0" collapsed="false">
      <c r="A803" s="2" t="s">
        <v>928</v>
      </c>
      <c r="B803" s="1" t="s">
        <v>929</v>
      </c>
      <c r="C803" s="1" t="s">
        <v>930</v>
      </c>
      <c r="D803" s="10" t="n">
        <v>0.0413413487776108</v>
      </c>
      <c r="E803" s="11" t="n">
        <v>0.146891933028919</v>
      </c>
      <c r="F803" s="12" t="n">
        <v>0.384439200368849</v>
      </c>
    </row>
    <row r="804" customFormat="false" ht="14.4" hidden="false" customHeight="false" outlineLevel="0" collapsed="false">
      <c r="A804" s="2" t="s">
        <v>928</v>
      </c>
      <c r="B804" s="1" t="s">
        <v>929</v>
      </c>
      <c r="C804" s="1" t="s">
        <v>930</v>
      </c>
      <c r="D804" s="10" t="n">
        <v>0.0413413487776108</v>
      </c>
      <c r="E804" s="11" t="n">
        <v>0.147340458015267</v>
      </c>
      <c r="F804" s="12" t="n">
        <v>0.384439200368849</v>
      </c>
    </row>
    <row r="805" customFormat="false" ht="14.4" hidden="false" customHeight="false" outlineLevel="0" collapsed="false">
      <c r="A805" s="2" t="s">
        <v>674</v>
      </c>
      <c r="C805" s="1" t="s">
        <v>675</v>
      </c>
      <c r="D805" s="10" t="n">
        <v>0.0413911278122398</v>
      </c>
      <c r="E805" s="11" t="n">
        <v>0.146668693009119</v>
      </c>
      <c r="F805" s="12" t="n">
        <v>0.494239236818948</v>
      </c>
    </row>
    <row r="806" customFormat="false" ht="14.4" hidden="false" customHeight="false" outlineLevel="0" collapsed="false">
      <c r="A806" s="2" t="s">
        <v>931</v>
      </c>
      <c r="B806" s="1" t="s">
        <v>932</v>
      </c>
      <c r="C806" s="1" t="s">
        <v>933</v>
      </c>
      <c r="D806" s="10" t="n">
        <v>0.0440458835509704</v>
      </c>
      <c r="E806" s="11" t="n">
        <v>0.151929618768328</v>
      </c>
      <c r="F806" s="12" t="n">
        <v>0.28710602927939</v>
      </c>
    </row>
    <row r="807" customFormat="false" ht="14.4" hidden="false" customHeight="false" outlineLevel="0" collapsed="false">
      <c r="A807" s="2" t="s">
        <v>931</v>
      </c>
      <c r="B807" s="1" t="s">
        <v>932</v>
      </c>
      <c r="C807" s="1" t="s">
        <v>933</v>
      </c>
      <c r="D807" s="10" t="n">
        <v>0.0440458835509704</v>
      </c>
      <c r="E807" s="11" t="n">
        <v>0.151707174231332</v>
      </c>
      <c r="F807" s="12" t="n">
        <v>0.28710602927939</v>
      </c>
    </row>
    <row r="808" customFormat="false" ht="14.4" hidden="false" customHeight="false" outlineLevel="0" collapsed="false">
      <c r="A808" s="2" t="s">
        <v>642</v>
      </c>
      <c r="B808" s="1" t="s">
        <v>643</v>
      </c>
      <c r="C808" s="1" t="s">
        <v>590</v>
      </c>
      <c r="D808" s="10" t="n">
        <v>0.0447051913361909</v>
      </c>
      <c r="E808" s="11" t="n">
        <v>0.152758321273517</v>
      </c>
      <c r="F808" s="12" t="n">
        <v>0.0809702706407101</v>
      </c>
    </row>
    <row r="809" customFormat="false" ht="14.4" hidden="false" customHeight="false" outlineLevel="0" collapsed="false">
      <c r="A809" s="2" t="s">
        <v>425</v>
      </c>
      <c r="B809" s="1" t="s">
        <v>426</v>
      </c>
      <c r="C809" s="1" t="s">
        <v>427</v>
      </c>
      <c r="D809" s="10" t="s">
        <v>343</v>
      </c>
      <c r="E809" s="11" t="n">
        <v>0.984170844939647</v>
      </c>
      <c r="F809" s="12" t="s">
        <v>934</v>
      </c>
    </row>
    <row r="810" customFormat="false" ht="14.4" hidden="false" customHeight="false" outlineLevel="0" collapsed="false">
      <c r="A810" s="2" t="s">
        <v>431</v>
      </c>
      <c r="B810" s="1" t="s">
        <v>432</v>
      </c>
      <c r="C810" s="1" t="s">
        <v>433</v>
      </c>
      <c r="D810" s="10" t="s">
        <v>343</v>
      </c>
      <c r="E810" s="11" t="n">
        <v>0.972135738306328</v>
      </c>
      <c r="F810" s="12" t="s">
        <v>934</v>
      </c>
    </row>
    <row r="811" customFormat="false" ht="14.4" hidden="false" customHeight="false" outlineLevel="0" collapsed="false">
      <c r="A811" s="2" t="s">
        <v>559</v>
      </c>
      <c r="B811" s="1" t="s">
        <v>560</v>
      </c>
      <c r="C811" s="1" t="s">
        <v>561</v>
      </c>
      <c r="D811" s="10" t="s">
        <v>343</v>
      </c>
      <c r="E811" s="11" t="n">
        <v>0.880846537396122</v>
      </c>
      <c r="F811" s="12" t="s">
        <v>934</v>
      </c>
    </row>
    <row r="812" customFormat="false" ht="14.4" hidden="false" customHeight="false" outlineLevel="0" collapsed="false">
      <c r="A812" s="2" t="s">
        <v>684</v>
      </c>
      <c r="B812" s="1" t="s">
        <v>685</v>
      </c>
      <c r="C812" s="1" t="s">
        <v>492</v>
      </c>
      <c r="D812" s="10" t="s">
        <v>343</v>
      </c>
      <c r="E812" s="11" t="n">
        <v>0.858724277612746</v>
      </c>
      <c r="F812" s="12" t="s">
        <v>934</v>
      </c>
    </row>
    <row r="813" customFormat="false" ht="14.4" hidden="false" customHeight="false" outlineLevel="0" collapsed="false">
      <c r="A813" s="2" t="s">
        <v>935</v>
      </c>
      <c r="B813" s="1" t="s">
        <v>936</v>
      </c>
      <c r="C813" s="1" t="s">
        <v>937</v>
      </c>
      <c r="D813" s="10" t="s">
        <v>343</v>
      </c>
      <c r="E813" s="11" t="n">
        <v>0.838127569847127</v>
      </c>
      <c r="F813" s="12" t="s">
        <v>934</v>
      </c>
    </row>
    <row r="814" customFormat="false" ht="14.4" hidden="false" customHeight="false" outlineLevel="0" collapsed="false">
      <c r="A814" s="2" t="s">
        <v>916</v>
      </c>
      <c r="B814" s="1" t="s">
        <v>917</v>
      </c>
      <c r="C814" s="1" t="s">
        <v>918</v>
      </c>
      <c r="D814" s="10" t="s">
        <v>343</v>
      </c>
      <c r="E814" s="11" t="n">
        <v>0.834388874311204</v>
      </c>
      <c r="F814" s="12" t="s">
        <v>934</v>
      </c>
    </row>
    <row r="815" customFormat="false" ht="14.4" hidden="false" customHeight="false" outlineLevel="0" collapsed="false">
      <c r="A815" s="2" t="s">
        <v>109</v>
      </c>
      <c r="C815" s="1" t="s">
        <v>110</v>
      </c>
      <c r="D815" s="10" t="s">
        <v>343</v>
      </c>
      <c r="E815" s="11" t="n">
        <v>0.833295597484277</v>
      </c>
      <c r="F815" s="12" t="s">
        <v>934</v>
      </c>
    </row>
    <row r="816" customFormat="false" ht="14.4" hidden="false" customHeight="false" outlineLevel="0" collapsed="false">
      <c r="A816" s="2" t="s">
        <v>642</v>
      </c>
      <c r="B816" s="1" t="s">
        <v>643</v>
      </c>
      <c r="C816" s="1" t="s">
        <v>590</v>
      </c>
      <c r="D816" s="10" t="s">
        <v>343</v>
      </c>
      <c r="E816" s="11" t="n">
        <v>0.822944099378882</v>
      </c>
      <c r="F816" s="12" t="s">
        <v>934</v>
      </c>
    </row>
    <row r="817" customFormat="false" ht="14.4" hidden="false" customHeight="false" outlineLevel="0" collapsed="false">
      <c r="A817" s="2" t="s">
        <v>862</v>
      </c>
      <c r="B817" s="1" t="s">
        <v>863</v>
      </c>
      <c r="C817" s="1" t="s">
        <v>314</v>
      </c>
      <c r="D817" s="10" t="s">
        <v>343</v>
      </c>
      <c r="E817" s="11" t="n">
        <v>0.810774094849567</v>
      </c>
      <c r="F817" s="12" t="s">
        <v>934</v>
      </c>
    </row>
    <row r="818" customFormat="false" ht="14.4" hidden="false" customHeight="false" outlineLevel="0" collapsed="false">
      <c r="A818" s="2" t="s">
        <v>938</v>
      </c>
      <c r="B818" s="1" t="s">
        <v>939</v>
      </c>
      <c r="C818" s="1" t="s">
        <v>940</v>
      </c>
      <c r="D818" s="10" t="s">
        <v>343</v>
      </c>
      <c r="E818" s="11" t="n">
        <v>0.806251521298174</v>
      </c>
      <c r="F818" s="12" t="s">
        <v>934</v>
      </c>
    </row>
    <row r="819" customFormat="false" ht="14.4" hidden="false" customHeight="false" outlineLevel="0" collapsed="false">
      <c r="A819" s="2" t="s">
        <v>331</v>
      </c>
      <c r="B819" s="1" t="s">
        <v>332</v>
      </c>
      <c r="C819" s="1" t="s">
        <v>333</v>
      </c>
      <c r="D819" s="10" t="s">
        <v>343</v>
      </c>
      <c r="E819" s="11" t="n">
        <v>0.725497604380561</v>
      </c>
      <c r="F819" s="12" t="s">
        <v>934</v>
      </c>
    </row>
    <row r="820" customFormat="false" ht="14.4" hidden="false" customHeight="false" outlineLevel="0" collapsed="false">
      <c r="A820" s="2" t="s">
        <v>941</v>
      </c>
      <c r="B820" s="1" t="s">
        <v>942</v>
      </c>
      <c r="C820" s="1" t="s">
        <v>943</v>
      </c>
      <c r="D820" s="10" t="s">
        <v>343</v>
      </c>
      <c r="E820" s="11" t="n">
        <v>0.685609314359638</v>
      </c>
      <c r="F820" s="12" t="s">
        <v>934</v>
      </c>
    </row>
    <row r="821" customFormat="false" ht="14.4" hidden="false" customHeight="false" outlineLevel="0" collapsed="false">
      <c r="A821" s="2" t="s">
        <v>759</v>
      </c>
      <c r="B821" s="1" t="s">
        <v>760</v>
      </c>
      <c r="C821" s="1" t="s">
        <v>761</v>
      </c>
      <c r="D821" s="10" t="s">
        <v>343</v>
      </c>
      <c r="E821" s="11" t="n">
        <v>0.683692969253924</v>
      </c>
      <c r="F821" s="12" t="s">
        <v>934</v>
      </c>
    </row>
    <row r="822" customFormat="false" ht="14.4" hidden="false" customHeight="false" outlineLevel="0" collapsed="false">
      <c r="A822" s="2" t="s">
        <v>944</v>
      </c>
      <c r="B822" s="1" t="s">
        <v>945</v>
      </c>
      <c r="C822" s="1" t="s">
        <v>946</v>
      </c>
      <c r="D822" s="10" t="s">
        <v>343</v>
      </c>
      <c r="E822" s="11" t="n">
        <v>0.663991647525579</v>
      </c>
      <c r="F822" s="12" t="s">
        <v>934</v>
      </c>
    </row>
    <row r="823" customFormat="false" ht="14.4" hidden="false" customHeight="false" outlineLevel="0" collapsed="false">
      <c r="A823" s="2" t="s">
        <v>944</v>
      </c>
      <c r="B823" s="1" t="s">
        <v>945</v>
      </c>
      <c r="C823" s="1" t="s">
        <v>946</v>
      </c>
      <c r="D823" s="10" t="s">
        <v>343</v>
      </c>
      <c r="E823" s="11" t="n">
        <v>0.663853027139875</v>
      </c>
      <c r="F823" s="12" t="s">
        <v>934</v>
      </c>
    </row>
    <row r="824" customFormat="false" ht="14.4" hidden="false" customHeight="false" outlineLevel="0" collapsed="false">
      <c r="A824" s="2" t="s">
        <v>485</v>
      </c>
      <c r="C824" s="1" t="s">
        <v>156</v>
      </c>
      <c r="D824" s="10" t="s">
        <v>343</v>
      </c>
      <c r="E824" s="11" t="n">
        <v>0.640454380664653</v>
      </c>
      <c r="F824" s="12" t="s">
        <v>934</v>
      </c>
    </row>
    <row r="825" customFormat="false" ht="14.4" hidden="false" customHeight="false" outlineLevel="0" collapsed="false">
      <c r="A825" s="2" t="s">
        <v>947</v>
      </c>
      <c r="B825" s="1" t="s">
        <v>948</v>
      </c>
      <c r="C825" s="1" t="s">
        <v>949</v>
      </c>
      <c r="D825" s="10" t="s">
        <v>343</v>
      </c>
      <c r="E825" s="11" t="n">
        <v>0.639295536791315</v>
      </c>
      <c r="F825" s="12" t="s">
        <v>934</v>
      </c>
    </row>
    <row r="826" customFormat="false" ht="14.4" hidden="false" customHeight="false" outlineLevel="0" collapsed="false">
      <c r="A826" s="2" t="s">
        <v>501</v>
      </c>
      <c r="B826" s="1" t="s">
        <v>502</v>
      </c>
      <c r="C826" s="1" t="s">
        <v>503</v>
      </c>
      <c r="D826" s="10" t="s">
        <v>343</v>
      </c>
      <c r="E826" s="11" t="n">
        <v>0.636098419683937</v>
      </c>
      <c r="F826" s="12" t="s">
        <v>934</v>
      </c>
    </row>
    <row r="827" customFormat="false" ht="14.4" hidden="false" customHeight="false" outlineLevel="0" collapsed="false">
      <c r="A827" s="2" t="s">
        <v>511</v>
      </c>
      <c r="B827" s="1" t="s">
        <v>512</v>
      </c>
      <c r="C827" s="1" t="s">
        <v>513</v>
      </c>
      <c r="D827" s="10" t="s">
        <v>343</v>
      </c>
      <c r="E827" s="11" t="n">
        <v>0.633816224835559</v>
      </c>
      <c r="F827" s="12" t="s">
        <v>934</v>
      </c>
    </row>
    <row r="828" customFormat="false" ht="14.4" hidden="false" customHeight="false" outlineLevel="0" collapsed="false">
      <c r="A828" s="2" t="s">
        <v>950</v>
      </c>
      <c r="B828" s="1" t="s">
        <v>951</v>
      </c>
      <c r="C828" s="1" t="s">
        <v>952</v>
      </c>
      <c r="D828" s="10" t="s">
        <v>343</v>
      </c>
      <c r="E828" s="11" t="n">
        <v>0.618288158662259</v>
      </c>
      <c r="F828" s="12" t="s">
        <v>934</v>
      </c>
    </row>
    <row r="829" customFormat="false" ht="14.4" hidden="false" customHeight="false" outlineLevel="0" collapsed="false">
      <c r="A829" s="2" t="s">
        <v>617</v>
      </c>
      <c r="B829" s="1" t="s">
        <v>618</v>
      </c>
      <c r="C829" s="1" t="s">
        <v>619</v>
      </c>
      <c r="D829" s="10" t="s">
        <v>343</v>
      </c>
      <c r="E829" s="11" t="n">
        <v>0.596036738519213</v>
      </c>
      <c r="F829" s="12" t="s">
        <v>934</v>
      </c>
    </row>
    <row r="830" customFormat="false" ht="14.4" hidden="false" customHeight="false" outlineLevel="0" collapsed="false">
      <c r="A830" s="2" t="s">
        <v>838</v>
      </c>
      <c r="C830" s="1" t="s">
        <v>430</v>
      </c>
      <c r="D830" s="10" t="s">
        <v>343</v>
      </c>
      <c r="E830" s="11" t="n">
        <v>0.589298739807265</v>
      </c>
      <c r="F830" s="12" t="s">
        <v>934</v>
      </c>
    </row>
    <row r="831" customFormat="false" ht="14.4" hidden="false" customHeight="false" outlineLevel="0" collapsed="false">
      <c r="A831" s="2" t="s">
        <v>642</v>
      </c>
      <c r="B831" s="1" t="s">
        <v>643</v>
      </c>
      <c r="C831" s="1" t="s">
        <v>590</v>
      </c>
      <c r="D831" s="10" t="s">
        <v>343</v>
      </c>
      <c r="E831" s="11" t="n">
        <v>0.586689298892989</v>
      </c>
      <c r="F831" s="12" t="s">
        <v>934</v>
      </c>
    </row>
    <row r="832" customFormat="false" ht="14.4" hidden="false" customHeight="false" outlineLevel="0" collapsed="false">
      <c r="A832" s="2" t="s">
        <v>889</v>
      </c>
      <c r="B832" s="1" t="s">
        <v>890</v>
      </c>
      <c r="C832" s="1" t="s">
        <v>891</v>
      </c>
      <c r="D832" s="10" t="s">
        <v>343</v>
      </c>
      <c r="E832" s="11" t="n">
        <v>0.577315904139434</v>
      </c>
      <c r="F832" s="12" t="s">
        <v>934</v>
      </c>
    </row>
    <row r="833" customFormat="false" ht="14.4" hidden="false" customHeight="false" outlineLevel="0" collapsed="false">
      <c r="A833" s="2" t="s">
        <v>953</v>
      </c>
      <c r="B833" s="1" t="s">
        <v>954</v>
      </c>
      <c r="C833" s="1" t="s">
        <v>955</v>
      </c>
      <c r="D833" s="10" t="s">
        <v>343</v>
      </c>
      <c r="E833" s="11" t="n">
        <v>0.568135787028765</v>
      </c>
      <c r="F833" s="12" t="s">
        <v>934</v>
      </c>
    </row>
    <row r="834" customFormat="false" ht="14.4" hidden="false" customHeight="false" outlineLevel="0" collapsed="false">
      <c r="A834" s="2" t="s">
        <v>941</v>
      </c>
      <c r="B834" s="1" t="s">
        <v>942</v>
      </c>
      <c r="C834" s="1" t="s">
        <v>943</v>
      </c>
      <c r="D834" s="10" t="s">
        <v>343</v>
      </c>
      <c r="E834" s="11" t="n">
        <v>0.56350451887294</v>
      </c>
      <c r="F834" s="12" t="s">
        <v>934</v>
      </c>
    </row>
    <row r="835" customFormat="false" ht="14.4" hidden="false" customHeight="false" outlineLevel="0" collapsed="false">
      <c r="A835" s="2" t="s">
        <v>956</v>
      </c>
      <c r="B835" s="1" t="s">
        <v>957</v>
      </c>
      <c r="C835" s="1" t="s">
        <v>958</v>
      </c>
      <c r="D835" s="10" t="s">
        <v>343</v>
      </c>
      <c r="E835" s="11" t="n">
        <v>0.553307116756569</v>
      </c>
      <c r="F835" s="12" t="s">
        <v>934</v>
      </c>
    </row>
    <row r="836" customFormat="false" ht="14.4" hidden="false" customHeight="false" outlineLevel="0" collapsed="false">
      <c r="A836" s="2" t="s">
        <v>950</v>
      </c>
      <c r="B836" s="1" t="s">
        <v>951</v>
      </c>
      <c r="C836" s="1" t="s">
        <v>952</v>
      </c>
      <c r="D836" s="10" t="s">
        <v>343</v>
      </c>
      <c r="E836" s="11" t="n">
        <v>0.550815174086264</v>
      </c>
      <c r="F836" s="12" t="s">
        <v>934</v>
      </c>
    </row>
    <row r="837" customFormat="false" ht="14.4" hidden="false" customHeight="false" outlineLevel="0" collapsed="false">
      <c r="A837" s="2" t="s">
        <v>175</v>
      </c>
      <c r="B837" s="1" t="s">
        <v>176</v>
      </c>
      <c r="C837" s="1" t="s">
        <v>177</v>
      </c>
      <c r="D837" s="10" t="s">
        <v>343</v>
      </c>
      <c r="E837" s="11" t="n">
        <v>0.550624415584416</v>
      </c>
      <c r="F837" s="12" t="s">
        <v>934</v>
      </c>
    </row>
    <row r="838" customFormat="false" ht="14.4" hidden="false" customHeight="false" outlineLevel="0" collapsed="false">
      <c r="A838" s="2" t="s">
        <v>175</v>
      </c>
      <c r="B838" s="1" t="s">
        <v>176</v>
      </c>
      <c r="C838" s="1" t="s">
        <v>177</v>
      </c>
      <c r="D838" s="10" t="s">
        <v>343</v>
      </c>
      <c r="E838" s="11" t="n">
        <v>0.550529085872576</v>
      </c>
      <c r="F838" s="12" t="s">
        <v>934</v>
      </c>
    </row>
    <row r="839" customFormat="false" ht="14.4" hidden="false" customHeight="false" outlineLevel="0" collapsed="false">
      <c r="A839" s="2" t="s">
        <v>827</v>
      </c>
      <c r="C839" s="1" t="s">
        <v>27</v>
      </c>
      <c r="D839" s="10" t="s">
        <v>343</v>
      </c>
      <c r="E839" s="11" t="n">
        <v>0.546742778541953</v>
      </c>
      <c r="F839" s="12" t="s">
        <v>934</v>
      </c>
    </row>
    <row r="840" customFormat="false" ht="14.4" hidden="false" customHeight="false" outlineLevel="0" collapsed="false">
      <c r="A840" s="2" t="s">
        <v>959</v>
      </c>
      <c r="B840" s="1" t="s">
        <v>960</v>
      </c>
      <c r="C840" s="1" t="s">
        <v>961</v>
      </c>
      <c r="D840" s="10" t="s">
        <v>343</v>
      </c>
      <c r="E840" s="11" t="n">
        <v>0.54664878803507</v>
      </c>
      <c r="F840" s="12" t="s">
        <v>934</v>
      </c>
    </row>
    <row r="841" customFormat="false" ht="14.4" hidden="false" customHeight="false" outlineLevel="0" collapsed="false">
      <c r="A841" s="2" t="s">
        <v>258</v>
      </c>
      <c r="B841" s="1" t="s">
        <v>259</v>
      </c>
      <c r="C841" s="1" t="s">
        <v>260</v>
      </c>
      <c r="D841" s="10" t="s">
        <v>343</v>
      </c>
      <c r="E841" s="11" t="s">
        <v>343</v>
      </c>
      <c r="F841" s="12" t="s">
        <v>934</v>
      </c>
    </row>
    <row r="842" customFormat="false" ht="14.4" hidden="false" customHeight="false" outlineLevel="0" collapsed="false">
      <c r="A842" s="2" t="s">
        <v>962</v>
      </c>
      <c r="B842" s="1" t="s">
        <v>963</v>
      </c>
      <c r="C842" s="1" t="s">
        <v>964</v>
      </c>
      <c r="D842" s="10" t="s">
        <v>343</v>
      </c>
      <c r="E842" s="11" t="s">
        <v>343</v>
      </c>
      <c r="F842" s="12" t="s">
        <v>934</v>
      </c>
    </row>
    <row r="843" customFormat="false" ht="14.4" hidden="false" customHeight="false" outlineLevel="0" collapsed="false">
      <c r="A843" s="2" t="s">
        <v>965</v>
      </c>
      <c r="B843" s="1" t="s">
        <v>480</v>
      </c>
      <c r="C843" s="1" t="s">
        <v>966</v>
      </c>
      <c r="D843" s="10" t="s">
        <v>343</v>
      </c>
      <c r="E843" s="11" t="n">
        <v>0.997758393473486</v>
      </c>
      <c r="F843" s="12" t="s">
        <v>934</v>
      </c>
    </row>
    <row r="844" customFormat="false" ht="14.4" hidden="false" customHeight="false" outlineLevel="0" collapsed="false">
      <c r="A844" s="2" t="s">
        <v>746</v>
      </c>
      <c r="B844" s="1" t="s">
        <v>747</v>
      </c>
      <c r="C844" s="1" t="s">
        <v>748</v>
      </c>
      <c r="D844" s="10" t="s">
        <v>343</v>
      </c>
      <c r="E844" s="11" t="n">
        <v>0.996195488721805</v>
      </c>
      <c r="F844" s="12" t="s">
        <v>934</v>
      </c>
    </row>
    <row r="845" customFormat="false" ht="14.4" hidden="false" customHeight="false" outlineLevel="0" collapsed="false">
      <c r="A845" s="2" t="s">
        <v>941</v>
      </c>
      <c r="B845" s="1" t="s">
        <v>942</v>
      </c>
      <c r="C845" s="1" t="s">
        <v>943</v>
      </c>
      <c r="D845" s="10" t="s">
        <v>343</v>
      </c>
      <c r="E845" s="11" t="n">
        <v>0.979924807395994</v>
      </c>
      <c r="F845" s="12" t="s">
        <v>934</v>
      </c>
    </row>
    <row r="846" customFormat="false" ht="14.4" hidden="false" customHeight="false" outlineLevel="0" collapsed="false">
      <c r="A846" s="2" t="s">
        <v>967</v>
      </c>
      <c r="B846" s="1" t="s">
        <v>968</v>
      </c>
      <c r="C846" s="1" t="s">
        <v>969</v>
      </c>
      <c r="D846" s="10" t="s">
        <v>343</v>
      </c>
      <c r="E846" s="11" t="n">
        <v>0.955485576923077</v>
      </c>
      <c r="F846" s="12" t="s">
        <v>934</v>
      </c>
    </row>
    <row r="847" customFormat="false" ht="14.4" hidden="false" customHeight="false" outlineLevel="0" collapsed="false">
      <c r="A847" s="2" t="s">
        <v>944</v>
      </c>
      <c r="B847" s="1" t="s">
        <v>945</v>
      </c>
      <c r="C847" s="1" t="s">
        <v>946</v>
      </c>
      <c r="D847" s="10" t="s">
        <v>343</v>
      </c>
      <c r="E847" s="11" t="n">
        <v>0.950913875598086</v>
      </c>
      <c r="F847" s="12" t="s">
        <v>934</v>
      </c>
    </row>
    <row r="848" customFormat="false" ht="14.4" hidden="false" customHeight="false" outlineLevel="0" collapsed="false">
      <c r="A848" s="2" t="s">
        <v>970</v>
      </c>
      <c r="B848" s="1" t="s">
        <v>971</v>
      </c>
      <c r="C848" s="1" t="s">
        <v>972</v>
      </c>
      <c r="D848" s="10" t="s">
        <v>343</v>
      </c>
      <c r="E848" s="11" t="n">
        <v>0.93773400176939</v>
      </c>
      <c r="F848" s="12" t="s">
        <v>934</v>
      </c>
    </row>
    <row r="849" customFormat="false" ht="14.4" hidden="false" customHeight="false" outlineLevel="0" collapsed="false">
      <c r="A849" s="2" t="s">
        <v>970</v>
      </c>
      <c r="B849" s="1" t="s">
        <v>971</v>
      </c>
      <c r="C849" s="1" t="s">
        <v>972</v>
      </c>
      <c r="D849" s="10" t="s">
        <v>343</v>
      </c>
      <c r="E849" s="11" t="n">
        <v>0.937457547169811</v>
      </c>
      <c r="F849" s="12" t="s">
        <v>934</v>
      </c>
    </row>
    <row r="850" customFormat="false" ht="14.4" hidden="false" customHeight="false" outlineLevel="0" collapsed="false">
      <c r="A850" s="2" t="s">
        <v>973</v>
      </c>
      <c r="B850" s="1" t="s">
        <v>974</v>
      </c>
      <c r="C850" s="1" t="s">
        <v>975</v>
      </c>
      <c r="D850" s="10" t="s">
        <v>343</v>
      </c>
      <c r="E850" s="11" t="n">
        <v>0.915593435070544</v>
      </c>
      <c r="F850" s="12" t="s">
        <v>934</v>
      </c>
    </row>
    <row r="851" customFormat="false" ht="14.4" hidden="false" customHeight="false" outlineLevel="0" collapsed="false">
      <c r="A851" s="2" t="s">
        <v>785</v>
      </c>
      <c r="B851" s="1" t="s">
        <v>786</v>
      </c>
      <c r="C851" s="1" t="s">
        <v>787</v>
      </c>
      <c r="D851" s="10" t="s">
        <v>343</v>
      </c>
      <c r="E851" s="11" t="n">
        <v>0.913489227233554</v>
      </c>
      <c r="F851" s="12" t="s">
        <v>934</v>
      </c>
    </row>
    <row r="852" customFormat="false" ht="14.4" hidden="false" customHeight="false" outlineLevel="0" collapsed="false">
      <c r="A852" s="2" t="s">
        <v>947</v>
      </c>
      <c r="B852" s="1" t="s">
        <v>948</v>
      </c>
      <c r="C852" s="1" t="s">
        <v>949</v>
      </c>
      <c r="D852" s="10" t="s">
        <v>343</v>
      </c>
      <c r="E852" s="11" t="n">
        <v>0.907234236804565</v>
      </c>
      <c r="F852" s="12" t="s">
        <v>934</v>
      </c>
    </row>
    <row r="853" customFormat="false" ht="14.4" hidden="false" customHeight="false" outlineLevel="0" collapsed="false">
      <c r="A853" s="2" t="s">
        <v>976</v>
      </c>
      <c r="B853" s="1" t="s">
        <v>977</v>
      </c>
      <c r="C853" s="1" t="s">
        <v>978</v>
      </c>
      <c r="D853" s="10" t="s">
        <v>343</v>
      </c>
      <c r="E853" s="11" t="n">
        <v>0.899534936350778</v>
      </c>
      <c r="F853" s="12" t="s">
        <v>934</v>
      </c>
    </row>
    <row r="854" customFormat="false" ht="14.4" hidden="false" customHeight="false" outlineLevel="0" collapsed="false">
      <c r="A854" s="2" t="s">
        <v>79</v>
      </c>
      <c r="B854" s="1" t="s">
        <v>80</v>
      </c>
      <c r="C854" s="1" t="s">
        <v>81</v>
      </c>
      <c r="D854" s="10" t="s">
        <v>343</v>
      </c>
      <c r="E854" s="11" t="n">
        <v>0.897503810330229</v>
      </c>
      <c r="F854" s="12" t="s">
        <v>934</v>
      </c>
    </row>
    <row r="855" customFormat="false" ht="14.4" hidden="false" customHeight="false" outlineLevel="0" collapsed="false">
      <c r="A855" s="2" t="s">
        <v>979</v>
      </c>
      <c r="B855" s="1" t="s">
        <v>980</v>
      </c>
      <c r="C855" s="1" t="s">
        <v>981</v>
      </c>
      <c r="D855" s="10" t="s">
        <v>343</v>
      </c>
      <c r="E855" s="11" t="n">
        <v>0.886741773563859</v>
      </c>
      <c r="F855" s="12" t="s">
        <v>934</v>
      </c>
    </row>
    <row r="856" customFormat="false" ht="14.4" hidden="false" customHeight="false" outlineLevel="0" collapsed="false">
      <c r="A856" s="2" t="s">
        <v>979</v>
      </c>
      <c r="B856" s="1" t="s">
        <v>980</v>
      </c>
      <c r="C856" s="1" t="s">
        <v>981</v>
      </c>
      <c r="D856" s="10" t="s">
        <v>343</v>
      </c>
      <c r="E856" s="11" t="n">
        <v>0.886494563702258</v>
      </c>
      <c r="F856" s="12" t="s">
        <v>934</v>
      </c>
    </row>
    <row r="857" customFormat="false" ht="14.4" hidden="false" customHeight="false" outlineLevel="0" collapsed="false">
      <c r="A857" s="2" t="s">
        <v>681</v>
      </c>
      <c r="B857" s="1" t="s">
        <v>682</v>
      </c>
      <c r="C857" s="1" t="s">
        <v>683</v>
      </c>
      <c r="D857" s="10" t="s">
        <v>343</v>
      </c>
      <c r="E857" s="11" t="n">
        <v>0.882068238557559</v>
      </c>
      <c r="F857" s="12" t="s">
        <v>934</v>
      </c>
    </row>
    <row r="858" customFormat="false" ht="14.4" hidden="false" customHeight="false" outlineLevel="0" collapsed="false">
      <c r="A858" s="2" t="s">
        <v>190</v>
      </c>
      <c r="B858" s="1" t="s">
        <v>191</v>
      </c>
      <c r="C858" s="1" t="s">
        <v>192</v>
      </c>
      <c r="D858" s="10" t="s">
        <v>343</v>
      </c>
      <c r="E858" s="11" t="n">
        <v>0.879384955752212</v>
      </c>
      <c r="F858" s="12" t="s">
        <v>934</v>
      </c>
    </row>
    <row r="859" customFormat="false" ht="14.4" hidden="false" customHeight="false" outlineLevel="0" collapsed="false">
      <c r="A859" s="2" t="s">
        <v>982</v>
      </c>
      <c r="B859" s="1" t="s">
        <v>983</v>
      </c>
      <c r="C859" s="1" t="s">
        <v>984</v>
      </c>
      <c r="D859" s="10" t="s">
        <v>343</v>
      </c>
      <c r="E859" s="11" t="n">
        <v>0.873826875515252</v>
      </c>
      <c r="F859" s="12" t="s">
        <v>934</v>
      </c>
    </row>
    <row r="860" customFormat="false" ht="14.4" hidden="false" customHeight="false" outlineLevel="0" collapsed="false">
      <c r="A860" s="2" t="s">
        <v>816</v>
      </c>
      <c r="B860" s="1" t="s">
        <v>817</v>
      </c>
      <c r="C860" s="1" t="s">
        <v>818</v>
      </c>
      <c r="D860" s="10" t="s">
        <v>343</v>
      </c>
      <c r="E860" s="11" t="n">
        <v>0.873346882724526</v>
      </c>
      <c r="F860" s="12" t="s">
        <v>934</v>
      </c>
    </row>
    <row r="861" customFormat="false" ht="14.4" hidden="false" customHeight="false" outlineLevel="0" collapsed="false">
      <c r="A861" s="2" t="s">
        <v>910</v>
      </c>
      <c r="B861" s="1" t="s">
        <v>911</v>
      </c>
      <c r="C861" s="1" t="s">
        <v>912</v>
      </c>
      <c r="D861" s="10" t="s">
        <v>343</v>
      </c>
      <c r="E861" s="11" t="n">
        <v>0.850456271730409</v>
      </c>
      <c r="F861" s="12" t="s">
        <v>934</v>
      </c>
    </row>
    <row r="862" customFormat="false" ht="14.4" hidden="false" customHeight="false" outlineLevel="0" collapsed="false">
      <c r="A862" s="2" t="s">
        <v>985</v>
      </c>
      <c r="B862" s="1" t="s">
        <v>986</v>
      </c>
      <c r="C862" s="1" t="s">
        <v>987</v>
      </c>
      <c r="D862" s="10" t="s">
        <v>343</v>
      </c>
      <c r="E862" s="11" t="n">
        <v>0.839676789015051</v>
      </c>
      <c r="F862" s="12" t="s">
        <v>934</v>
      </c>
    </row>
    <row r="863" customFormat="false" ht="14.4" hidden="false" customHeight="false" outlineLevel="0" collapsed="false">
      <c r="A863" s="2" t="s">
        <v>82</v>
      </c>
      <c r="B863" s="1" t="s">
        <v>83</v>
      </c>
      <c r="C863" s="1" t="s">
        <v>84</v>
      </c>
      <c r="D863" s="10" t="s">
        <v>343</v>
      </c>
      <c r="E863" s="11" t="n">
        <v>0.822305663304888</v>
      </c>
      <c r="F863" s="12" t="s">
        <v>934</v>
      </c>
    </row>
    <row r="864" customFormat="false" ht="14.4" hidden="false" customHeight="false" outlineLevel="0" collapsed="false">
      <c r="A864" s="2" t="s">
        <v>988</v>
      </c>
      <c r="B864" s="1" t="s">
        <v>989</v>
      </c>
      <c r="C864" s="1" t="s">
        <v>990</v>
      </c>
      <c r="D864" s="10" t="s">
        <v>343</v>
      </c>
      <c r="E864" s="11" t="n">
        <v>0.81139474355703</v>
      </c>
      <c r="F864" s="12" t="s">
        <v>934</v>
      </c>
    </row>
    <row r="865" customFormat="false" ht="14.4" hidden="false" customHeight="false" outlineLevel="0" collapsed="false">
      <c r="A865" s="2" t="s">
        <v>889</v>
      </c>
      <c r="B865" s="1" t="s">
        <v>890</v>
      </c>
      <c r="C865" s="1" t="s">
        <v>891</v>
      </c>
      <c r="D865" s="10" t="s">
        <v>343</v>
      </c>
      <c r="E865" s="11" t="n">
        <v>0.806047148288973</v>
      </c>
      <c r="F865" s="12" t="s">
        <v>934</v>
      </c>
    </row>
    <row r="866" customFormat="false" ht="14.4" hidden="false" customHeight="false" outlineLevel="0" collapsed="false">
      <c r="A866" s="2" t="s">
        <v>877</v>
      </c>
      <c r="B866" s="1" t="s">
        <v>878</v>
      </c>
      <c r="C866" s="1" t="s">
        <v>879</v>
      </c>
      <c r="D866" s="10" t="s">
        <v>343</v>
      </c>
      <c r="E866" s="11" t="n">
        <v>0.800567975830816</v>
      </c>
      <c r="F866" s="12" t="s">
        <v>934</v>
      </c>
    </row>
    <row r="867" customFormat="false" ht="14.4" hidden="false" customHeight="false" outlineLevel="0" collapsed="false">
      <c r="A867" s="2" t="s">
        <v>752</v>
      </c>
      <c r="B867" s="1" t="s">
        <v>578</v>
      </c>
      <c r="C867" s="1" t="s">
        <v>753</v>
      </c>
      <c r="D867" s="10" t="s">
        <v>343</v>
      </c>
      <c r="E867" s="11" t="n">
        <v>0.798958793969849</v>
      </c>
      <c r="F867" s="12" t="s">
        <v>934</v>
      </c>
    </row>
    <row r="868" customFormat="false" ht="14.4" hidden="false" customHeight="false" outlineLevel="0" collapsed="false">
      <c r="A868" s="2" t="s">
        <v>674</v>
      </c>
      <c r="C868" s="1" t="s">
        <v>675</v>
      </c>
      <c r="D868" s="10" t="s">
        <v>343</v>
      </c>
      <c r="E868" s="11" t="n">
        <v>0.741570895522388</v>
      </c>
      <c r="F868" s="12" t="s">
        <v>934</v>
      </c>
    </row>
    <row r="869" customFormat="false" ht="14.4" hidden="false" customHeight="false" outlineLevel="0" collapsed="false">
      <c r="A869" s="2" t="s">
        <v>331</v>
      </c>
      <c r="B869" s="1" t="s">
        <v>332</v>
      </c>
      <c r="C869" s="1" t="s">
        <v>333</v>
      </c>
      <c r="D869" s="10" t="s">
        <v>343</v>
      </c>
      <c r="E869" s="11" t="n">
        <v>0.725663167503423</v>
      </c>
      <c r="F869" s="12" t="s">
        <v>934</v>
      </c>
    </row>
    <row r="870" customFormat="false" ht="14.4" hidden="false" customHeight="false" outlineLevel="0" collapsed="false">
      <c r="A870" s="2" t="s">
        <v>252</v>
      </c>
      <c r="B870" s="1" t="s">
        <v>253</v>
      </c>
      <c r="C870" s="1" t="s">
        <v>254</v>
      </c>
      <c r="D870" s="10" t="s">
        <v>343</v>
      </c>
      <c r="E870" s="11" t="n">
        <v>0.718286875988254</v>
      </c>
      <c r="F870" s="12" t="s">
        <v>934</v>
      </c>
    </row>
    <row r="871" customFormat="false" ht="14.4" hidden="false" customHeight="false" outlineLevel="0" collapsed="false">
      <c r="A871" s="2" t="s">
        <v>877</v>
      </c>
      <c r="B871" s="1" t="s">
        <v>878</v>
      </c>
      <c r="C871" s="1" t="s">
        <v>879</v>
      </c>
      <c r="D871" s="10" t="s">
        <v>343</v>
      </c>
      <c r="E871" s="11" t="n">
        <v>0.707578104138852</v>
      </c>
      <c r="F871" s="12" t="s">
        <v>934</v>
      </c>
    </row>
    <row r="872" customFormat="false" ht="14.4" hidden="false" customHeight="false" outlineLevel="0" collapsed="false">
      <c r="A872" s="2" t="s">
        <v>737</v>
      </c>
      <c r="B872" s="1" t="s">
        <v>738</v>
      </c>
      <c r="C872" s="1" t="s">
        <v>739</v>
      </c>
      <c r="D872" s="10" t="s">
        <v>343</v>
      </c>
      <c r="E872" s="11" t="n">
        <v>0.701800044140366</v>
      </c>
      <c r="F872" s="12" t="s">
        <v>934</v>
      </c>
    </row>
    <row r="873" customFormat="false" ht="14.4" hidden="false" customHeight="false" outlineLevel="0" collapsed="false">
      <c r="A873" s="2" t="s">
        <v>425</v>
      </c>
      <c r="B873" s="1" t="s">
        <v>426</v>
      </c>
      <c r="C873" s="1" t="s">
        <v>427</v>
      </c>
      <c r="D873" s="10" t="s">
        <v>343</v>
      </c>
      <c r="E873" s="11" t="n">
        <v>0.687090751944685</v>
      </c>
      <c r="F873" s="12" t="s">
        <v>934</v>
      </c>
    </row>
    <row r="874" customFormat="false" ht="14.4" hidden="false" customHeight="false" outlineLevel="0" collapsed="false">
      <c r="A874" s="2" t="s">
        <v>437</v>
      </c>
      <c r="B874" s="1" t="s">
        <v>438</v>
      </c>
      <c r="C874" s="1" t="s">
        <v>439</v>
      </c>
      <c r="D874" s="10" t="s">
        <v>343</v>
      </c>
      <c r="E874" s="11" t="n">
        <v>0.677718670076726</v>
      </c>
      <c r="F874" s="12" t="s">
        <v>934</v>
      </c>
    </row>
    <row r="875" customFormat="false" ht="14.4" hidden="false" customHeight="false" outlineLevel="0" collapsed="false">
      <c r="A875" s="2" t="s">
        <v>956</v>
      </c>
      <c r="B875" s="1" t="s">
        <v>957</v>
      </c>
      <c r="C875" s="1" t="s">
        <v>958</v>
      </c>
      <c r="D875" s="10" t="s">
        <v>343</v>
      </c>
      <c r="E875" s="11" t="n">
        <v>0.627809674234946</v>
      </c>
      <c r="F875" s="12" t="s">
        <v>934</v>
      </c>
    </row>
    <row r="876" customFormat="false" ht="14.4" hidden="false" customHeight="false" outlineLevel="0" collapsed="false">
      <c r="A876" s="2" t="s">
        <v>175</v>
      </c>
      <c r="B876" s="1" t="s">
        <v>176</v>
      </c>
      <c r="C876" s="1" t="s">
        <v>177</v>
      </c>
      <c r="D876" s="10" t="s">
        <v>343</v>
      </c>
      <c r="E876" s="11" t="n">
        <v>0.618047813411079</v>
      </c>
      <c r="F876" s="12" t="s">
        <v>934</v>
      </c>
    </row>
    <row r="877" customFormat="false" ht="14.4" hidden="false" customHeight="false" outlineLevel="0" collapsed="false">
      <c r="A877" s="2" t="s">
        <v>910</v>
      </c>
      <c r="B877" s="1" t="s">
        <v>911</v>
      </c>
      <c r="C877" s="1" t="s">
        <v>912</v>
      </c>
      <c r="D877" s="10" t="s">
        <v>343</v>
      </c>
      <c r="E877" s="11" t="n">
        <v>0.602587833996589</v>
      </c>
      <c r="F877" s="12" t="s">
        <v>934</v>
      </c>
    </row>
    <row r="878" customFormat="false" ht="14.4" hidden="false" customHeight="false" outlineLevel="0" collapsed="false">
      <c r="A878" s="2" t="s">
        <v>910</v>
      </c>
      <c r="B878" s="1" t="s">
        <v>911</v>
      </c>
      <c r="C878" s="1" t="s">
        <v>912</v>
      </c>
      <c r="D878" s="10" t="s">
        <v>343</v>
      </c>
      <c r="E878" s="11" t="n">
        <v>0.602473664266768</v>
      </c>
      <c r="F878" s="12" t="s">
        <v>934</v>
      </c>
    </row>
    <row r="879" customFormat="false" ht="14.4" hidden="false" customHeight="false" outlineLevel="0" collapsed="false">
      <c r="A879" s="2" t="s">
        <v>910</v>
      </c>
      <c r="B879" s="1" t="s">
        <v>911</v>
      </c>
      <c r="C879" s="1" t="s">
        <v>912</v>
      </c>
      <c r="D879" s="10" t="s">
        <v>343</v>
      </c>
      <c r="E879" s="11" t="n">
        <v>0.602359537791248</v>
      </c>
      <c r="F879" s="12" t="s">
        <v>934</v>
      </c>
    </row>
    <row r="880" customFormat="false" ht="14.4" hidden="false" customHeight="false" outlineLevel="0" collapsed="false">
      <c r="A880" s="2" t="s">
        <v>607</v>
      </c>
      <c r="B880" s="1" t="s">
        <v>608</v>
      </c>
      <c r="C880" s="1" t="s">
        <v>543</v>
      </c>
      <c r="D880" s="10" t="s">
        <v>343</v>
      </c>
      <c r="E880" s="11" t="n">
        <v>0.59827958607714</v>
      </c>
      <c r="F880" s="12" t="s">
        <v>934</v>
      </c>
    </row>
    <row r="881" customFormat="false" ht="14.4" hidden="false" customHeight="false" outlineLevel="0" collapsed="false">
      <c r="A881" s="2" t="s">
        <v>642</v>
      </c>
      <c r="B881" s="1" t="s">
        <v>643</v>
      </c>
      <c r="C881" s="1" t="s">
        <v>590</v>
      </c>
      <c r="D881" s="10" t="s">
        <v>343</v>
      </c>
      <c r="E881" s="11" t="n">
        <v>0.586581073602656</v>
      </c>
      <c r="F881" s="12" t="s">
        <v>934</v>
      </c>
    </row>
    <row r="882" customFormat="false" ht="14.4" hidden="false" customHeight="false" outlineLevel="0" collapsed="false">
      <c r="A882" s="2" t="s">
        <v>202</v>
      </c>
      <c r="C882" s="1" t="s">
        <v>203</v>
      </c>
      <c r="D882" s="10" t="s">
        <v>343</v>
      </c>
      <c r="E882" s="11" t="n">
        <v>0.584747333578521</v>
      </c>
      <c r="F882" s="12" t="s">
        <v>934</v>
      </c>
    </row>
    <row r="883" customFormat="false" ht="14.4" hidden="false" customHeight="false" outlineLevel="0" collapsed="false">
      <c r="A883" s="2" t="s">
        <v>910</v>
      </c>
      <c r="B883" s="1" t="s">
        <v>911</v>
      </c>
      <c r="C883" s="1" t="s">
        <v>912</v>
      </c>
      <c r="D883" s="10" t="s">
        <v>343</v>
      </c>
      <c r="E883" s="11" t="n">
        <v>0.542359884018421</v>
      </c>
      <c r="F883" s="12" t="s">
        <v>934</v>
      </c>
    </row>
    <row r="884" customFormat="false" ht="14.4" hidden="false" customHeight="false" outlineLevel="0" collapsed="false">
      <c r="A884" s="2" t="s">
        <v>674</v>
      </c>
      <c r="C884" s="1" t="s">
        <v>675</v>
      </c>
      <c r="D884" s="10" t="s">
        <v>343</v>
      </c>
      <c r="E884" s="11" t="n">
        <v>0.536775151924375</v>
      </c>
      <c r="F884" s="12" t="s">
        <v>934</v>
      </c>
    </row>
    <row r="885" customFormat="false" ht="14.4" hidden="false" customHeight="false" outlineLevel="0" collapsed="false">
      <c r="A885" s="2" t="s">
        <v>331</v>
      </c>
      <c r="B885" s="1" t="s">
        <v>332</v>
      </c>
      <c r="C885" s="1" t="s">
        <v>333</v>
      </c>
      <c r="D885" s="10" t="s">
        <v>343</v>
      </c>
      <c r="E885" s="11" t="n">
        <v>0.534609280430397</v>
      </c>
      <c r="F885" s="12" t="s">
        <v>934</v>
      </c>
    </row>
    <row r="886" customFormat="false" ht="14.4" hidden="false" customHeight="false" outlineLevel="0" collapsed="false">
      <c r="A886" s="2" t="s">
        <v>331</v>
      </c>
      <c r="B886" s="1" t="s">
        <v>332</v>
      </c>
      <c r="C886" s="1" t="s">
        <v>333</v>
      </c>
      <c r="D886" s="10" t="s">
        <v>343</v>
      </c>
      <c r="E886" s="11" t="n">
        <v>0.534519415027736</v>
      </c>
      <c r="F886" s="12" t="s">
        <v>934</v>
      </c>
    </row>
    <row r="887" customFormat="false" ht="14.4" hidden="false" customHeight="false" outlineLevel="0" collapsed="false">
      <c r="A887" s="2" t="s">
        <v>190</v>
      </c>
      <c r="B887" s="1" t="s">
        <v>191</v>
      </c>
      <c r="C887" s="1" t="s">
        <v>192</v>
      </c>
      <c r="D887" s="10" t="s">
        <v>343</v>
      </c>
      <c r="E887" s="11" t="n">
        <v>0.520009157808667</v>
      </c>
      <c r="F887" s="12" t="s">
        <v>934</v>
      </c>
    </row>
    <row r="888" customFormat="false" ht="14.4" hidden="false" customHeight="false" outlineLevel="0" collapsed="false">
      <c r="A888" s="2" t="s">
        <v>190</v>
      </c>
      <c r="B888" s="1" t="s">
        <v>191</v>
      </c>
      <c r="C888" s="1" t="s">
        <v>192</v>
      </c>
      <c r="D888" s="10" t="s">
        <v>343</v>
      </c>
      <c r="E888" s="11" t="n">
        <v>0.519924133420536</v>
      </c>
      <c r="F888" s="12" t="s">
        <v>934</v>
      </c>
    </row>
    <row r="889" customFormat="false" ht="14.4" hidden="false" customHeight="false" outlineLevel="0" collapsed="false">
      <c r="A889" s="2" t="s">
        <v>181</v>
      </c>
      <c r="B889" s="1" t="s">
        <v>182</v>
      </c>
      <c r="C889" s="1" t="s">
        <v>183</v>
      </c>
      <c r="D889" s="10" t="s">
        <v>343</v>
      </c>
      <c r="E889" s="11" t="n">
        <v>0.505139952343129</v>
      </c>
      <c r="F889" s="12" t="s">
        <v>934</v>
      </c>
    </row>
  </sheetData>
  <autoFilter ref="A1:F889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124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1" t="s">
        <v>991</v>
      </c>
      <c r="B1" s="1" t="s">
        <v>992</v>
      </c>
      <c r="C1" s="1" t="s">
        <v>993</v>
      </c>
      <c r="D1" s="1" t="s">
        <v>994</v>
      </c>
      <c r="E1" s="1" t="s">
        <v>995</v>
      </c>
      <c r="F1" s="1" t="s">
        <v>996</v>
      </c>
      <c r="G1" s="1" t="s">
        <v>997</v>
      </c>
      <c r="H1" s="1" t="s">
        <v>998</v>
      </c>
      <c r="I1" s="13" t="s">
        <v>999</v>
      </c>
      <c r="J1" s="13" t="s">
        <v>1000</v>
      </c>
      <c r="K1" s="13" t="s">
        <v>1001</v>
      </c>
      <c r="L1" s="13" t="s">
        <v>1002</v>
      </c>
      <c r="M1" s="13" t="s">
        <v>1003</v>
      </c>
      <c r="N1" s="13" t="s">
        <v>1004</v>
      </c>
      <c r="O1" s="13" t="s">
        <v>1005</v>
      </c>
    </row>
    <row r="2" customFormat="false" ht="13.2" hidden="false" customHeight="false" outlineLevel="0" collapsed="false">
      <c r="A2" s="1" t="n">
        <v>5432</v>
      </c>
      <c r="B2" s="1" t="n">
        <v>0.066</v>
      </c>
      <c r="G2" s="1" t="s">
        <v>1006</v>
      </c>
      <c r="H2" s="13" t="b">
        <f aca="false">FALSE()</f>
        <v>0</v>
      </c>
      <c r="I2" s="13" t="s">
        <v>1007</v>
      </c>
      <c r="K2" s="13" t="n">
        <v>0.436798</v>
      </c>
      <c r="L2" s="13" t="b">
        <f aca="false">FALSE()</f>
        <v>0</v>
      </c>
      <c r="M2" s="13" t="s">
        <v>1006</v>
      </c>
      <c r="N2" s="13" t="s">
        <v>1007</v>
      </c>
      <c r="O2" s="13" t="n">
        <v>0.397</v>
      </c>
    </row>
    <row r="3" customFormat="false" ht="13.2" hidden="false" customHeight="false" outlineLevel="0" collapsed="false">
      <c r="A3" s="1" t="n">
        <v>5433</v>
      </c>
      <c r="G3" s="1" t="s">
        <v>1006</v>
      </c>
      <c r="H3" s="13" t="b">
        <f aca="false">FALSE()</f>
        <v>0</v>
      </c>
      <c r="I3" s="13" t="s">
        <v>1008</v>
      </c>
      <c r="K3" s="13" t="n">
        <v>0.491</v>
      </c>
      <c r="L3" s="13" t="b">
        <f aca="false">FALSE()</f>
        <v>0</v>
      </c>
      <c r="M3" s="13" t="s">
        <v>1006</v>
      </c>
      <c r="N3" s="13" t="s">
        <v>1008</v>
      </c>
      <c r="O3" s="13" t="n">
        <v>0.491</v>
      </c>
    </row>
    <row r="4" customFormat="false" ht="13.2" hidden="false" customHeight="false" outlineLevel="0" collapsed="false">
      <c r="A4" s="1" t="n">
        <v>5434</v>
      </c>
      <c r="B4" s="1" t="n">
        <v>0.065</v>
      </c>
      <c r="G4" s="1" t="s">
        <v>1006</v>
      </c>
      <c r="H4" s="13" t="b">
        <f aca="false">FALSE()</f>
        <v>0</v>
      </c>
      <c r="I4" s="13" t="s">
        <v>1009</v>
      </c>
      <c r="K4" s="13" t="n">
        <v>0.73259</v>
      </c>
      <c r="L4" s="13" t="b">
        <f aca="false">FALSE()</f>
        <v>0</v>
      </c>
      <c r="M4" s="13" t="s">
        <v>1006</v>
      </c>
      <c r="N4" s="13" t="s">
        <v>1009</v>
      </c>
      <c r="O4" s="13" t="n">
        <v>0.714</v>
      </c>
    </row>
    <row r="5" customFormat="false" ht="13.2" hidden="false" customHeight="false" outlineLevel="0" collapsed="false">
      <c r="A5" s="1" t="n">
        <v>5435</v>
      </c>
      <c r="G5" s="1" t="s">
        <v>1006</v>
      </c>
      <c r="H5" s="13" t="b">
        <f aca="false">FALSE()</f>
        <v>0</v>
      </c>
      <c r="I5" s="13" t="s">
        <v>1010</v>
      </c>
      <c r="K5" s="13" t="n">
        <v>0.443</v>
      </c>
      <c r="L5" s="13" t="b">
        <f aca="false">FALSE()</f>
        <v>0</v>
      </c>
      <c r="M5" s="13" t="s">
        <v>1006</v>
      </c>
      <c r="N5" s="13" t="s">
        <v>1010</v>
      </c>
      <c r="O5" s="13" t="n">
        <v>0.443</v>
      </c>
    </row>
    <row r="6" customFormat="false" ht="13.2" hidden="false" customHeight="false" outlineLevel="0" collapsed="false">
      <c r="A6" s="1" t="n">
        <v>5436</v>
      </c>
      <c r="B6" s="1" t="n">
        <v>0.099</v>
      </c>
      <c r="D6" s="1" t="n">
        <v>0.611</v>
      </c>
      <c r="G6" s="1" t="s">
        <v>1006</v>
      </c>
      <c r="H6" s="13" t="b">
        <f aca="false">FALSE()</f>
        <v>0</v>
      </c>
      <c r="I6" s="13" t="s">
        <v>1011</v>
      </c>
      <c r="J6" s="13" t="n">
        <v>0.158</v>
      </c>
      <c r="K6" s="13" t="n">
        <v>0.852149019262</v>
      </c>
      <c r="L6" s="13" t="b">
        <f aca="false">FALSE()</f>
        <v>0</v>
      </c>
      <c r="M6" s="13" t="s">
        <v>1006</v>
      </c>
      <c r="N6" s="13" t="s">
        <v>1011</v>
      </c>
      <c r="O6" s="13" t="n">
        <v>0.499</v>
      </c>
    </row>
    <row r="7" customFormat="false" ht="13.2" hidden="false" customHeight="false" outlineLevel="0" collapsed="false">
      <c r="A7" s="1" t="n">
        <v>5437</v>
      </c>
      <c r="D7" s="1" t="n">
        <v>0.517</v>
      </c>
      <c r="E7" s="1" t="n">
        <v>0.105</v>
      </c>
      <c r="G7" s="1" t="s">
        <v>1006</v>
      </c>
      <c r="H7" s="13" t="b">
        <f aca="false">FALSE()</f>
        <v>0</v>
      </c>
      <c r="I7" s="13" t="s">
        <v>1012</v>
      </c>
      <c r="J7" s="13" t="n">
        <v>0.049</v>
      </c>
      <c r="K7" s="13" t="n">
        <v>0.623840722975</v>
      </c>
      <c r="L7" s="13" t="b">
        <f aca="false">FALSE()</f>
        <v>0</v>
      </c>
      <c r="M7" s="13" t="s">
        <v>1006</v>
      </c>
      <c r="N7" s="13" t="s">
        <v>1012</v>
      </c>
      <c r="O7" s="13" t="n">
        <v>0.085</v>
      </c>
    </row>
    <row r="8" customFormat="false" ht="13.2" hidden="false" customHeight="false" outlineLevel="0" collapsed="false">
      <c r="A8" s="1" t="n">
        <v>5438</v>
      </c>
      <c r="D8" s="1" t="n">
        <v>0.602</v>
      </c>
      <c r="G8" s="1" t="s">
        <v>1006</v>
      </c>
      <c r="H8" s="13" t="b">
        <f aca="false">FALSE()</f>
        <v>0</v>
      </c>
      <c r="I8" s="13" t="s">
        <v>1013</v>
      </c>
      <c r="J8" s="13" t="n">
        <v>0.054</v>
      </c>
      <c r="K8" s="13" t="n">
        <v>0.714606936</v>
      </c>
      <c r="L8" s="13" t="b">
        <f aca="false">FALSE()</f>
        <v>0</v>
      </c>
      <c r="M8" s="13" t="s">
        <v>1006</v>
      </c>
      <c r="N8" s="13" t="s">
        <v>1013</v>
      </c>
      <c r="O8" s="13" t="n">
        <v>0.242</v>
      </c>
    </row>
    <row r="9" customFormat="false" ht="13.2" hidden="false" customHeight="false" outlineLevel="0" collapsed="false">
      <c r="A9" s="1" t="n">
        <v>5439</v>
      </c>
      <c r="E9" s="1" t="n">
        <v>0.148</v>
      </c>
      <c r="G9" s="1" t="s">
        <v>1006</v>
      </c>
      <c r="H9" s="13" t="b">
        <f aca="false">FALSE()</f>
        <v>0</v>
      </c>
      <c r="I9" s="13" t="s">
        <v>1014</v>
      </c>
      <c r="K9" s="13" t="n">
        <v>0.481132</v>
      </c>
      <c r="L9" s="13" t="b">
        <f aca="false">FALSE()</f>
        <v>0</v>
      </c>
      <c r="M9" s="13" t="s">
        <v>1006</v>
      </c>
      <c r="N9" s="13" t="s">
        <v>1014</v>
      </c>
      <c r="O9" s="13" t="n">
        <v>0.391</v>
      </c>
    </row>
    <row r="10" customFormat="false" ht="13.2" hidden="false" customHeight="false" outlineLevel="0" collapsed="false">
      <c r="A10" s="1" t="n">
        <v>5440</v>
      </c>
      <c r="D10" s="1" t="n">
        <v>0.511</v>
      </c>
      <c r="E10" s="1" t="n">
        <v>0.069</v>
      </c>
      <c r="G10" s="1" t="s">
        <v>1006</v>
      </c>
      <c r="H10" s="13" t="b">
        <f aca="false">FALSE()</f>
        <v>0</v>
      </c>
      <c r="I10" s="13" t="s">
        <v>1015</v>
      </c>
      <c r="J10" s="13" t="n">
        <v>0.067</v>
      </c>
      <c r="K10" s="13" t="n">
        <v>0.640655876637999</v>
      </c>
      <c r="L10" s="13" t="b">
        <f aca="false">FALSE()</f>
        <v>0</v>
      </c>
      <c r="M10" s="13" t="s">
        <v>1006</v>
      </c>
      <c r="N10" s="13" t="s">
        <v>1015</v>
      </c>
      <c r="O10" s="13" t="n">
        <v>0.154</v>
      </c>
    </row>
    <row r="11" customFormat="false" ht="13.2" hidden="false" customHeight="false" outlineLevel="0" collapsed="false">
      <c r="A11" s="1" t="n">
        <v>5441</v>
      </c>
      <c r="B11" s="1" t="n">
        <v>0.084</v>
      </c>
      <c r="G11" s="1" t="s">
        <v>1006</v>
      </c>
      <c r="H11" s="13" t="b">
        <f aca="false">FALSE()</f>
        <v>0</v>
      </c>
      <c r="I11" s="13" t="s">
        <v>1016</v>
      </c>
      <c r="J11" s="13" t="n">
        <v>0.545</v>
      </c>
      <c r="K11" s="13" t="n">
        <v>0.62198054</v>
      </c>
      <c r="L11" s="13" t="b">
        <f aca="false">FALSE()</f>
        <v>0</v>
      </c>
      <c r="M11" s="13" t="s">
        <v>1006</v>
      </c>
      <c r="N11" s="13" t="s">
        <v>1016</v>
      </c>
      <c r="O11" s="13" t="n">
        <v>0.093</v>
      </c>
    </row>
    <row r="12" customFormat="false" ht="13.2" hidden="false" customHeight="false" outlineLevel="0" collapsed="false">
      <c r="A12" s="1" t="n">
        <v>5442</v>
      </c>
      <c r="B12" s="1" t="n">
        <v>0.053</v>
      </c>
      <c r="D12" s="1" t="n">
        <v>0.9</v>
      </c>
      <c r="G12" s="1" t="s">
        <v>1006</v>
      </c>
      <c r="H12" s="13" t="b">
        <f aca="false">FALSE()</f>
        <v>0</v>
      </c>
      <c r="I12" s="13" t="s">
        <v>1017</v>
      </c>
      <c r="J12" s="13" t="n">
        <v>0.082</v>
      </c>
      <c r="K12" s="13" t="n">
        <v>0.962618122</v>
      </c>
      <c r="L12" s="13" t="b">
        <f aca="false">FALSE()</f>
        <v>0</v>
      </c>
      <c r="M12" s="13" t="s">
        <v>1006</v>
      </c>
      <c r="N12" s="13" t="s">
        <v>1017</v>
      </c>
      <c r="O12" s="13" t="n">
        <v>0.57</v>
      </c>
    </row>
    <row r="13" customFormat="false" ht="13.2" hidden="false" customHeight="false" outlineLevel="0" collapsed="false">
      <c r="A13" s="1" t="n">
        <v>5443</v>
      </c>
      <c r="D13" s="1" t="n">
        <v>0.511</v>
      </c>
      <c r="E13" s="1" t="n">
        <v>0.069</v>
      </c>
      <c r="G13" s="1" t="s">
        <v>1006</v>
      </c>
      <c r="H13" s="13" t="b">
        <f aca="false">FALSE()</f>
        <v>0</v>
      </c>
      <c r="I13" s="13" t="s">
        <v>1018</v>
      </c>
      <c r="J13" s="13" t="n">
        <v>0.067</v>
      </c>
      <c r="K13" s="13" t="n">
        <v>0.665291762164</v>
      </c>
      <c r="L13" s="13" t="b">
        <f aca="false">FALSE()</f>
        <v>0</v>
      </c>
      <c r="M13" s="13" t="s">
        <v>1006</v>
      </c>
      <c r="N13" s="13" t="s">
        <v>1018</v>
      </c>
      <c r="O13" s="13" t="n">
        <v>0.212</v>
      </c>
    </row>
    <row r="14" customFormat="false" ht="13.2" hidden="false" customHeight="false" outlineLevel="0" collapsed="false">
      <c r="A14" s="1" t="n">
        <v>5444</v>
      </c>
      <c r="E14" s="1" t="n">
        <v>0.352</v>
      </c>
      <c r="G14" s="1" t="s">
        <v>1006</v>
      </c>
      <c r="H14" s="13" t="b">
        <f aca="false">FALSE()</f>
        <v>0</v>
      </c>
      <c r="I14" s="13" t="s">
        <v>1019</v>
      </c>
      <c r="K14" s="13" t="n">
        <v>0.455032</v>
      </c>
      <c r="L14" s="13" t="b">
        <f aca="false">FALSE()</f>
        <v>0</v>
      </c>
      <c r="M14" s="13" t="s">
        <v>1006</v>
      </c>
      <c r="N14" s="13" t="s">
        <v>1019</v>
      </c>
      <c r="O14" s="13" t="n">
        <v>0.159</v>
      </c>
    </row>
    <row r="15" customFormat="false" ht="13.2" hidden="false" customHeight="false" outlineLevel="0" collapsed="false">
      <c r="A15" s="1" t="n">
        <v>5445</v>
      </c>
      <c r="B15" s="1" t="n">
        <v>0.066</v>
      </c>
      <c r="G15" s="1" t="s">
        <v>1006</v>
      </c>
      <c r="H15" s="13" t="b">
        <f aca="false">FALSE()</f>
        <v>0</v>
      </c>
      <c r="I15" s="13" t="s">
        <v>1020</v>
      </c>
      <c r="J15" s="13" t="n">
        <v>0.52</v>
      </c>
      <c r="K15" s="13" t="n">
        <v>0.78121984</v>
      </c>
      <c r="L15" s="13" t="b">
        <f aca="false">FALSE()</f>
        <v>0</v>
      </c>
      <c r="M15" s="13" t="s">
        <v>1006</v>
      </c>
      <c r="N15" s="13" t="s">
        <v>1020</v>
      </c>
      <c r="O15" s="13" t="n">
        <v>0.512</v>
      </c>
    </row>
    <row r="16" customFormat="false" ht="13.2" hidden="false" customHeight="false" outlineLevel="0" collapsed="false">
      <c r="A16" s="1" t="n">
        <v>5446</v>
      </c>
      <c r="B16" s="1" t="n">
        <v>0.096</v>
      </c>
      <c r="G16" s="1" t="s">
        <v>1006</v>
      </c>
      <c r="H16" s="13" t="b">
        <f aca="false">FALSE()</f>
        <v>0</v>
      </c>
      <c r="I16" s="13" t="s">
        <v>1021</v>
      </c>
      <c r="J16" s="13" t="n">
        <v>0.158</v>
      </c>
      <c r="K16" s="13" t="n">
        <v>0.592013952</v>
      </c>
      <c r="L16" s="13" t="b">
        <f aca="false">FALSE()</f>
        <v>0</v>
      </c>
      <c r="M16" s="13" t="s">
        <v>1006</v>
      </c>
      <c r="N16" s="13" t="s">
        <v>1021</v>
      </c>
      <c r="O16" s="13" t="n">
        <v>0.464</v>
      </c>
    </row>
    <row r="17" customFormat="false" ht="13.2" hidden="false" customHeight="false" outlineLevel="0" collapsed="false">
      <c r="A17" s="1" t="n">
        <v>5447</v>
      </c>
      <c r="D17" s="1" t="n">
        <v>0.611</v>
      </c>
      <c r="E17" s="1" t="n">
        <v>0.8</v>
      </c>
      <c r="G17" s="1" t="s">
        <v>1006</v>
      </c>
      <c r="H17" s="13" t="b">
        <f aca="false">FALSE()</f>
        <v>0</v>
      </c>
      <c r="I17" s="13" t="s">
        <v>1022</v>
      </c>
      <c r="K17" s="13" t="n">
        <v>0.9493522</v>
      </c>
      <c r="L17" s="13" t="b">
        <f aca="false">FALSE()</f>
        <v>0</v>
      </c>
      <c r="M17" s="13" t="s">
        <v>1006</v>
      </c>
      <c r="N17" s="13" t="s">
        <v>1022</v>
      </c>
      <c r="O17" s="13" t="n">
        <v>0.349</v>
      </c>
    </row>
    <row r="18" customFormat="false" ht="13.2" hidden="false" customHeight="false" outlineLevel="0" collapsed="false">
      <c r="A18" s="1" t="n">
        <v>5448</v>
      </c>
      <c r="B18" s="1" t="n">
        <v>0.056</v>
      </c>
      <c r="G18" s="1" t="s">
        <v>1006</v>
      </c>
      <c r="H18" s="13" t="b">
        <f aca="false">FALSE()</f>
        <v>0</v>
      </c>
      <c r="I18" s="13" t="s">
        <v>1023</v>
      </c>
      <c r="K18" s="13" t="n">
        <v>0.713967999999999</v>
      </c>
      <c r="L18" s="13" t="b">
        <f aca="false">FALSE()</f>
        <v>0</v>
      </c>
      <c r="M18" s="13" t="s">
        <v>1006</v>
      </c>
      <c r="N18" s="13" t="s">
        <v>1023</v>
      </c>
      <c r="O18" s="13" t="n">
        <v>0.697</v>
      </c>
    </row>
    <row r="19" customFormat="false" ht="13.2" hidden="false" customHeight="false" outlineLevel="0" collapsed="false">
      <c r="A19" s="1" t="n">
        <v>5449</v>
      </c>
      <c r="B19" s="1" t="n">
        <v>0.068</v>
      </c>
      <c r="D19" s="1" t="n">
        <v>0.9</v>
      </c>
      <c r="E19" s="1" t="n">
        <v>0.043</v>
      </c>
      <c r="G19" s="1" t="s">
        <v>1006</v>
      </c>
      <c r="H19" s="13" t="b">
        <f aca="false">FALSE()</f>
        <v>0</v>
      </c>
      <c r="I19" s="13" t="s">
        <v>1024</v>
      </c>
      <c r="K19" s="13" t="n">
        <v>0.9671771968</v>
      </c>
      <c r="L19" s="13" t="b">
        <f aca="false">FALSE()</f>
        <v>0</v>
      </c>
      <c r="M19" s="13" t="s">
        <v>1006</v>
      </c>
      <c r="N19" s="13" t="s">
        <v>1024</v>
      </c>
      <c r="O19" s="13" t="n">
        <v>0.632</v>
      </c>
    </row>
    <row r="20" customFormat="false" ht="13.2" hidden="false" customHeight="false" outlineLevel="0" collapsed="false">
      <c r="A20" s="1" t="n">
        <v>5450</v>
      </c>
      <c r="G20" s="1" t="s">
        <v>1006</v>
      </c>
      <c r="H20" s="13" t="b">
        <f aca="false">FALSE()</f>
        <v>0</v>
      </c>
      <c r="I20" s="13" t="s">
        <v>1025</v>
      </c>
      <c r="K20" s="13" t="n">
        <v>0.439999999999999</v>
      </c>
      <c r="L20" s="13" t="b">
        <f aca="false">FALSE()</f>
        <v>0</v>
      </c>
      <c r="M20" s="13" t="s">
        <v>1006</v>
      </c>
      <c r="N20" s="13" t="s">
        <v>1025</v>
      </c>
      <c r="O20" s="13" t="n">
        <v>0.44</v>
      </c>
    </row>
    <row r="21" customFormat="false" ht="13.2" hidden="false" customHeight="false" outlineLevel="0" collapsed="false">
      <c r="A21" s="1" t="n">
        <v>5451</v>
      </c>
      <c r="B21" s="1" t="n">
        <v>0.067</v>
      </c>
      <c r="G21" s="1" t="s">
        <v>1006</v>
      </c>
      <c r="H21" s="13" t="b">
        <f aca="false">FALSE()</f>
        <v>0</v>
      </c>
      <c r="I21" s="13" t="s">
        <v>1026</v>
      </c>
      <c r="K21" s="13" t="n">
        <v>0.436467999999999</v>
      </c>
      <c r="L21" s="13" t="b">
        <f aca="false">FALSE()</f>
        <v>0</v>
      </c>
      <c r="M21" s="13" t="s">
        <v>1006</v>
      </c>
      <c r="N21" s="13" t="s">
        <v>1026</v>
      </c>
      <c r="O21" s="13" t="n">
        <v>0.396</v>
      </c>
    </row>
    <row r="22" customFormat="false" ht="13.2" hidden="false" customHeight="false" outlineLevel="0" collapsed="false">
      <c r="A22" s="1" t="n">
        <v>5452</v>
      </c>
      <c r="B22" s="1" t="n">
        <v>0.068</v>
      </c>
      <c r="G22" s="1" t="s">
        <v>1006</v>
      </c>
      <c r="H22" s="13" t="b">
        <f aca="false">FALSE()</f>
        <v>0</v>
      </c>
      <c r="I22" s="13" t="s">
        <v>1027</v>
      </c>
      <c r="K22" s="13" t="n">
        <v>0.438936</v>
      </c>
      <c r="L22" s="13" t="b">
        <f aca="false">FALSE()</f>
        <v>0</v>
      </c>
      <c r="M22" s="13" t="s">
        <v>1006</v>
      </c>
      <c r="N22" s="13" t="s">
        <v>1027</v>
      </c>
      <c r="O22" s="13" t="n">
        <v>0.398</v>
      </c>
    </row>
    <row r="23" customFormat="false" ht="13.2" hidden="false" customHeight="false" outlineLevel="0" collapsed="false">
      <c r="A23" s="1" t="n">
        <v>5453</v>
      </c>
      <c r="B23" s="1" t="n">
        <v>0.132</v>
      </c>
      <c r="G23" s="1" t="s">
        <v>1006</v>
      </c>
      <c r="H23" s="13" t="b">
        <f aca="false">FALSE()</f>
        <v>0</v>
      </c>
      <c r="I23" s="13" t="s">
        <v>1028</v>
      </c>
      <c r="K23" s="13" t="n">
        <v>0.579888</v>
      </c>
      <c r="L23" s="13" t="b">
        <f aca="false">FALSE()</f>
        <v>0</v>
      </c>
      <c r="M23" s="13" t="s">
        <v>1006</v>
      </c>
      <c r="N23" s="13" t="s">
        <v>1028</v>
      </c>
      <c r="O23" s="13" t="n">
        <v>0.516</v>
      </c>
    </row>
    <row r="24" customFormat="false" ht="13.2" hidden="false" customHeight="false" outlineLevel="0" collapsed="false">
      <c r="A24" s="1" t="n">
        <v>5454</v>
      </c>
      <c r="B24" s="1" t="n">
        <v>0.101</v>
      </c>
      <c r="E24" s="1" t="n">
        <v>0.997</v>
      </c>
      <c r="G24" s="1" t="s">
        <v>1006</v>
      </c>
      <c r="H24" s="13" t="b">
        <f aca="false">FALSE()</f>
        <v>0</v>
      </c>
      <c r="I24" s="13" t="s">
        <v>1029</v>
      </c>
      <c r="K24" s="13" t="n">
        <v>0.998433043</v>
      </c>
      <c r="L24" s="13" t="b">
        <f aca="false">FALSE()</f>
        <v>0</v>
      </c>
      <c r="M24" s="13" t="s">
        <v>1006</v>
      </c>
      <c r="N24" s="13" t="s">
        <v>1029</v>
      </c>
      <c r="O24" s="13" t="n">
        <v>0.419</v>
      </c>
    </row>
    <row r="25" customFormat="false" ht="13.2" hidden="false" customHeight="false" outlineLevel="0" collapsed="false">
      <c r="A25" s="1" t="n">
        <v>5455</v>
      </c>
      <c r="B25" s="1" t="n">
        <v>0.081</v>
      </c>
      <c r="E25" s="1" t="n">
        <v>0.673</v>
      </c>
      <c r="G25" s="1" t="s">
        <v>1006</v>
      </c>
      <c r="H25" s="13" t="b">
        <f aca="false">FALSE()</f>
        <v>0</v>
      </c>
      <c r="I25" s="13" t="s">
        <v>1030</v>
      </c>
      <c r="K25" s="13" t="n">
        <v>0.841329136</v>
      </c>
      <c r="L25" s="13" t="b">
        <f aca="false">FALSE()</f>
        <v>0</v>
      </c>
      <c r="M25" s="13" t="s">
        <v>1006</v>
      </c>
      <c r="N25" s="13" t="s">
        <v>1030</v>
      </c>
      <c r="O25" s="13" t="n">
        <v>0.472</v>
      </c>
    </row>
    <row r="26" customFormat="false" ht="13.2" hidden="false" customHeight="false" outlineLevel="0" collapsed="false">
      <c r="A26" s="1" t="n">
        <v>5456</v>
      </c>
      <c r="B26" s="1" t="n">
        <v>0.076</v>
      </c>
      <c r="E26" s="1" t="n">
        <v>0.752</v>
      </c>
      <c r="G26" s="1" t="s">
        <v>1006</v>
      </c>
      <c r="H26" s="13" t="b">
        <f aca="false">FALSE()</f>
        <v>0</v>
      </c>
      <c r="I26" s="13" t="s">
        <v>1031</v>
      </c>
      <c r="K26" s="13" t="n">
        <v>0.787576096</v>
      </c>
      <c r="L26" s="13" t="b">
        <f aca="false">FALSE()</f>
        <v>0</v>
      </c>
      <c r="M26" s="13" t="s">
        <v>1006</v>
      </c>
      <c r="N26" s="13" t="s">
        <v>1031</v>
      </c>
      <c r="O26" s="13" t="n">
        <v>0.073</v>
      </c>
    </row>
    <row r="27" customFormat="false" ht="13.2" hidden="false" customHeight="false" outlineLevel="0" collapsed="false">
      <c r="A27" s="1" t="n">
        <v>5457</v>
      </c>
      <c r="E27" s="1" t="n">
        <v>0.993</v>
      </c>
      <c r="G27" s="1" t="s">
        <v>1006</v>
      </c>
      <c r="H27" s="13" t="b">
        <f aca="false">FALSE()</f>
        <v>0</v>
      </c>
      <c r="I27" s="13" t="s">
        <v>1032</v>
      </c>
      <c r="K27" s="13" t="n">
        <v>0.994414</v>
      </c>
      <c r="L27" s="13" t="b">
        <f aca="false">FALSE()</f>
        <v>0</v>
      </c>
      <c r="M27" s="13" t="s">
        <v>1006</v>
      </c>
      <c r="N27" s="13" t="s">
        <v>1032</v>
      </c>
      <c r="O27" s="13" t="n">
        <v>0.202</v>
      </c>
    </row>
    <row r="28" customFormat="false" ht="13.2" hidden="false" customHeight="false" outlineLevel="0" collapsed="false">
      <c r="A28" s="1" t="n">
        <v>5458</v>
      </c>
      <c r="B28" s="1" t="n">
        <v>0.99</v>
      </c>
      <c r="E28" s="1" t="n">
        <v>0.654</v>
      </c>
      <c r="G28" s="1" t="s">
        <v>1006</v>
      </c>
      <c r="H28" s="13" t="b">
        <f aca="false">FALSE()</f>
        <v>0</v>
      </c>
      <c r="I28" s="13" t="s">
        <v>1033</v>
      </c>
      <c r="K28" s="13" t="n">
        <v>0.99738424</v>
      </c>
      <c r="L28" s="13" t="b">
        <f aca="false">FALSE()</f>
        <v>0</v>
      </c>
      <c r="M28" s="13" t="s">
        <v>1006</v>
      </c>
      <c r="N28" s="13" t="s">
        <v>1033</v>
      </c>
      <c r="O28" s="13" t="n">
        <v>0.244</v>
      </c>
    </row>
    <row r="29" customFormat="false" ht="13.2" hidden="false" customHeight="false" outlineLevel="0" collapsed="false">
      <c r="A29" s="1" t="n">
        <v>5459</v>
      </c>
      <c r="B29" s="1" t="n">
        <v>0.95</v>
      </c>
      <c r="E29" s="1" t="n">
        <v>0.868</v>
      </c>
      <c r="G29" s="1" t="s">
        <v>1006</v>
      </c>
      <c r="H29" s="13" t="b">
        <f aca="false">FALSE()</f>
        <v>0</v>
      </c>
      <c r="I29" s="13" t="s">
        <v>1034</v>
      </c>
      <c r="K29" s="13" t="n">
        <v>0.9953866</v>
      </c>
      <c r="L29" s="13" t="b">
        <f aca="false">FALSE()</f>
        <v>0</v>
      </c>
      <c r="M29" s="13" t="s">
        <v>1006</v>
      </c>
      <c r="N29" s="13" t="s">
        <v>1034</v>
      </c>
      <c r="O29" s="13" t="n">
        <v>0.301</v>
      </c>
    </row>
    <row r="30" customFormat="false" ht="13.2" hidden="false" customHeight="false" outlineLevel="0" collapsed="false">
      <c r="A30" s="1" t="n">
        <v>5460</v>
      </c>
      <c r="B30" s="1" t="n">
        <v>0.844</v>
      </c>
      <c r="E30" s="1" t="n">
        <v>0.165</v>
      </c>
      <c r="G30" s="1" t="s">
        <v>1006</v>
      </c>
      <c r="H30" s="13" t="b">
        <f aca="false">FALSE()</f>
        <v>0</v>
      </c>
      <c r="I30" s="13" t="s">
        <v>1035</v>
      </c>
      <c r="K30" s="13" t="n">
        <v>0.9003511</v>
      </c>
      <c r="L30" s="13" t="b">
        <f aca="false">FALSE()</f>
        <v>0</v>
      </c>
      <c r="M30" s="13" t="s">
        <v>1006</v>
      </c>
      <c r="N30" s="13" t="s">
        <v>1035</v>
      </c>
      <c r="O30" s="13" t="n">
        <v>0.235</v>
      </c>
    </row>
    <row r="31" customFormat="false" ht="13.2" hidden="false" customHeight="false" outlineLevel="0" collapsed="false">
      <c r="A31" s="1" t="n">
        <v>5461</v>
      </c>
      <c r="B31" s="1" t="n">
        <v>0.485</v>
      </c>
      <c r="E31" s="1" t="n">
        <v>0.54</v>
      </c>
      <c r="G31" s="1" t="s">
        <v>1006</v>
      </c>
      <c r="H31" s="13" t="b">
        <f aca="false">FALSE()</f>
        <v>0</v>
      </c>
      <c r="I31" s="13" t="s">
        <v>1036</v>
      </c>
      <c r="K31" s="13" t="n">
        <v>0.7631</v>
      </c>
      <c r="L31" s="13" t="b">
        <f aca="false">FALSE()</f>
        <v>0</v>
      </c>
      <c r="M31" s="13" t="s">
        <v>1006</v>
      </c>
      <c r="N31" s="13" t="s">
        <v>1036</v>
      </c>
    </row>
    <row r="32" customFormat="false" ht="13.2" hidden="false" customHeight="false" outlineLevel="0" collapsed="false">
      <c r="A32" s="1" t="n">
        <v>5462</v>
      </c>
      <c r="B32" s="1" t="n">
        <v>0.99</v>
      </c>
      <c r="G32" s="1" t="s">
        <v>1006</v>
      </c>
      <c r="H32" s="13" t="b">
        <f aca="false">FALSE()</f>
        <v>0</v>
      </c>
      <c r="I32" s="13" t="s">
        <v>1037</v>
      </c>
      <c r="K32" s="13" t="n">
        <v>0.99095</v>
      </c>
      <c r="L32" s="13" t="b">
        <f aca="false">FALSE()</f>
        <v>0</v>
      </c>
      <c r="M32" s="13" t="s">
        <v>1006</v>
      </c>
      <c r="N32" s="13" t="s">
        <v>1037</v>
      </c>
      <c r="O32" s="13" t="n">
        <v>0.095</v>
      </c>
    </row>
    <row r="33" customFormat="false" ht="13.2" hidden="false" customHeight="false" outlineLevel="0" collapsed="false">
      <c r="A33" s="1" t="n">
        <v>5463</v>
      </c>
      <c r="B33" s="1" t="n">
        <v>0.937</v>
      </c>
      <c r="D33" s="1" t="n">
        <v>0.9</v>
      </c>
      <c r="G33" s="1" t="s">
        <v>1006</v>
      </c>
      <c r="H33" s="13" t="b">
        <f aca="false">FALSE()</f>
        <v>0</v>
      </c>
      <c r="I33" s="13" t="s">
        <v>1038</v>
      </c>
      <c r="K33" s="13" t="n">
        <v>0.9937</v>
      </c>
      <c r="L33" s="13" t="b">
        <f aca="false">FALSE()</f>
        <v>0</v>
      </c>
      <c r="M33" s="13" t="s">
        <v>1006</v>
      </c>
      <c r="N33" s="13" t="s">
        <v>1038</v>
      </c>
    </row>
    <row r="34" customFormat="false" ht="13.2" hidden="false" customHeight="false" outlineLevel="0" collapsed="false">
      <c r="A34" s="1" t="n">
        <v>5464</v>
      </c>
      <c r="B34" s="1" t="n">
        <v>0.952</v>
      </c>
      <c r="D34" s="1" t="n">
        <v>0.9</v>
      </c>
      <c r="E34" s="1" t="n">
        <v>0.941</v>
      </c>
      <c r="G34" s="1" t="s">
        <v>1006</v>
      </c>
      <c r="H34" s="13" t="b">
        <f aca="false">FALSE()</f>
        <v>0</v>
      </c>
      <c r="I34" s="13" t="s">
        <v>1039</v>
      </c>
      <c r="K34" s="13" t="n">
        <v>0.999762112</v>
      </c>
      <c r="L34" s="13" t="b">
        <f aca="false">FALSE()</f>
        <v>0</v>
      </c>
      <c r="M34" s="13" t="s">
        <v>1006</v>
      </c>
      <c r="N34" s="13" t="s">
        <v>1039</v>
      </c>
      <c r="O34" s="13" t="n">
        <v>0.16</v>
      </c>
    </row>
    <row r="35" customFormat="false" ht="13.2" hidden="false" customHeight="false" outlineLevel="0" collapsed="false">
      <c r="A35" s="1" t="n">
        <v>5465</v>
      </c>
      <c r="B35" s="1" t="n">
        <v>0.656</v>
      </c>
      <c r="G35" s="1" t="s">
        <v>1006</v>
      </c>
      <c r="H35" s="13" t="b">
        <f aca="false">FALSE()</f>
        <v>0</v>
      </c>
      <c r="I35" s="13" t="s">
        <v>1040</v>
      </c>
      <c r="K35" s="13" t="n">
        <v>0.656</v>
      </c>
      <c r="L35" s="13" t="b">
        <f aca="false">FALSE()</f>
        <v>0</v>
      </c>
      <c r="M35" s="13" t="s">
        <v>1006</v>
      </c>
      <c r="N35" s="13" t="s">
        <v>1040</v>
      </c>
    </row>
    <row r="36" customFormat="false" ht="13.2" hidden="false" customHeight="false" outlineLevel="0" collapsed="false">
      <c r="A36" s="1" t="n">
        <v>5466</v>
      </c>
      <c r="B36" s="1" t="n">
        <v>0.054</v>
      </c>
      <c r="G36" s="1" t="s">
        <v>1006</v>
      </c>
      <c r="H36" s="13" t="b">
        <f aca="false">FALSE()</f>
        <v>0</v>
      </c>
      <c r="I36" s="13" t="s">
        <v>1041</v>
      </c>
      <c r="K36" s="13" t="n">
        <v>0.426724</v>
      </c>
      <c r="L36" s="13" t="b">
        <f aca="false">FALSE()</f>
        <v>0</v>
      </c>
      <c r="M36" s="13" t="s">
        <v>1006</v>
      </c>
      <c r="N36" s="13" t="s">
        <v>1041</v>
      </c>
      <c r="O36" s="13" t="n">
        <v>0.394</v>
      </c>
    </row>
    <row r="37" customFormat="false" ht="13.2" hidden="false" customHeight="false" outlineLevel="0" collapsed="false">
      <c r="A37" s="1" t="n">
        <v>5467</v>
      </c>
      <c r="B37" s="1" t="n">
        <v>0.111</v>
      </c>
      <c r="G37" s="1" t="s">
        <v>1006</v>
      </c>
      <c r="H37" s="13" t="b">
        <f aca="false">FALSE()</f>
        <v>0</v>
      </c>
      <c r="I37" s="13" t="s">
        <v>1042</v>
      </c>
      <c r="K37" s="13" t="n">
        <v>0.483491</v>
      </c>
      <c r="L37" s="13" t="b">
        <f aca="false">FALSE()</f>
        <v>0</v>
      </c>
      <c r="M37" s="13" t="s">
        <v>1006</v>
      </c>
      <c r="N37" s="13" t="s">
        <v>1042</v>
      </c>
      <c r="O37" s="13" t="n">
        <v>0.419</v>
      </c>
    </row>
    <row r="38" customFormat="false" ht="13.2" hidden="false" customHeight="false" outlineLevel="0" collapsed="false">
      <c r="A38" s="1" t="n">
        <v>5468</v>
      </c>
      <c r="B38" s="1" t="n">
        <v>0.058</v>
      </c>
      <c r="D38" s="1" t="n">
        <v>0.237</v>
      </c>
      <c r="E38" s="1" t="n">
        <v>0.673</v>
      </c>
      <c r="G38" s="1" t="s">
        <v>1006</v>
      </c>
      <c r="H38" s="13" t="b">
        <f aca="false">FALSE()</f>
        <v>0</v>
      </c>
      <c r="I38" s="13" t="s">
        <v>1043</v>
      </c>
      <c r="J38" s="13" t="n">
        <v>0.055</v>
      </c>
      <c r="K38" s="13" t="n">
        <v>0.86540540311486</v>
      </c>
      <c r="L38" s="13" t="b">
        <f aca="false">FALSE()</f>
        <v>0</v>
      </c>
      <c r="M38" s="13" t="s">
        <v>1006</v>
      </c>
      <c r="N38" s="13" t="s">
        <v>1043</v>
      </c>
      <c r="O38" s="13" t="n">
        <v>0.394</v>
      </c>
    </row>
    <row r="39" customFormat="false" ht="13.2" hidden="false" customHeight="false" outlineLevel="0" collapsed="false">
      <c r="A39" s="1" t="n">
        <v>5469</v>
      </c>
      <c r="E39" s="1" t="n">
        <v>0.592</v>
      </c>
      <c r="G39" s="1" t="s">
        <v>1006</v>
      </c>
      <c r="H39" s="13" t="b">
        <f aca="false">FALSE()</f>
        <v>0</v>
      </c>
      <c r="I39" s="13" t="s">
        <v>1044</v>
      </c>
      <c r="J39" s="13" t="n">
        <v>0.055</v>
      </c>
      <c r="K39" s="13" t="n">
        <v>0.65646604</v>
      </c>
      <c r="L39" s="13" t="b">
        <f aca="false">FALSE()</f>
        <v>0</v>
      </c>
      <c r="M39" s="13" t="s">
        <v>1006</v>
      </c>
      <c r="N39" s="13" t="s">
        <v>1044</v>
      </c>
      <c r="O39" s="13" t="n">
        <v>0.109</v>
      </c>
    </row>
    <row r="40" customFormat="false" ht="13.2" hidden="false" customHeight="false" outlineLevel="0" collapsed="false">
      <c r="A40" s="1" t="n">
        <v>5470</v>
      </c>
      <c r="B40" s="1" t="n">
        <v>0.058</v>
      </c>
      <c r="D40" s="1" t="n">
        <v>0.9</v>
      </c>
      <c r="E40" s="1" t="n">
        <v>0.873</v>
      </c>
      <c r="G40" s="1" t="s">
        <v>1006</v>
      </c>
      <c r="H40" s="13" t="b">
        <f aca="false">FALSE()</f>
        <v>0</v>
      </c>
      <c r="I40" s="13" t="s">
        <v>1045</v>
      </c>
      <c r="K40" s="13" t="n">
        <v>0.9959563708</v>
      </c>
      <c r="L40" s="13" t="b">
        <f aca="false">FALSE()</f>
        <v>0</v>
      </c>
      <c r="M40" s="13" t="s">
        <v>1006</v>
      </c>
      <c r="N40" s="13" t="s">
        <v>1045</v>
      </c>
      <c r="O40" s="13" t="n">
        <v>0.662</v>
      </c>
    </row>
    <row r="41" customFormat="false" ht="13.2" hidden="false" customHeight="false" outlineLevel="0" collapsed="false">
      <c r="A41" s="1" t="n">
        <v>5471</v>
      </c>
      <c r="D41" s="1" t="n">
        <v>0.237</v>
      </c>
      <c r="E41" s="1" t="n">
        <v>0.466</v>
      </c>
      <c r="G41" s="1" t="s">
        <v>1006</v>
      </c>
      <c r="H41" s="13" t="b">
        <f aca="false">FALSE()</f>
        <v>0</v>
      </c>
      <c r="I41" s="13" t="s">
        <v>1046</v>
      </c>
      <c r="K41" s="13" t="n">
        <v>0.621486382</v>
      </c>
      <c r="L41" s="13" t="b">
        <f aca="false">FALSE()</f>
        <v>0</v>
      </c>
      <c r="M41" s="13" t="s">
        <v>1006</v>
      </c>
      <c r="N41" s="13" t="s">
        <v>1046</v>
      </c>
      <c r="O41" s="13" t="n">
        <v>0.071</v>
      </c>
    </row>
    <row r="42" customFormat="false" ht="13.2" hidden="false" customHeight="false" outlineLevel="0" collapsed="false">
      <c r="A42" s="1" t="n">
        <v>5472</v>
      </c>
      <c r="E42" s="1" t="n">
        <v>0.461</v>
      </c>
      <c r="G42" s="1" t="s">
        <v>1006</v>
      </c>
      <c r="H42" s="13" t="b">
        <f aca="false">FALSE()</f>
        <v>0</v>
      </c>
      <c r="I42" s="13" t="s">
        <v>1047</v>
      </c>
      <c r="K42" s="13" t="n">
        <v>0.499269</v>
      </c>
      <c r="L42" s="13" t="b">
        <f aca="false">FALSE()</f>
        <v>0</v>
      </c>
      <c r="M42" s="13" t="s">
        <v>1006</v>
      </c>
      <c r="N42" s="13" t="s">
        <v>1047</v>
      </c>
      <c r="O42" s="13" t="n">
        <v>0.071</v>
      </c>
    </row>
    <row r="43" customFormat="false" ht="13.2" hidden="false" customHeight="false" outlineLevel="0" collapsed="false">
      <c r="A43" s="1" t="n">
        <v>5473</v>
      </c>
      <c r="D43" s="1" t="n">
        <v>0.9</v>
      </c>
      <c r="G43" s="1" t="s">
        <v>1006</v>
      </c>
      <c r="H43" s="13" t="b">
        <f aca="false">FALSE()</f>
        <v>0</v>
      </c>
      <c r="I43" s="13" t="s">
        <v>1048</v>
      </c>
      <c r="K43" s="13" t="n">
        <v>0.9</v>
      </c>
      <c r="L43" s="13" t="b">
        <f aca="false">FALSE()</f>
        <v>0</v>
      </c>
      <c r="M43" s="13" t="s">
        <v>1006</v>
      </c>
      <c r="N43" s="13" t="s">
        <v>1048</v>
      </c>
    </row>
    <row r="44" customFormat="false" ht="13.2" hidden="false" customHeight="false" outlineLevel="0" collapsed="false">
      <c r="A44" s="1" t="n">
        <v>5474</v>
      </c>
      <c r="E44" s="1" t="n">
        <v>0.763</v>
      </c>
      <c r="G44" s="1" t="s">
        <v>1006</v>
      </c>
      <c r="H44" s="13" t="b">
        <f aca="false">FALSE()</f>
        <v>0</v>
      </c>
      <c r="I44" s="13" t="s">
        <v>1049</v>
      </c>
      <c r="K44" s="13" t="n">
        <v>0.779827</v>
      </c>
      <c r="L44" s="13" t="b">
        <f aca="false">FALSE()</f>
        <v>0</v>
      </c>
      <c r="M44" s="13" t="s">
        <v>1006</v>
      </c>
      <c r="N44" s="13" t="s">
        <v>1049</v>
      </c>
      <c r="O44" s="13" t="n">
        <v>0.071</v>
      </c>
    </row>
    <row r="45" customFormat="false" ht="13.2" hidden="false" customHeight="false" outlineLevel="0" collapsed="false">
      <c r="A45" s="1" t="n">
        <v>5475</v>
      </c>
      <c r="E45" s="1" t="n">
        <v>0.409</v>
      </c>
      <c r="G45" s="1" t="s">
        <v>1006</v>
      </c>
      <c r="H45" s="13" t="b">
        <f aca="false">FALSE()</f>
        <v>0</v>
      </c>
      <c r="I45" s="13" t="s">
        <v>1050</v>
      </c>
      <c r="K45" s="13" t="n">
        <v>0.448597</v>
      </c>
      <c r="L45" s="13" t="b">
        <f aca="false">FALSE()</f>
        <v>0</v>
      </c>
      <c r="M45" s="13" t="s">
        <v>1006</v>
      </c>
      <c r="N45" s="13" t="s">
        <v>1050</v>
      </c>
      <c r="O45" s="13" t="n">
        <v>0.067</v>
      </c>
    </row>
    <row r="46" customFormat="false" ht="13.2" hidden="false" customHeight="false" outlineLevel="0" collapsed="false">
      <c r="A46" s="1" t="n">
        <v>5476</v>
      </c>
      <c r="E46" s="1" t="n">
        <v>0.543</v>
      </c>
      <c r="G46" s="1" t="s">
        <v>1006</v>
      </c>
      <c r="H46" s="13" t="b">
        <f aca="false">FALSE()</f>
        <v>0</v>
      </c>
      <c r="I46" s="13" t="s">
        <v>1051</v>
      </c>
      <c r="J46" s="13" t="n">
        <v>0.056</v>
      </c>
      <c r="K46" s="13" t="n">
        <v>0.615615472</v>
      </c>
      <c r="L46" s="13" t="b">
        <f aca="false">FALSE()</f>
        <v>0</v>
      </c>
      <c r="M46" s="13" t="s">
        <v>1006</v>
      </c>
      <c r="N46" s="13" t="s">
        <v>1051</v>
      </c>
      <c r="O46" s="13" t="n">
        <v>0.109</v>
      </c>
    </row>
    <row r="47" customFormat="false" ht="13.2" hidden="false" customHeight="false" outlineLevel="0" collapsed="false">
      <c r="A47" s="1" t="n">
        <v>5477</v>
      </c>
      <c r="E47" s="1" t="n">
        <v>0.066</v>
      </c>
      <c r="G47" s="1" t="s">
        <v>1006</v>
      </c>
      <c r="H47" s="13" t="b">
        <f aca="false">FALSE()</f>
        <v>0</v>
      </c>
      <c r="I47" s="13" t="s">
        <v>1052</v>
      </c>
      <c r="K47" s="13" t="n">
        <v>0.427458</v>
      </c>
      <c r="L47" s="13" t="b">
        <f aca="false">FALSE()</f>
        <v>0</v>
      </c>
      <c r="M47" s="13" t="s">
        <v>1006</v>
      </c>
      <c r="N47" s="13" t="s">
        <v>1052</v>
      </c>
      <c r="O47" s="13" t="n">
        <v>0.387</v>
      </c>
    </row>
    <row r="48" customFormat="false" ht="13.2" hidden="false" customHeight="false" outlineLevel="0" collapsed="false">
      <c r="A48" s="1" t="n">
        <v>5478</v>
      </c>
      <c r="B48" s="1" t="n">
        <v>0.067</v>
      </c>
      <c r="D48" s="1" t="n">
        <v>0.237</v>
      </c>
      <c r="E48" s="1" t="n">
        <v>0.123</v>
      </c>
      <c r="G48" s="1" t="s">
        <v>1006</v>
      </c>
      <c r="H48" s="13" t="b">
        <f aca="false">FALSE()</f>
        <v>0</v>
      </c>
      <c r="I48" s="13" t="s">
        <v>1053</v>
      </c>
      <c r="K48" s="13" t="n">
        <v>0.610425641007999</v>
      </c>
      <c r="L48" s="13" t="b">
        <f aca="false">FALSE()</f>
        <v>0</v>
      </c>
      <c r="M48" s="13" t="s">
        <v>1006</v>
      </c>
      <c r="N48" s="13" t="s">
        <v>1053</v>
      </c>
      <c r="O48" s="13" t="n">
        <v>0.376</v>
      </c>
    </row>
    <row r="49" customFormat="false" ht="13.2" hidden="false" customHeight="false" outlineLevel="0" collapsed="false">
      <c r="A49" s="1" t="n">
        <v>5479</v>
      </c>
      <c r="E49" s="1" t="n">
        <v>0.428</v>
      </c>
      <c r="G49" s="1" t="s">
        <v>1006</v>
      </c>
      <c r="H49" s="13" t="b">
        <f aca="false">FALSE()</f>
        <v>0</v>
      </c>
      <c r="I49" s="13" t="s">
        <v>1054</v>
      </c>
      <c r="K49" s="13" t="n">
        <v>0.427999999999999</v>
      </c>
      <c r="L49" s="13" t="b">
        <f aca="false">FALSE()</f>
        <v>0</v>
      </c>
      <c r="M49" s="13" t="s">
        <v>1006</v>
      </c>
      <c r="N49" s="13" t="s">
        <v>1054</v>
      </c>
    </row>
    <row r="50" customFormat="false" ht="13.2" hidden="false" customHeight="false" outlineLevel="0" collapsed="false">
      <c r="A50" s="1" t="n">
        <v>5480</v>
      </c>
      <c r="B50" s="1" t="n">
        <v>0.043</v>
      </c>
      <c r="E50" s="1" t="n">
        <v>0.691</v>
      </c>
      <c r="G50" s="1" t="s">
        <v>1006</v>
      </c>
      <c r="H50" s="13" t="b">
        <f aca="false">FALSE()</f>
        <v>0</v>
      </c>
      <c r="I50" s="13" t="s">
        <v>1055</v>
      </c>
      <c r="K50" s="13" t="n">
        <v>0.704286999999999</v>
      </c>
      <c r="L50" s="13" t="b">
        <f aca="false">FALSE()</f>
        <v>0</v>
      </c>
      <c r="M50" s="13" t="s">
        <v>1006</v>
      </c>
      <c r="N50" s="13" t="s">
        <v>1055</v>
      </c>
    </row>
    <row r="51" customFormat="false" ht="13.2" hidden="false" customHeight="false" outlineLevel="0" collapsed="false">
      <c r="A51" s="1" t="n">
        <v>5481</v>
      </c>
      <c r="B51" s="1" t="n">
        <v>0.13</v>
      </c>
      <c r="D51" s="1" t="n">
        <v>0.8</v>
      </c>
      <c r="G51" s="1" t="s">
        <v>1006</v>
      </c>
      <c r="H51" s="13" t="b">
        <f aca="false">FALSE()</f>
        <v>0</v>
      </c>
      <c r="I51" s="13" t="s">
        <v>1056</v>
      </c>
      <c r="K51" s="13" t="n">
        <v>0.847402</v>
      </c>
      <c r="L51" s="13" t="b">
        <f aca="false">FALSE()</f>
        <v>0</v>
      </c>
      <c r="M51" s="13" t="s">
        <v>1006</v>
      </c>
      <c r="N51" s="13" t="s">
        <v>1056</v>
      </c>
      <c r="O51" s="13" t="n">
        <v>0.123</v>
      </c>
    </row>
    <row r="52" customFormat="false" ht="13.2" hidden="false" customHeight="false" outlineLevel="0" collapsed="false">
      <c r="A52" s="1" t="n">
        <v>5482</v>
      </c>
      <c r="E52" s="1" t="n">
        <v>0.647</v>
      </c>
      <c r="G52" s="1" t="s">
        <v>1006</v>
      </c>
      <c r="H52" s="13" t="b">
        <f aca="false">FALSE()</f>
        <v>0</v>
      </c>
      <c r="I52" s="13" t="s">
        <v>1057</v>
      </c>
      <c r="K52" s="13" t="n">
        <v>0.964347</v>
      </c>
      <c r="L52" s="13" t="b">
        <f aca="false">FALSE()</f>
        <v>0</v>
      </c>
      <c r="M52" s="13" t="s">
        <v>1006</v>
      </c>
      <c r="N52" s="13" t="s">
        <v>1057</v>
      </c>
      <c r="O52" s="13" t="n">
        <v>0.899</v>
      </c>
    </row>
    <row r="53" customFormat="false" ht="13.2" hidden="false" customHeight="false" outlineLevel="0" collapsed="false">
      <c r="A53" s="1" t="n">
        <v>5483</v>
      </c>
      <c r="E53" s="1" t="n">
        <v>0.594</v>
      </c>
      <c r="G53" s="1" t="s">
        <v>1006</v>
      </c>
      <c r="H53" s="13" t="b">
        <f aca="false">FALSE()</f>
        <v>0</v>
      </c>
      <c r="I53" s="13" t="s">
        <v>1058</v>
      </c>
      <c r="K53" s="13" t="n">
        <v>0.825826</v>
      </c>
      <c r="L53" s="13" t="b">
        <f aca="false">FALSE()</f>
        <v>0</v>
      </c>
      <c r="M53" s="13" t="s">
        <v>1006</v>
      </c>
      <c r="N53" s="13" t="s">
        <v>1058</v>
      </c>
      <c r="O53" s="13" t="n">
        <v>0.571</v>
      </c>
    </row>
    <row r="54" customFormat="false" ht="13.2" hidden="false" customHeight="false" outlineLevel="0" collapsed="false">
      <c r="A54" s="1" t="n">
        <v>5484</v>
      </c>
      <c r="B54" s="1" t="n">
        <v>0.087</v>
      </c>
      <c r="E54" s="1" t="n">
        <v>0.487</v>
      </c>
      <c r="G54" s="1" t="s">
        <v>1006</v>
      </c>
      <c r="H54" s="13" t="b">
        <f aca="false">FALSE()</f>
        <v>0</v>
      </c>
      <c r="I54" s="13" t="s">
        <v>1059</v>
      </c>
      <c r="K54" s="13" t="n">
        <v>0.617810895999999</v>
      </c>
      <c r="L54" s="13" t="b">
        <f aca="false">FALSE()</f>
        <v>0</v>
      </c>
      <c r="M54" s="13" t="s">
        <v>1006</v>
      </c>
      <c r="N54" s="13" t="s">
        <v>1059</v>
      </c>
      <c r="O54" s="13" t="n">
        <v>0.184</v>
      </c>
    </row>
    <row r="55" customFormat="false" ht="13.2" hidden="false" customHeight="false" outlineLevel="0" collapsed="false">
      <c r="A55" s="1" t="n">
        <v>5485</v>
      </c>
      <c r="B55" s="1" t="n">
        <v>0.045</v>
      </c>
      <c r="D55" s="1" t="n">
        <v>0.237</v>
      </c>
      <c r="E55" s="1" t="n">
        <v>0.606</v>
      </c>
      <c r="G55" s="1" t="s">
        <v>1006</v>
      </c>
      <c r="H55" s="13" t="b">
        <f aca="false">FALSE()</f>
        <v>0</v>
      </c>
      <c r="I55" s="13" t="s">
        <v>1060</v>
      </c>
      <c r="K55" s="13" t="n">
        <v>0.74333795506</v>
      </c>
      <c r="L55" s="13" t="b">
        <f aca="false">FALSE()</f>
        <v>0</v>
      </c>
      <c r="M55" s="13" t="s">
        <v>1006</v>
      </c>
      <c r="N55" s="13" t="s">
        <v>1060</v>
      </c>
      <c r="O55" s="13" t="n">
        <v>0.106</v>
      </c>
    </row>
    <row r="56" customFormat="false" ht="13.2" hidden="false" customHeight="false" outlineLevel="0" collapsed="false">
      <c r="A56" s="1" t="n">
        <v>5486</v>
      </c>
      <c r="B56" s="1" t="n">
        <v>0.067</v>
      </c>
      <c r="E56" s="1" t="n">
        <v>0.587</v>
      </c>
      <c r="G56" s="1" t="s">
        <v>1006</v>
      </c>
      <c r="H56" s="13" t="b">
        <f aca="false">FALSE()</f>
        <v>0</v>
      </c>
      <c r="I56" s="13" t="s">
        <v>1061</v>
      </c>
      <c r="J56" s="13" t="n">
        <v>0.075</v>
      </c>
      <c r="K56" s="13" t="n">
        <v>0.67992646615</v>
      </c>
      <c r="L56" s="13" t="b">
        <f aca="false">FALSE()</f>
        <v>0</v>
      </c>
      <c r="M56" s="13" t="s">
        <v>1006</v>
      </c>
      <c r="N56" s="13" t="s">
        <v>1061</v>
      </c>
      <c r="O56" s="13" t="n">
        <v>0.102</v>
      </c>
    </row>
    <row r="57" customFormat="false" ht="13.2" hidden="false" customHeight="false" outlineLevel="0" collapsed="false">
      <c r="A57" s="1" t="n">
        <v>5487</v>
      </c>
      <c r="B57" s="1" t="n">
        <v>0.068</v>
      </c>
      <c r="E57" s="1" t="n">
        <v>0.68</v>
      </c>
      <c r="G57" s="1" t="s">
        <v>1006</v>
      </c>
      <c r="H57" s="13" t="b">
        <f aca="false">FALSE()</f>
        <v>0</v>
      </c>
      <c r="I57" s="13" t="s">
        <v>1062</v>
      </c>
      <c r="K57" s="13" t="n">
        <v>0.731584</v>
      </c>
      <c r="L57" s="13" t="b">
        <f aca="false">FALSE()</f>
        <v>0</v>
      </c>
      <c r="M57" s="13" t="s">
        <v>1006</v>
      </c>
      <c r="N57" s="13" t="s">
        <v>1062</v>
      </c>
      <c r="O57" s="13" t="n">
        <v>0.1</v>
      </c>
    </row>
    <row r="58" customFormat="false" ht="13.2" hidden="false" customHeight="false" outlineLevel="0" collapsed="false">
      <c r="A58" s="1" t="n">
        <v>5488</v>
      </c>
      <c r="B58" s="1" t="n">
        <v>0.08</v>
      </c>
      <c r="E58" s="1" t="n">
        <v>0.099</v>
      </c>
      <c r="G58" s="1" t="s">
        <v>1006</v>
      </c>
      <c r="H58" s="13" t="b">
        <f aca="false">FALSE()</f>
        <v>0</v>
      </c>
      <c r="I58" s="13" t="s">
        <v>1063</v>
      </c>
      <c r="K58" s="13" t="n">
        <v>0.524199919999999</v>
      </c>
      <c r="L58" s="13" t="b">
        <f aca="false">FALSE()</f>
        <v>0</v>
      </c>
      <c r="M58" s="13" t="s">
        <v>1006</v>
      </c>
      <c r="N58" s="13" t="s">
        <v>1063</v>
      </c>
      <c r="O58" s="13" t="n">
        <v>0.426</v>
      </c>
    </row>
    <row r="59" customFormat="false" ht="13.2" hidden="false" customHeight="false" outlineLevel="0" collapsed="false">
      <c r="A59" s="1" t="n">
        <v>5489</v>
      </c>
      <c r="B59" s="1" t="n">
        <v>0.068</v>
      </c>
      <c r="D59" s="1" t="n">
        <v>0.9</v>
      </c>
      <c r="E59" s="1" t="n">
        <v>0.537</v>
      </c>
      <c r="G59" s="1" t="s">
        <v>1006</v>
      </c>
      <c r="H59" s="13" t="b">
        <f aca="false">FALSE()</f>
        <v>0</v>
      </c>
      <c r="I59" s="13" t="s">
        <v>1064</v>
      </c>
      <c r="J59" s="13" t="n">
        <v>0.075</v>
      </c>
      <c r="K59" s="13" t="n">
        <v>0.96455527576</v>
      </c>
      <c r="L59" s="13" t="b">
        <f aca="false">FALSE()</f>
        <v>0</v>
      </c>
      <c r="M59" s="13" t="s">
        <v>1006</v>
      </c>
      <c r="N59" s="13" t="s">
        <v>1064</v>
      </c>
      <c r="O59" s="13" t="n">
        <v>0.112</v>
      </c>
    </row>
    <row r="60" customFormat="false" ht="13.2" hidden="false" customHeight="false" outlineLevel="0" collapsed="false">
      <c r="A60" s="1" t="n">
        <v>5490</v>
      </c>
      <c r="B60" s="1" t="n">
        <v>0.068</v>
      </c>
      <c r="E60" s="1" t="n">
        <v>0.595</v>
      </c>
      <c r="G60" s="1" t="s">
        <v>1006</v>
      </c>
      <c r="H60" s="13" t="b">
        <f aca="false">FALSE()</f>
        <v>0</v>
      </c>
      <c r="I60" s="13" t="s">
        <v>1065</v>
      </c>
      <c r="K60" s="13" t="n">
        <v>0.64933966</v>
      </c>
      <c r="L60" s="13" t="b">
        <f aca="false">FALSE()</f>
        <v>0</v>
      </c>
      <c r="M60" s="13" t="s">
        <v>1006</v>
      </c>
      <c r="N60" s="13" t="s">
        <v>1065</v>
      </c>
      <c r="O60" s="13" t="n">
        <v>0.071</v>
      </c>
    </row>
    <row r="61" customFormat="false" ht="13.2" hidden="false" customHeight="false" outlineLevel="0" collapsed="false">
      <c r="A61" s="1" t="n">
        <v>5491</v>
      </c>
      <c r="B61" s="1" t="n">
        <v>0.042</v>
      </c>
      <c r="D61" s="1" t="n">
        <v>0.9</v>
      </c>
      <c r="E61" s="1" t="n">
        <v>0.973</v>
      </c>
      <c r="G61" s="1" t="s">
        <v>1006</v>
      </c>
      <c r="H61" s="13" t="b">
        <f aca="false">FALSE()</f>
        <v>0</v>
      </c>
      <c r="I61" s="13" t="s">
        <v>1066</v>
      </c>
      <c r="K61" s="13" t="n">
        <v>0.9980264242</v>
      </c>
      <c r="L61" s="13" t="b">
        <f aca="false">FALSE()</f>
        <v>0</v>
      </c>
      <c r="M61" s="13" t="s">
        <v>1006</v>
      </c>
      <c r="N61" s="13" t="s">
        <v>1066</v>
      </c>
      <c r="O61" s="13" t="n">
        <v>0.237</v>
      </c>
    </row>
    <row r="62" customFormat="false" ht="13.2" hidden="false" customHeight="false" outlineLevel="0" collapsed="false">
      <c r="A62" s="1" t="n">
        <v>5492</v>
      </c>
      <c r="B62" s="1" t="n">
        <v>0.065</v>
      </c>
      <c r="E62" s="1" t="n">
        <v>0.092</v>
      </c>
      <c r="G62" s="1" t="s">
        <v>1006</v>
      </c>
      <c r="H62" s="13" t="b">
        <f aca="false">FALSE()</f>
        <v>0</v>
      </c>
      <c r="I62" s="13" t="s">
        <v>1067</v>
      </c>
      <c r="K62" s="13" t="n">
        <v>0.485518119999999</v>
      </c>
      <c r="L62" s="13" t="b">
        <f aca="false">FALSE()</f>
        <v>0</v>
      </c>
      <c r="M62" s="13" t="s">
        <v>1006</v>
      </c>
      <c r="N62" s="13" t="s">
        <v>1067</v>
      </c>
      <c r="O62" s="13" t="n">
        <v>0.394</v>
      </c>
    </row>
    <row r="63" customFormat="false" ht="13.2" hidden="false" customHeight="false" outlineLevel="0" collapsed="false">
      <c r="A63" s="1" t="n">
        <v>5493</v>
      </c>
      <c r="B63" s="1" t="n">
        <v>0.088</v>
      </c>
      <c r="E63" s="1" t="n">
        <v>0.531</v>
      </c>
      <c r="G63" s="1" t="s">
        <v>1006</v>
      </c>
      <c r="H63" s="13" t="b">
        <f aca="false">FALSE()</f>
        <v>0</v>
      </c>
      <c r="I63" s="13" t="s">
        <v>1068</v>
      </c>
      <c r="K63" s="13" t="n">
        <v>0.604779328</v>
      </c>
      <c r="L63" s="13" t="b">
        <f aca="false">FALSE()</f>
        <v>0</v>
      </c>
      <c r="M63" s="13" t="s">
        <v>1006</v>
      </c>
      <c r="N63" s="13" t="s">
        <v>1068</v>
      </c>
      <c r="O63" s="13" t="n">
        <v>0.076</v>
      </c>
    </row>
    <row r="64" customFormat="false" ht="13.2" hidden="false" customHeight="false" outlineLevel="0" collapsed="false">
      <c r="A64" s="1" t="n">
        <v>5494</v>
      </c>
      <c r="E64" s="1" t="n">
        <v>0.655</v>
      </c>
      <c r="G64" s="1" t="s">
        <v>1006</v>
      </c>
      <c r="H64" s="13" t="b">
        <f aca="false">FALSE()</f>
        <v>0</v>
      </c>
      <c r="I64" s="13" t="s">
        <v>1069</v>
      </c>
      <c r="K64" s="13" t="n">
        <v>0.655</v>
      </c>
      <c r="L64" s="13" t="b">
        <f aca="false">FALSE()</f>
        <v>0</v>
      </c>
      <c r="M64" s="13" t="s">
        <v>1006</v>
      </c>
      <c r="N64" s="13" t="s">
        <v>1069</v>
      </c>
    </row>
    <row r="65" customFormat="false" ht="13.2" hidden="false" customHeight="false" outlineLevel="0" collapsed="false">
      <c r="A65" s="1" t="n">
        <v>5495</v>
      </c>
      <c r="B65" s="1" t="n">
        <v>0.047</v>
      </c>
      <c r="G65" s="1" t="s">
        <v>1006</v>
      </c>
      <c r="H65" s="13" t="b">
        <f aca="false">FALSE()</f>
        <v>0</v>
      </c>
      <c r="I65" s="13" t="s">
        <v>1070</v>
      </c>
      <c r="J65" s="13" t="n">
        <v>0.124</v>
      </c>
      <c r="K65" s="13" t="n">
        <v>0.46153594</v>
      </c>
      <c r="L65" s="13" t="b">
        <f aca="false">FALSE()</f>
        <v>0</v>
      </c>
      <c r="M65" s="13" t="s">
        <v>1006</v>
      </c>
      <c r="N65" s="13" t="s">
        <v>1070</v>
      </c>
      <c r="O65" s="13" t="n">
        <v>0.355</v>
      </c>
    </row>
    <row r="66" customFormat="false" ht="13.2" hidden="false" customHeight="false" outlineLevel="0" collapsed="false">
      <c r="A66" s="1" t="n">
        <v>5496</v>
      </c>
      <c r="G66" s="1" t="s">
        <v>1006</v>
      </c>
      <c r="H66" s="13" t="b">
        <f aca="false">FALSE()</f>
        <v>0</v>
      </c>
      <c r="I66" s="13" t="s">
        <v>1071</v>
      </c>
      <c r="J66" s="13" t="n">
        <v>0.075</v>
      </c>
      <c r="K66" s="13" t="n">
        <v>0.43945</v>
      </c>
      <c r="L66" s="13" t="b">
        <f aca="false">FALSE()</f>
        <v>0</v>
      </c>
      <c r="M66" s="13" t="s">
        <v>1006</v>
      </c>
      <c r="N66" s="13" t="s">
        <v>1071</v>
      </c>
      <c r="O66" s="13" t="n">
        <v>0.394</v>
      </c>
    </row>
    <row r="67" customFormat="false" ht="13.2" hidden="false" customHeight="false" outlineLevel="0" collapsed="false">
      <c r="A67" s="1" t="n">
        <v>5497</v>
      </c>
      <c r="B67" s="1" t="n">
        <v>0.728</v>
      </c>
      <c r="G67" s="1" t="s">
        <v>1006</v>
      </c>
      <c r="H67" s="13" t="b">
        <f aca="false">FALSE()</f>
        <v>0</v>
      </c>
      <c r="I67" s="13" t="s">
        <v>1072</v>
      </c>
      <c r="K67" s="13" t="n">
        <v>0.762</v>
      </c>
      <c r="L67" s="13" t="b">
        <f aca="false">FALSE()</f>
        <v>0</v>
      </c>
      <c r="M67" s="13" t="s">
        <v>1006</v>
      </c>
      <c r="N67" s="13" t="s">
        <v>1072</v>
      </c>
      <c r="O67" s="13" t="n">
        <v>0.125</v>
      </c>
    </row>
    <row r="68" customFormat="false" ht="13.2" hidden="false" customHeight="false" outlineLevel="0" collapsed="false">
      <c r="A68" s="1" t="n">
        <v>5498</v>
      </c>
      <c r="B68" s="1" t="n">
        <v>0.955</v>
      </c>
      <c r="G68" s="1" t="s">
        <v>1006</v>
      </c>
      <c r="H68" s="13" t="b">
        <f aca="false">FALSE()</f>
        <v>0</v>
      </c>
      <c r="I68" s="13" t="s">
        <v>1073</v>
      </c>
      <c r="K68" s="13" t="n">
        <v>0.972685</v>
      </c>
      <c r="L68" s="13" t="b">
        <f aca="false">FALSE()</f>
        <v>0</v>
      </c>
      <c r="M68" s="13" t="s">
        <v>1006</v>
      </c>
      <c r="N68" s="13" t="s">
        <v>1073</v>
      </c>
      <c r="O68" s="13" t="n">
        <v>0.393</v>
      </c>
    </row>
    <row r="69" customFormat="false" ht="13.2" hidden="false" customHeight="false" outlineLevel="0" collapsed="false">
      <c r="A69" s="1" t="n">
        <v>5499</v>
      </c>
      <c r="B69" s="1" t="n">
        <v>0.544</v>
      </c>
      <c r="D69" s="1" t="n">
        <v>0.9</v>
      </c>
      <c r="G69" s="1" t="s">
        <v>1006</v>
      </c>
      <c r="H69" s="13" t="b">
        <f aca="false">FALSE()</f>
        <v>0</v>
      </c>
      <c r="I69" s="13" t="s">
        <v>1074</v>
      </c>
      <c r="K69" s="13" t="n">
        <v>0.9747376</v>
      </c>
      <c r="L69" s="13" t="b">
        <f aca="false">FALSE()</f>
        <v>0</v>
      </c>
      <c r="M69" s="13" t="s">
        <v>1006</v>
      </c>
      <c r="N69" s="13" t="s">
        <v>1074</v>
      </c>
      <c r="O69" s="13" t="n">
        <v>0.446</v>
      </c>
    </row>
    <row r="70" customFormat="false" ht="13.2" hidden="false" customHeight="false" outlineLevel="0" collapsed="false">
      <c r="A70" s="1" t="n">
        <v>5500</v>
      </c>
      <c r="B70" s="1" t="n">
        <v>0.512</v>
      </c>
      <c r="G70" s="1" t="s">
        <v>1006</v>
      </c>
      <c r="H70" s="13" t="b">
        <f aca="false">FALSE()</f>
        <v>0</v>
      </c>
      <c r="I70" s="13" t="s">
        <v>1075</v>
      </c>
      <c r="K70" s="13" t="n">
        <v>0.5364</v>
      </c>
      <c r="L70" s="13" t="b">
        <f aca="false">FALSE()</f>
        <v>0</v>
      </c>
      <c r="M70" s="13" t="s">
        <v>1006</v>
      </c>
      <c r="N70" s="13" t="s">
        <v>1075</v>
      </c>
      <c r="O70" s="13" t="n">
        <v>0.05</v>
      </c>
    </row>
    <row r="71" customFormat="false" ht="13.2" hidden="false" customHeight="false" outlineLevel="0" collapsed="false">
      <c r="A71" s="1" t="n">
        <v>5501</v>
      </c>
      <c r="B71" s="1" t="n">
        <v>0.988</v>
      </c>
      <c r="G71" s="1" t="s">
        <v>1006</v>
      </c>
      <c r="H71" s="13" t="b">
        <f aca="false">FALSE()</f>
        <v>0</v>
      </c>
      <c r="I71" s="13" t="s">
        <v>1076</v>
      </c>
      <c r="K71" s="13" t="n">
        <v>0.988672</v>
      </c>
      <c r="L71" s="13" t="b">
        <f aca="false">FALSE()</f>
        <v>0</v>
      </c>
      <c r="M71" s="13" t="s">
        <v>1006</v>
      </c>
      <c r="N71" s="13" t="s">
        <v>1076</v>
      </c>
      <c r="O71" s="13" t="n">
        <v>0.056</v>
      </c>
    </row>
    <row r="72" customFormat="false" ht="13.2" hidden="false" customHeight="false" outlineLevel="0" collapsed="false">
      <c r="A72" s="1" t="n">
        <v>5502</v>
      </c>
      <c r="B72" s="1" t="n">
        <v>0.696</v>
      </c>
      <c r="D72" s="1" t="n">
        <v>0.9</v>
      </c>
      <c r="G72" s="1" t="s">
        <v>1006</v>
      </c>
      <c r="H72" s="13" t="b">
        <f aca="false">FALSE()</f>
        <v>0</v>
      </c>
      <c r="I72" s="13" t="s">
        <v>1077</v>
      </c>
      <c r="K72" s="13" t="n">
        <v>0.9941632</v>
      </c>
      <c r="L72" s="13" t="b">
        <f aca="false">FALSE()</f>
        <v>0</v>
      </c>
      <c r="M72" s="13" t="s">
        <v>1006</v>
      </c>
      <c r="N72" s="13" t="s">
        <v>1077</v>
      </c>
      <c r="O72" s="13" t="n">
        <v>0.808</v>
      </c>
    </row>
    <row r="73" customFormat="false" ht="13.2" hidden="false" customHeight="false" outlineLevel="0" collapsed="false">
      <c r="A73" s="1" t="n">
        <v>5503</v>
      </c>
      <c r="B73" s="1" t="n">
        <v>0.987</v>
      </c>
      <c r="G73" s="1" t="s">
        <v>1006</v>
      </c>
      <c r="H73" s="13" t="b">
        <f aca="false">FALSE()</f>
        <v>0</v>
      </c>
      <c r="I73" s="13" t="s">
        <v>1078</v>
      </c>
      <c r="K73" s="13" t="n">
        <v>0.987</v>
      </c>
      <c r="L73" s="13" t="b">
        <f aca="false">FALSE()</f>
        <v>0</v>
      </c>
      <c r="M73" s="13" t="s">
        <v>1006</v>
      </c>
      <c r="N73" s="13" t="s">
        <v>1078</v>
      </c>
    </row>
    <row r="74" customFormat="false" ht="13.2" hidden="false" customHeight="false" outlineLevel="0" collapsed="false">
      <c r="A74" s="1" t="n">
        <v>5504</v>
      </c>
      <c r="B74" s="1" t="n">
        <v>0.524</v>
      </c>
      <c r="E74" s="1" t="n">
        <v>0.084</v>
      </c>
      <c r="G74" s="1" t="s">
        <v>1006</v>
      </c>
      <c r="H74" s="13" t="b">
        <f aca="false">FALSE()</f>
        <v>0</v>
      </c>
      <c r="I74" s="13" t="s">
        <v>1079</v>
      </c>
      <c r="K74" s="13" t="n">
        <v>0.563984</v>
      </c>
      <c r="L74" s="13" t="b">
        <f aca="false">FALSE()</f>
        <v>0</v>
      </c>
      <c r="M74" s="13" t="s">
        <v>1006</v>
      </c>
      <c r="N74" s="13" t="s">
        <v>1079</v>
      </c>
    </row>
    <row r="75" customFormat="false" ht="13.2" hidden="false" customHeight="false" outlineLevel="0" collapsed="false">
      <c r="A75" s="1" t="n">
        <v>5505</v>
      </c>
      <c r="B75" s="1" t="n">
        <v>0.967</v>
      </c>
      <c r="D75" s="1" t="n">
        <v>0.9</v>
      </c>
      <c r="G75" s="1" t="s">
        <v>1006</v>
      </c>
      <c r="H75" s="13" t="b">
        <f aca="false">FALSE()</f>
        <v>0</v>
      </c>
      <c r="I75" s="13" t="s">
        <v>1080</v>
      </c>
      <c r="K75" s="13" t="n">
        <v>0.9985843</v>
      </c>
      <c r="L75" s="13" t="b">
        <f aca="false">FALSE()</f>
        <v>0</v>
      </c>
      <c r="M75" s="13" t="s">
        <v>1006</v>
      </c>
      <c r="N75" s="13" t="s">
        <v>1080</v>
      </c>
      <c r="O75" s="13" t="n">
        <v>0.571</v>
      </c>
    </row>
    <row r="76" customFormat="false" ht="13.2" hidden="false" customHeight="false" outlineLevel="0" collapsed="false">
      <c r="A76" s="1" t="n">
        <v>5506</v>
      </c>
      <c r="B76" s="1" t="n">
        <v>0.97</v>
      </c>
      <c r="E76" s="1" t="n">
        <v>0.253</v>
      </c>
      <c r="G76" s="1" t="s">
        <v>1006</v>
      </c>
      <c r="H76" s="13" t="b">
        <f aca="false">FALSE()</f>
        <v>0</v>
      </c>
      <c r="I76" s="13" t="s">
        <v>1081</v>
      </c>
      <c r="K76" s="13" t="n">
        <v>0.98115319</v>
      </c>
      <c r="L76" s="13" t="b">
        <f aca="false">FALSE()</f>
        <v>0</v>
      </c>
      <c r="M76" s="13" t="s">
        <v>1006</v>
      </c>
      <c r="N76" s="13" t="s">
        <v>1081</v>
      </c>
      <c r="O76" s="13" t="n">
        <v>0.159</v>
      </c>
    </row>
    <row r="77" customFormat="false" ht="13.2" hidden="false" customHeight="false" outlineLevel="0" collapsed="false">
      <c r="A77" s="1" t="n">
        <v>5507</v>
      </c>
      <c r="B77" s="1" t="n">
        <v>0.987</v>
      </c>
      <c r="G77" s="1" t="s">
        <v>1006</v>
      </c>
      <c r="H77" s="13" t="b">
        <f aca="false">FALSE()</f>
        <v>0</v>
      </c>
      <c r="I77" s="13" t="s">
        <v>1082</v>
      </c>
      <c r="K77" s="13" t="n">
        <v>0.989756</v>
      </c>
      <c r="L77" s="13" t="b">
        <f aca="false">FALSE()</f>
        <v>0</v>
      </c>
      <c r="M77" s="13" t="s">
        <v>1006</v>
      </c>
      <c r="N77" s="13" t="s">
        <v>1082</v>
      </c>
      <c r="O77" s="13" t="n">
        <v>0.212</v>
      </c>
    </row>
    <row r="78" customFormat="false" ht="13.2" hidden="false" customHeight="false" outlineLevel="0" collapsed="false">
      <c r="A78" s="1" t="n">
        <v>5508</v>
      </c>
      <c r="B78" s="1" t="n">
        <v>0.854</v>
      </c>
      <c r="G78" s="1" t="s">
        <v>1006</v>
      </c>
      <c r="H78" s="13" t="b">
        <f aca="false">FALSE()</f>
        <v>0</v>
      </c>
      <c r="I78" s="13" t="s">
        <v>1083</v>
      </c>
      <c r="K78" s="13" t="n">
        <v>0.86495</v>
      </c>
      <c r="L78" s="13" t="b">
        <f aca="false">FALSE()</f>
        <v>0</v>
      </c>
      <c r="M78" s="13" t="s">
        <v>1006</v>
      </c>
      <c r="N78" s="13" t="s">
        <v>1083</v>
      </c>
      <c r="O78" s="13" t="n">
        <v>0.075</v>
      </c>
    </row>
    <row r="79" customFormat="false" ht="13.2" hidden="false" customHeight="false" outlineLevel="0" collapsed="false">
      <c r="A79" s="1" t="n">
        <v>5509</v>
      </c>
      <c r="B79" s="1" t="n">
        <v>0.437</v>
      </c>
      <c r="G79" s="1" t="s">
        <v>1006</v>
      </c>
      <c r="H79" s="13" t="b">
        <f aca="false">FALSE()</f>
        <v>0</v>
      </c>
      <c r="I79" s="13" t="s">
        <v>1084</v>
      </c>
      <c r="K79" s="13" t="n">
        <v>0.437</v>
      </c>
      <c r="L79" s="13" t="b">
        <f aca="false">FALSE()</f>
        <v>0</v>
      </c>
      <c r="M79" s="13" t="s">
        <v>1006</v>
      </c>
      <c r="N79" s="13" t="s">
        <v>1084</v>
      </c>
    </row>
    <row r="80" customFormat="false" ht="13.2" hidden="false" customHeight="false" outlineLevel="0" collapsed="false">
      <c r="A80" s="1" t="n">
        <v>5510</v>
      </c>
      <c r="B80" s="1" t="n">
        <v>0.988</v>
      </c>
      <c r="G80" s="1" t="s">
        <v>1006</v>
      </c>
      <c r="H80" s="13" t="b">
        <f aca="false">FALSE()</f>
        <v>0</v>
      </c>
      <c r="I80" s="13" t="s">
        <v>1085</v>
      </c>
      <c r="K80" s="13" t="n">
        <v>0.988</v>
      </c>
      <c r="L80" s="13" t="b">
        <f aca="false">FALSE()</f>
        <v>0</v>
      </c>
      <c r="M80" s="13" t="s">
        <v>1006</v>
      </c>
      <c r="N80" s="13" t="s">
        <v>1085</v>
      </c>
    </row>
    <row r="81" customFormat="false" ht="13.2" hidden="false" customHeight="false" outlineLevel="0" collapsed="false">
      <c r="A81" s="1" t="n">
        <v>5511</v>
      </c>
      <c r="B81" s="1" t="n">
        <v>0.694</v>
      </c>
      <c r="D81" s="1" t="n">
        <v>0.9</v>
      </c>
      <c r="G81" s="1" t="s">
        <v>1006</v>
      </c>
      <c r="H81" s="13" t="b">
        <f aca="false">FALSE()</f>
        <v>0</v>
      </c>
      <c r="I81" s="13" t="s">
        <v>1086</v>
      </c>
      <c r="K81" s="13" t="n">
        <v>0.9759484</v>
      </c>
      <c r="L81" s="13" t="b">
        <f aca="false">FALSE()</f>
        <v>0</v>
      </c>
      <c r="M81" s="13" t="s">
        <v>1006</v>
      </c>
      <c r="N81" s="13" t="s">
        <v>1086</v>
      </c>
      <c r="O81" s="13" t="n">
        <v>0.214</v>
      </c>
    </row>
    <row r="82" customFormat="false" ht="13.2" hidden="false" customHeight="false" outlineLevel="0" collapsed="false">
      <c r="A82" s="1" t="n">
        <v>5512</v>
      </c>
      <c r="B82" s="1" t="n">
        <v>0.95</v>
      </c>
      <c r="D82" s="1" t="n">
        <v>0.9</v>
      </c>
      <c r="E82" s="1" t="n">
        <v>0.868</v>
      </c>
      <c r="G82" s="1" t="s">
        <v>1006</v>
      </c>
      <c r="H82" s="13" t="b">
        <f aca="false">FALSE()</f>
        <v>0</v>
      </c>
      <c r="I82" s="13" t="s">
        <v>1087</v>
      </c>
      <c r="K82" s="13" t="n">
        <v>0.99960004</v>
      </c>
      <c r="L82" s="13" t="b">
        <f aca="false">FALSE()</f>
        <v>0</v>
      </c>
      <c r="M82" s="13" t="s">
        <v>1006</v>
      </c>
      <c r="N82" s="13" t="s">
        <v>1087</v>
      </c>
      <c r="O82" s="13" t="n">
        <v>0.394</v>
      </c>
    </row>
    <row r="83" customFormat="false" ht="13.2" hidden="false" customHeight="false" outlineLevel="0" collapsed="false">
      <c r="A83" s="1" t="n">
        <v>5513</v>
      </c>
      <c r="B83" s="1" t="n">
        <v>0.457</v>
      </c>
      <c r="E83" s="1" t="n">
        <v>0.056</v>
      </c>
      <c r="G83" s="1" t="s">
        <v>1006</v>
      </c>
      <c r="H83" s="13" t="b">
        <f aca="false">FALSE()</f>
        <v>0</v>
      </c>
      <c r="I83" s="13" t="s">
        <v>1088</v>
      </c>
      <c r="K83" s="13" t="n">
        <v>0.487408</v>
      </c>
      <c r="L83" s="13" t="b">
        <f aca="false">FALSE()</f>
        <v>0</v>
      </c>
      <c r="M83" s="13" t="s">
        <v>1006</v>
      </c>
      <c r="N83" s="13" t="s">
        <v>1088</v>
      </c>
    </row>
    <row r="84" customFormat="false" ht="13.2" hidden="false" customHeight="false" outlineLevel="0" collapsed="false">
      <c r="A84" s="1" t="n">
        <v>5514</v>
      </c>
      <c r="B84" s="1" t="n">
        <v>0.515</v>
      </c>
      <c r="G84" s="1" t="s">
        <v>1006</v>
      </c>
      <c r="H84" s="13" t="b">
        <f aca="false">FALSE()</f>
        <v>0</v>
      </c>
      <c r="I84" s="13" t="s">
        <v>1089</v>
      </c>
      <c r="K84" s="13" t="n">
        <v>0.575625</v>
      </c>
      <c r="L84" s="13" t="b">
        <f aca="false">FALSE()</f>
        <v>0</v>
      </c>
      <c r="M84" s="13" t="s">
        <v>1006</v>
      </c>
      <c r="N84" s="13" t="s">
        <v>1089</v>
      </c>
      <c r="O84" s="13" t="n">
        <v>0.125</v>
      </c>
    </row>
    <row r="85" customFormat="false" ht="13.2" hidden="false" customHeight="false" outlineLevel="0" collapsed="false">
      <c r="A85" s="1" t="n">
        <v>5515</v>
      </c>
      <c r="E85" s="1" t="n">
        <v>0.196</v>
      </c>
      <c r="G85" s="1" t="s">
        <v>1006</v>
      </c>
      <c r="H85" s="13" t="b">
        <f aca="false">FALSE()</f>
        <v>0</v>
      </c>
      <c r="I85" s="13" t="s">
        <v>1090</v>
      </c>
      <c r="K85" s="13" t="n">
        <v>0.433179999999999</v>
      </c>
      <c r="L85" s="13" t="b">
        <f aca="false">FALSE()</f>
        <v>0</v>
      </c>
      <c r="M85" s="13" t="s">
        <v>1006</v>
      </c>
      <c r="N85" s="13" t="s">
        <v>1090</v>
      </c>
      <c r="O85" s="13" t="n">
        <v>0.295</v>
      </c>
    </row>
    <row r="86" customFormat="false" ht="13.2" hidden="false" customHeight="false" outlineLevel="0" collapsed="false">
      <c r="A86" s="1" t="n">
        <v>5516</v>
      </c>
      <c r="E86" s="1" t="n">
        <v>0.577</v>
      </c>
      <c r="G86" s="1" t="s">
        <v>1006</v>
      </c>
      <c r="H86" s="13" t="b">
        <f aca="false">FALSE()</f>
        <v>0</v>
      </c>
      <c r="I86" s="13" t="s">
        <v>1091</v>
      </c>
      <c r="K86" s="13" t="n">
        <v>0.723358</v>
      </c>
      <c r="L86" s="13" t="b">
        <f aca="false">FALSE()</f>
        <v>0</v>
      </c>
      <c r="M86" s="13" t="s">
        <v>1006</v>
      </c>
      <c r="N86" s="13" t="s">
        <v>1091</v>
      </c>
      <c r="O86" s="13" t="n">
        <v>0.346</v>
      </c>
    </row>
    <row r="87" customFormat="false" ht="13.2" hidden="false" customHeight="false" outlineLevel="0" collapsed="false">
      <c r="A87" s="1" t="n">
        <v>5517</v>
      </c>
      <c r="B87" s="1" t="n">
        <v>0.106</v>
      </c>
      <c r="G87" s="1" t="s">
        <v>1006</v>
      </c>
      <c r="H87" s="13" t="b">
        <f aca="false">FALSE()</f>
        <v>0</v>
      </c>
      <c r="I87" s="13" t="s">
        <v>1092</v>
      </c>
      <c r="K87" s="13" t="n">
        <v>0.62005</v>
      </c>
      <c r="L87" s="13" t="b">
        <f aca="false">FALSE()</f>
        <v>0</v>
      </c>
      <c r="M87" s="13" t="s">
        <v>1006</v>
      </c>
      <c r="N87" s="13" t="s">
        <v>1092</v>
      </c>
      <c r="O87" s="13" t="n">
        <v>0.575</v>
      </c>
    </row>
    <row r="88" customFormat="false" ht="13.2" hidden="false" customHeight="false" outlineLevel="0" collapsed="false">
      <c r="A88" s="1" t="n">
        <v>5518</v>
      </c>
      <c r="E88" s="1" t="n">
        <v>0.371</v>
      </c>
      <c r="G88" s="1" t="s">
        <v>1006</v>
      </c>
      <c r="H88" s="13" t="b">
        <f aca="false">FALSE()</f>
        <v>0</v>
      </c>
      <c r="I88" s="13" t="s">
        <v>1093</v>
      </c>
      <c r="K88" s="13" t="n">
        <v>0.525104999999999</v>
      </c>
      <c r="L88" s="13" t="b">
        <f aca="false">FALSE()</f>
        <v>0</v>
      </c>
      <c r="M88" s="13" t="s">
        <v>1006</v>
      </c>
      <c r="N88" s="13" t="s">
        <v>1093</v>
      </c>
      <c r="O88" s="13" t="n">
        <v>0.245</v>
      </c>
    </row>
    <row r="89" customFormat="false" ht="13.2" hidden="false" customHeight="false" outlineLevel="0" collapsed="false">
      <c r="A89" s="1" t="n">
        <v>5519</v>
      </c>
      <c r="E89" s="1" t="n">
        <v>0.753</v>
      </c>
      <c r="G89" s="1" t="s">
        <v>1006</v>
      </c>
      <c r="H89" s="13" t="b">
        <f aca="false">FALSE()</f>
        <v>0</v>
      </c>
      <c r="I89" s="13" t="s">
        <v>1094</v>
      </c>
      <c r="K89" s="13" t="n">
        <v>0.775724</v>
      </c>
      <c r="L89" s="13" t="b">
        <f aca="false">FALSE()</f>
        <v>0</v>
      </c>
      <c r="M89" s="13" t="s">
        <v>1006</v>
      </c>
      <c r="N89" s="13" t="s">
        <v>1094</v>
      </c>
      <c r="O89" s="13" t="n">
        <v>0.092</v>
      </c>
    </row>
    <row r="90" customFormat="false" ht="13.2" hidden="false" customHeight="false" outlineLevel="0" collapsed="false">
      <c r="A90" s="1" t="n">
        <v>5520</v>
      </c>
      <c r="B90" s="1" t="n">
        <v>0.15</v>
      </c>
      <c r="E90" s="1" t="n">
        <v>0.753</v>
      </c>
      <c r="G90" s="1" t="s">
        <v>1006</v>
      </c>
      <c r="H90" s="13" t="b">
        <f aca="false">FALSE()</f>
        <v>0</v>
      </c>
      <c r="I90" s="13" t="s">
        <v>1095</v>
      </c>
      <c r="K90" s="13" t="n">
        <v>0.79005</v>
      </c>
      <c r="L90" s="13" t="b">
        <f aca="false">FALSE()</f>
        <v>0</v>
      </c>
      <c r="M90" s="13" t="s">
        <v>1006</v>
      </c>
      <c r="N90" s="13" t="s">
        <v>1095</v>
      </c>
    </row>
    <row r="91" customFormat="false" ht="13.2" hidden="false" customHeight="false" outlineLevel="0" collapsed="false">
      <c r="A91" s="1" t="n">
        <v>5521</v>
      </c>
      <c r="B91" s="1" t="n">
        <v>0.043</v>
      </c>
      <c r="E91" s="1" t="n">
        <v>0.487</v>
      </c>
      <c r="G91" s="1" t="s">
        <v>1006</v>
      </c>
      <c r="H91" s="13" t="b">
        <f aca="false">FALSE()</f>
        <v>0</v>
      </c>
      <c r="I91" s="13" t="s">
        <v>1096</v>
      </c>
      <c r="K91" s="13" t="n">
        <v>0.535078873</v>
      </c>
      <c r="L91" s="13" t="b">
        <f aca="false">FALSE()</f>
        <v>0</v>
      </c>
      <c r="M91" s="13" t="s">
        <v>1006</v>
      </c>
      <c r="N91" s="13" t="s">
        <v>1096</v>
      </c>
      <c r="O91" s="13" t="n">
        <v>0.053</v>
      </c>
    </row>
    <row r="92" customFormat="false" ht="13.2" hidden="false" customHeight="false" outlineLevel="0" collapsed="false">
      <c r="A92" s="1" t="n">
        <v>5522</v>
      </c>
      <c r="B92" s="1" t="n">
        <v>0.078</v>
      </c>
      <c r="E92" s="1" t="n">
        <v>0.755</v>
      </c>
      <c r="G92" s="1" t="s">
        <v>1006</v>
      </c>
      <c r="H92" s="13" t="b">
        <f aca="false">FALSE()</f>
        <v>0</v>
      </c>
      <c r="I92" s="13" t="s">
        <v>1097</v>
      </c>
      <c r="K92" s="13" t="n">
        <v>0.8012168</v>
      </c>
      <c r="L92" s="13" t="b">
        <f aca="false">FALSE()</f>
        <v>0</v>
      </c>
      <c r="M92" s="13" t="s">
        <v>1006</v>
      </c>
      <c r="N92" s="13" t="s">
        <v>1097</v>
      </c>
      <c r="O92" s="13" t="n">
        <v>0.12</v>
      </c>
    </row>
    <row r="93" customFormat="false" ht="13.2" hidden="false" customHeight="false" outlineLevel="0" collapsed="false">
      <c r="A93" s="1" t="n">
        <v>5523</v>
      </c>
      <c r="B93" s="1" t="n">
        <v>0.059</v>
      </c>
      <c r="E93" s="1" t="n">
        <v>0.792</v>
      </c>
      <c r="G93" s="1" t="s">
        <v>1006</v>
      </c>
      <c r="H93" s="13" t="b">
        <f aca="false">FALSE()</f>
        <v>0</v>
      </c>
      <c r="I93" s="13" t="s">
        <v>1098</v>
      </c>
      <c r="K93" s="13" t="n">
        <v>0.813275488</v>
      </c>
      <c r="L93" s="13" t="b">
        <f aca="false">FALSE()</f>
        <v>0</v>
      </c>
      <c r="M93" s="13" t="s">
        <v>1006</v>
      </c>
      <c r="N93" s="13" t="s">
        <v>1098</v>
      </c>
      <c r="O93" s="13" t="n">
        <v>0.046</v>
      </c>
    </row>
    <row r="94" customFormat="false" ht="13.2" hidden="false" customHeight="false" outlineLevel="0" collapsed="false">
      <c r="A94" s="1" t="n">
        <v>5524</v>
      </c>
      <c r="B94" s="1" t="n">
        <v>0.054</v>
      </c>
      <c r="D94" s="1" t="n">
        <v>0.237</v>
      </c>
      <c r="E94" s="1" t="n">
        <v>0.25</v>
      </c>
      <c r="G94" s="1" t="s">
        <v>1006</v>
      </c>
      <c r="H94" s="13" t="b">
        <f aca="false">FALSE()</f>
        <v>0</v>
      </c>
      <c r="I94" s="13" t="s">
        <v>1099</v>
      </c>
      <c r="K94" s="13" t="n">
        <v>0.514951744</v>
      </c>
      <c r="L94" s="13" t="b">
        <f aca="false">FALSE()</f>
        <v>0</v>
      </c>
      <c r="M94" s="13" t="s">
        <v>1006</v>
      </c>
      <c r="N94" s="13" t="s">
        <v>1099</v>
      </c>
      <c r="O94" s="13" t="n">
        <v>0.104</v>
      </c>
    </row>
    <row r="95" customFormat="false" ht="13.2" hidden="false" customHeight="false" outlineLevel="0" collapsed="false">
      <c r="A95" s="1" t="n">
        <v>5525</v>
      </c>
      <c r="B95" s="1" t="n">
        <v>0.192</v>
      </c>
      <c r="E95" s="1" t="n">
        <v>0.584</v>
      </c>
      <c r="G95" s="1" t="s">
        <v>1006</v>
      </c>
      <c r="H95" s="13" t="b">
        <f aca="false">FALSE()</f>
        <v>0</v>
      </c>
      <c r="I95" s="13" t="s">
        <v>1100</v>
      </c>
      <c r="K95" s="13" t="n">
        <v>0.663872</v>
      </c>
      <c r="L95" s="13" t="b">
        <f aca="false">FALSE()</f>
        <v>0</v>
      </c>
      <c r="M95" s="13" t="s">
        <v>1006</v>
      </c>
      <c r="N95" s="13" t="s">
        <v>1100</v>
      </c>
    </row>
    <row r="96" customFormat="false" ht="13.2" hidden="false" customHeight="false" outlineLevel="0" collapsed="false">
      <c r="A96" s="1" t="n">
        <v>5526</v>
      </c>
      <c r="B96" s="1" t="n">
        <v>0.045</v>
      </c>
      <c r="E96" s="1" t="n">
        <v>0.522</v>
      </c>
      <c r="G96" s="1" t="s">
        <v>1006</v>
      </c>
      <c r="H96" s="13" t="b">
        <f aca="false">FALSE()</f>
        <v>0</v>
      </c>
      <c r="I96" s="13" t="s">
        <v>1101</v>
      </c>
      <c r="K96" s="13" t="n">
        <v>0.56679099</v>
      </c>
      <c r="L96" s="13" t="b">
        <f aca="false">FALSE()</f>
        <v>0</v>
      </c>
      <c r="M96" s="13" t="s">
        <v>1006</v>
      </c>
      <c r="N96" s="13" t="s">
        <v>1101</v>
      </c>
      <c r="O96" s="13" t="n">
        <v>0.051</v>
      </c>
    </row>
    <row r="97" customFormat="false" ht="13.2" hidden="false" customHeight="false" outlineLevel="0" collapsed="false">
      <c r="A97" s="1" t="n">
        <v>5527</v>
      </c>
      <c r="E97" s="1" t="n">
        <v>0.691</v>
      </c>
      <c r="G97" s="1" t="s">
        <v>1006</v>
      </c>
      <c r="H97" s="13" t="b">
        <f aca="false">FALSE()</f>
        <v>0</v>
      </c>
      <c r="I97" s="13" t="s">
        <v>1102</v>
      </c>
      <c r="K97" s="13" t="n">
        <v>0.730243</v>
      </c>
      <c r="L97" s="13" t="b">
        <f aca="false">FALSE()</f>
        <v>0</v>
      </c>
      <c r="M97" s="13" t="s">
        <v>1006</v>
      </c>
      <c r="N97" s="13" t="s">
        <v>1102</v>
      </c>
      <c r="O97" s="13" t="n">
        <v>0.127</v>
      </c>
    </row>
    <row r="98" customFormat="false" ht="13.2" hidden="false" customHeight="false" outlineLevel="0" collapsed="false">
      <c r="A98" s="1" t="n">
        <v>5528</v>
      </c>
      <c r="E98" s="1" t="n">
        <v>0.753</v>
      </c>
      <c r="G98" s="1" t="s">
        <v>1006</v>
      </c>
      <c r="H98" s="13" t="b">
        <f aca="false">FALSE()</f>
        <v>0</v>
      </c>
      <c r="I98" s="13" t="s">
        <v>1103</v>
      </c>
      <c r="K98" s="13" t="n">
        <v>0.792026</v>
      </c>
      <c r="L98" s="13" t="b">
        <f aca="false">FALSE()</f>
        <v>0</v>
      </c>
      <c r="M98" s="13" t="s">
        <v>1006</v>
      </c>
      <c r="N98" s="13" t="s">
        <v>1103</v>
      </c>
      <c r="O98" s="13" t="n">
        <v>0.158</v>
      </c>
    </row>
    <row r="99" customFormat="false" ht="13.2" hidden="false" customHeight="false" outlineLevel="0" collapsed="false">
      <c r="A99" s="1" t="n">
        <v>5529</v>
      </c>
      <c r="B99" s="1" t="n">
        <v>0.101</v>
      </c>
      <c r="E99" s="1" t="n">
        <v>0.654</v>
      </c>
      <c r="G99" s="1" t="s">
        <v>1006</v>
      </c>
      <c r="H99" s="13" t="b">
        <f aca="false">FALSE()</f>
        <v>0</v>
      </c>
      <c r="I99" s="13" t="s">
        <v>1104</v>
      </c>
      <c r="J99" s="13" t="n">
        <v>0.049</v>
      </c>
      <c r="K99" s="13" t="n">
        <v>0.704187646</v>
      </c>
      <c r="L99" s="13" t="b">
        <f aca="false">FALSE()</f>
        <v>0</v>
      </c>
      <c r="M99" s="13" t="s">
        <v>1006</v>
      </c>
      <c r="N99" s="13" t="s">
        <v>1104</v>
      </c>
    </row>
    <row r="100" customFormat="false" ht="13.2" hidden="false" customHeight="false" outlineLevel="0" collapsed="false">
      <c r="A100" s="1" t="n">
        <v>5530</v>
      </c>
      <c r="B100" s="1" t="n">
        <v>0.045</v>
      </c>
      <c r="D100" s="1" t="n">
        <v>0.8</v>
      </c>
      <c r="E100" s="1" t="n">
        <v>0.845</v>
      </c>
      <c r="G100" s="1" t="s">
        <v>1006</v>
      </c>
      <c r="H100" s="13" t="b">
        <f aca="false">FALSE()</f>
        <v>0</v>
      </c>
      <c r="I100" s="13" t="s">
        <v>1105</v>
      </c>
      <c r="K100" s="13" t="n">
        <v>0.971964065</v>
      </c>
      <c r="L100" s="13" t="b">
        <f aca="false">FALSE()</f>
        <v>0</v>
      </c>
      <c r="M100" s="13" t="s">
        <v>1006</v>
      </c>
      <c r="N100" s="13" t="s">
        <v>1105</v>
      </c>
      <c r="O100" s="13" t="n">
        <v>0.053</v>
      </c>
    </row>
    <row r="101" customFormat="false" ht="13.2" hidden="false" customHeight="false" outlineLevel="0" collapsed="false">
      <c r="A101" s="1" t="n">
        <v>5531</v>
      </c>
      <c r="B101" s="1" t="n">
        <v>0.112</v>
      </c>
      <c r="G101" s="1" t="s">
        <v>1006</v>
      </c>
      <c r="H101" s="13" t="b">
        <f aca="false">FALSE()</f>
        <v>0</v>
      </c>
      <c r="I101" s="13" t="s">
        <v>1106</v>
      </c>
      <c r="K101" s="13" t="n">
        <v>0.676768</v>
      </c>
      <c r="L101" s="13" t="b">
        <f aca="false">FALSE()</f>
        <v>0</v>
      </c>
      <c r="M101" s="13" t="s">
        <v>1006</v>
      </c>
      <c r="N101" s="13" t="s">
        <v>1106</v>
      </c>
      <c r="O101" s="13" t="n">
        <v>0.636</v>
      </c>
    </row>
    <row r="102" customFormat="false" ht="13.2" hidden="false" customHeight="false" outlineLevel="0" collapsed="false">
      <c r="A102" s="1" t="n">
        <v>5532</v>
      </c>
      <c r="E102" s="1" t="n">
        <v>0.652</v>
      </c>
      <c r="G102" s="1" t="s">
        <v>1006</v>
      </c>
      <c r="H102" s="13" t="b">
        <f aca="false">FALSE()</f>
        <v>0</v>
      </c>
      <c r="I102" s="13" t="s">
        <v>1107</v>
      </c>
      <c r="K102" s="13" t="n">
        <v>0.780412</v>
      </c>
      <c r="L102" s="13" t="b">
        <f aca="false">FALSE()</f>
        <v>0</v>
      </c>
      <c r="M102" s="13" t="s">
        <v>1006</v>
      </c>
      <c r="N102" s="13" t="s">
        <v>1107</v>
      </c>
      <c r="O102" s="13" t="n">
        <v>0.369</v>
      </c>
    </row>
    <row r="103" customFormat="false" ht="13.2" hidden="false" customHeight="false" outlineLevel="0" collapsed="false">
      <c r="A103" s="1" t="n">
        <v>5533</v>
      </c>
      <c r="B103" s="1" t="n">
        <v>0.047</v>
      </c>
      <c r="G103" s="1" t="s">
        <v>1006</v>
      </c>
      <c r="H103" s="13" t="b">
        <f aca="false">FALSE()</f>
        <v>0</v>
      </c>
      <c r="I103" s="13" t="s">
        <v>1108</v>
      </c>
      <c r="K103" s="13" t="n">
        <v>0.533983</v>
      </c>
      <c r="L103" s="13" t="b">
        <f aca="false">FALSE()</f>
        <v>0</v>
      </c>
      <c r="M103" s="13" t="s">
        <v>1006</v>
      </c>
      <c r="N103" s="13" t="s">
        <v>1108</v>
      </c>
      <c r="O103" s="13" t="n">
        <v>0.511</v>
      </c>
    </row>
    <row r="104" customFormat="false" ht="13.2" hidden="false" customHeight="false" outlineLevel="0" collapsed="false">
      <c r="A104" s="1" t="n">
        <v>5534</v>
      </c>
      <c r="B104" s="1" t="n">
        <v>0.065</v>
      </c>
      <c r="E104" s="1" t="n">
        <v>0.873</v>
      </c>
      <c r="G104" s="1" t="s">
        <v>1006</v>
      </c>
      <c r="H104" s="13" t="b">
        <f aca="false">FALSE()</f>
        <v>0</v>
      </c>
      <c r="I104" s="13" t="s">
        <v>1109</v>
      </c>
      <c r="K104" s="13" t="n">
        <v>0.92804053</v>
      </c>
      <c r="L104" s="13" t="b">
        <f aca="false">FALSE()</f>
        <v>0</v>
      </c>
      <c r="M104" s="13" t="s">
        <v>1006</v>
      </c>
      <c r="N104" s="13" t="s">
        <v>1109</v>
      </c>
      <c r="O104" s="13" t="n">
        <v>0.394</v>
      </c>
    </row>
    <row r="105" customFormat="false" ht="13.2" hidden="false" customHeight="false" outlineLevel="0" collapsed="false">
      <c r="A105" s="1" t="n">
        <v>5535</v>
      </c>
      <c r="B105" s="1" t="n">
        <v>0.059</v>
      </c>
      <c r="E105" s="1" t="n">
        <v>0.654</v>
      </c>
      <c r="G105" s="1" t="s">
        <v>1006</v>
      </c>
      <c r="H105" s="13" t="b">
        <f aca="false">FALSE()</f>
        <v>0</v>
      </c>
      <c r="I105" s="13" t="s">
        <v>1110</v>
      </c>
      <c r="K105" s="13" t="n">
        <v>0.81929977</v>
      </c>
      <c r="L105" s="13" t="b">
        <f aca="false">FALSE()</f>
        <v>0</v>
      </c>
      <c r="M105" s="13" t="s">
        <v>1006</v>
      </c>
      <c r="N105" s="13" t="s">
        <v>1110</v>
      </c>
      <c r="O105" s="13" t="n">
        <v>0.445</v>
      </c>
    </row>
    <row r="106" customFormat="false" ht="13.2" hidden="false" customHeight="false" outlineLevel="0" collapsed="false">
      <c r="A106" s="1" t="n">
        <v>5536</v>
      </c>
      <c r="B106" s="1" t="n">
        <v>0.088</v>
      </c>
      <c r="E106" s="1" t="n">
        <v>0.531</v>
      </c>
      <c r="G106" s="1" t="s">
        <v>1006</v>
      </c>
      <c r="H106" s="13" t="b">
        <f aca="false">FALSE()</f>
        <v>0</v>
      </c>
      <c r="I106" s="13" t="s">
        <v>1111</v>
      </c>
      <c r="K106" s="13" t="n">
        <v>0.70486768</v>
      </c>
      <c r="L106" s="13" t="b">
        <f aca="false">FALSE()</f>
        <v>0</v>
      </c>
      <c r="M106" s="13" t="s">
        <v>1006</v>
      </c>
      <c r="N106" s="13" t="s">
        <v>1111</v>
      </c>
      <c r="O106" s="13" t="n">
        <v>0.31</v>
      </c>
    </row>
    <row r="107" customFormat="false" ht="13.2" hidden="false" customHeight="false" outlineLevel="0" collapsed="false">
      <c r="A107" s="1" t="n">
        <v>5537</v>
      </c>
      <c r="B107" s="1" t="n">
        <v>0.067</v>
      </c>
      <c r="D107" s="1" t="n">
        <v>0.237</v>
      </c>
      <c r="G107" s="1" t="s">
        <v>1006</v>
      </c>
      <c r="H107" s="13" t="b">
        <f aca="false">FALSE()</f>
        <v>0</v>
      </c>
      <c r="I107" s="13" t="s">
        <v>1112</v>
      </c>
      <c r="K107" s="13" t="n">
        <v>0.554363745999999</v>
      </c>
      <c r="L107" s="13" t="b">
        <f aca="false">FALSE()</f>
        <v>0</v>
      </c>
      <c r="M107" s="13" t="s">
        <v>1006</v>
      </c>
      <c r="N107" s="13" t="s">
        <v>1112</v>
      </c>
      <c r="O107" s="13" t="n">
        <v>0.374</v>
      </c>
    </row>
    <row r="108" customFormat="false" ht="13.2" hidden="false" customHeight="false" outlineLevel="0" collapsed="false">
      <c r="A108" s="1" t="n">
        <v>5538</v>
      </c>
      <c r="B108" s="1" t="n">
        <v>0.074</v>
      </c>
      <c r="E108" s="1" t="n">
        <v>0.05</v>
      </c>
      <c r="G108" s="1" t="s">
        <v>1006</v>
      </c>
      <c r="H108" s="13" t="b">
        <f aca="false">FALSE()</f>
        <v>0</v>
      </c>
      <c r="I108" s="13" t="s">
        <v>1113</v>
      </c>
      <c r="K108" s="13" t="n">
        <v>0.6683531</v>
      </c>
      <c r="L108" s="13" t="b">
        <f aca="false">FALSE()</f>
        <v>0</v>
      </c>
      <c r="M108" s="13" t="s">
        <v>1006</v>
      </c>
      <c r="N108" s="13" t="s">
        <v>1113</v>
      </c>
      <c r="O108" s="13" t="n">
        <v>0.623</v>
      </c>
    </row>
    <row r="109" customFormat="false" ht="13.2" hidden="false" customHeight="false" outlineLevel="0" collapsed="false">
      <c r="A109" s="1" t="n">
        <v>5539</v>
      </c>
      <c r="B109" s="1" t="n">
        <v>0.042</v>
      </c>
      <c r="E109" s="1" t="n">
        <v>0.502</v>
      </c>
      <c r="G109" s="1" t="s">
        <v>1006</v>
      </c>
      <c r="H109" s="13" t="b">
        <f aca="false">FALSE()</f>
        <v>0</v>
      </c>
      <c r="I109" s="13" t="s">
        <v>1114</v>
      </c>
      <c r="K109" s="13" t="n">
        <v>0.5706244</v>
      </c>
      <c r="L109" s="13" t="b">
        <f aca="false">FALSE()</f>
        <v>0</v>
      </c>
      <c r="M109" s="13" t="s">
        <v>1006</v>
      </c>
      <c r="N109" s="13" t="s">
        <v>1114</v>
      </c>
      <c r="O109" s="13" t="n">
        <v>0.1</v>
      </c>
    </row>
    <row r="110" customFormat="false" ht="13.2" hidden="false" customHeight="false" outlineLevel="0" collapsed="false">
      <c r="A110" s="1" t="n">
        <v>5540</v>
      </c>
      <c r="E110" s="1" t="n">
        <v>0.602</v>
      </c>
      <c r="G110" s="1" t="s">
        <v>1006</v>
      </c>
      <c r="H110" s="13" t="b">
        <f aca="false">FALSE()</f>
        <v>0</v>
      </c>
      <c r="I110" s="13" t="s">
        <v>1115</v>
      </c>
      <c r="K110" s="13" t="n">
        <v>0.602</v>
      </c>
      <c r="L110" s="13" t="b">
        <f aca="false">FALSE()</f>
        <v>0</v>
      </c>
      <c r="M110" s="13" t="s">
        <v>1006</v>
      </c>
      <c r="N110" s="13" t="s">
        <v>1115</v>
      </c>
    </row>
    <row r="111" customFormat="false" ht="13.2" hidden="false" customHeight="false" outlineLevel="0" collapsed="false">
      <c r="A111" s="1" t="n">
        <v>5541</v>
      </c>
      <c r="E111" s="1" t="n">
        <v>0.619</v>
      </c>
      <c r="G111" s="1" t="s">
        <v>1006</v>
      </c>
      <c r="H111" s="13" t="b">
        <f aca="false">FALSE()</f>
        <v>0</v>
      </c>
      <c r="I111" s="13" t="s">
        <v>1116</v>
      </c>
      <c r="K111" s="13" t="n">
        <v>0.637669</v>
      </c>
      <c r="L111" s="13" t="b">
        <f aca="false">FALSE()</f>
        <v>0</v>
      </c>
      <c r="M111" s="13" t="s">
        <v>1006</v>
      </c>
      <c r="N111" s="13" t="s">
        <v>1116</v>
      </c>
      <c r="O111" s="13" t="n">
        <v>0.049</v>
      </c>
    </row>
    <row r="112" customFormat="false" ht="13.2" hidden="false" customHeight="false" outlineLevel="0" collapsed="false">
      <c r="A112" s="1" t="n">
        <v>5542</v>
      </c>
      <c r="B112" s="1" t="n">
        <v>0.043</v>
      </c>
      <c r="E112" s="1" t="n">
        <v>0.868</v>
      </c>
      <c r="G112" s="1" t="s">
        <v>1006</v>
      </c>
      <c r="H112" s="13" t="b">
        <f aca="false">FALSE()</f>
        <v>0</v>
      </c>
      <c r="I112" s="13" t="s">
        <v>1117</v>
      </c>
      <c r="K112" s="13" t="n">
        <v>0.990652024</v>
      </c>
      <c r="L112" s="13" t="b">
        <f aca="false">FALSE()</f>
        <v>0</v>
      </c>
      <c r="M112" s="13" t="s">
        <v>1006</v>
      </c>
      <c r="N112" s="13" t="s">
        <v>1117</v>
      </c>
      <c r="O112" s="13" t="n">
        <v>0.926</v>
      </c>
    </row>
    <row r="113" customFormat="false" ht="13.2" hidden="false" customHeight="false" outlineLevel="0" collapsed="false">
      <c r="A113" s="1" t="n">
        <v>5543</v>
      </c>
      <c r="G113" s="1" t="s">
        <v>1006</v>
      </c>
      <c r="H113" s="13" t="b">
        <f aca="false">FALSE()</f>
        <v>0</v>
      </c>
      <c r="I113" s="13" t="s">
        <v>1118</v>
      </c>
      <c r="K113" s="13" t="n">
        <v>0.579</v>
      </c>
      <c r="L113" s="13" t="b">
        <f aca="false">FALSE()</f>
        <v>0</v>
      </c>
      <c r="M113" s="13" t="s">
        <v>1006</v>
      </c>
      <c r="N113" s="13" t="s">
        <v>1118</v>
      </c>
      <c r="O113" s="13" t="n">
        <v>0.579</v>
      </c>
    </row>
    <row r="114" customFormat="false" ht="13.2" hidden="false" customHeight="false" outlineLevel="0" collapsed="false">
      <c r="A114" s="1" t="n">
        <v>5544</v>
      </c>
      <c r="E114" s="1" t="n">
        <v>0.659</v>
      </c>
      <c r="G114" s="1" t="s">
        <v>1006</v>
      </c>
      <c r="H114" s="13" t="b">
        <f aca="false">FALSE()</f>
        <v>0</v>
      </c>
      <c r="I114" s="13" t="s">
        <v>1119</v>
      </c>
      <c r="K114" s="13" t="n">
        <v>0.81245</v>
      </c>
      <c r="L114" s="13" t="b">
        <f aca="false">FALSE()</f>
        <v>0</v>
      </c>
      <c r="M114" s="13" t="s">
        <v>1006</v>
      </c>
      <c r="N114" s="13" t="s">
        <v>1119</v>
      </c>
      <c r="O114" s="13" t="n">
        <v>0.45</v>
      </c>
    </row>
    <row r="115" customFormat="false" ht="13.2" hidden="false" customHeight="false" outlineLevel="0" collapsed="false">
      <c r="A115" s="1" t="n">
        <v>5545</v>
      </c>
      <c r="B115" s="1" t="n">
        <v>0.08</v>
      </c>
      <c r="E115" s="1" t="n">
        <v>0.159</v>
      </c>
      <c r="G115" s="1" t="s">
        <v>1006</v>
      </c>
      <c r="H115" s="13" t="b">
        <f aca="false">FALSE()</f>
        <v>0</v>
      </c>
      <c r="I115" s="13" t="s">
        <v>1120</v>
      </c>
      <c r="K115" s="13" t="n">
        <v>0.72842428</v>
      </c>
      <c r="L115" s="13" t="b">
        <f aca="false">FALSE()</f>
        <v>0</v>
      </c>
      <c r="M115" s="13" t="s">
        <v>1006</v>
      </c>
      <c r="N115" s="13" t="s">
        <v>1120</v>
      </c>
      <c r="O115" s="13" t="n">
        <v>0.649</v>
      </c>
    </row>
    <row r="116" customFormat="false" ht="13.2" hidden="false" customHeight="false" outlineLevel="0" collapsed="false">
      <c r="A116" s="1" t="n">
        <v>5546</v>
      </c>
      <c r="E116" s="1" t="n">
        <v>0.076</v>
      </c>
      <c r="G116" s="1" t="s">
        <v>1006</v>
      </c>
      <c r="H116" s="13" t="b">
        <f aca="false">FALSE()</f>
        <v>0</v>
      </c>
      <c r="I116" s="13" t="s">
        <v>1121</v>
      </c>
      <c r="K116" s="13" t="n">
        <v>0.499191999999999</v>
      </c>
      <c r="L116" s="13" t="b">
        <f aca="false">FALSE()</f>
        <v>0</v>
      </c>
      <c r="M116" s="13" t="s">
        <v>1006</v>
      </c>
      <c r="N116" s="13" t="s">
        <v>1121</v>
      </c>
      <c r="O116" s="13" t="n">
        <v>0.458</v>
      </c>
    </row>
    <row r="117" customFormat="false" ht="13.2" hidden="false" customHeight="false" outlineLevel="0" collapsed="false">
      <c r="A117" s="1" t="n">
        <v>5547</v>
      </c>
      <c r="D117" s="1" t="n">
        <v>0.485</v>
      </c>
      <c r="G117" s="1" t="s">
        <v>1006</v>
      </c>
      <c r="H117" s="13" t="b">
        <f aca="false">FALSE()</f>
        <v>0</v>
      </c>
      <c r="I117" s="13" t="s">
        <v>1122</v>
      </c>
      <c r="K117" s="13" t="n">
        <v>0.6395</v>
      </c>
      <c r="L117" s="13" t="b">
        <f aca="false">FALSE()</f>
        <v>0</v>
      </c>
      <c r="M117" s="13" t="s">
        <v>1006</v>
      </c>
      <c r="N117" s="13" t="s">
        <v>1122</v>
      </c>
      <c r="O117" s="13" t="n">
        <v>0.3</v>
      </c>
    </row>
    <row r="118" customFormat="false" ht="13.2" hidden="false" customHeight="false" outlineLevel="0" collapsed="false">
      <c r="A118" s="1" t="n">
        <v>5548</v>
      </c>
      <c r="B118" s="1" t="n">
        <v>0.119</v>
      </c>
      <c r="E118" s="1" t="n">
        <v>0.577</v>
      </c>
      <c r="G118" s="1" t="s">
        <v>1006</v>
      </c>
      <c r="H118" s="13" t="b">
        <f aca="false">FALSE()</f>
        <v>0</v>
      </c>
      <c r="I118" s="13" t="s">
        <v>1123</v>
      </c>
      <c r="K118" s="13" t="n">
        <v>0.910933543</v>
      </c>
      <c r="L118" s="13" t="b">
        <f aca="false">FALSE()</f>
        <v>0</v>
      </c>
      <c r="M118" s="13" t="s">
        <v>1006</v>
      </c>
      <c r="N118" s="13" t="s">
        <v>1123</v>
      </c>
      <c r="O118" s="13" t="n">
        <v>0.761</v>
      </c>
    </row>
    <row r="119" customFormat="false" ht="13.2" hidden="false" customHeight="false" outlineLevel="0" collapsed="false">
      <c r="A119" s="1" t="n">
        <v>5549</v>
      </c>
      <c r="B119" s="1" t="n">
        <v>0.067</v>
      </c>
      <c r="E119" s="1" t="n">
        <v>0.928</v>
      </c>
      <c r="G119" s="1" t="s">
        <v>1006</v>
      </c>
      <c r="H119" s="13" t="b">
        <f aca="false">FALSE()</f>
        <v>0</v>
      </c>
      <c r="I119" s="13" t="s">
        <v>1124</v>
      </c>
      <c r="K119" s="13" t="n">
        <v>0.979645672</v>
      </c>
      <c r="L119" s="13" t="b">
        <f aca="false">FALSE()</f>
        <v>0</v>
      </c>
      <c r="M119" s="13" t="s">
        <v>1006</v>
      </c>
      <c r="N119" s="13" t="s">
        <v>1124</v>
      </c>
      <c r="O119" s="13" t="n">
        <v>0.697</v>
      </c>
    </row>
    <row r="120" customFormat="false" ht="13.2" hidden="false" customHeight="false" outlineLevel="0" collapsed="false">
      <c r="A120" s="1" t="n">
        <v>5550</v>
      </c>
      <c r="E120" s="1" t="n">
        <v>0.868</v>
      </c>
      <c r="G120" s="1" t="s">
        <v>1006</v>
      </c>
      <c r="H120" s="13" t="b">
        <f aca="false">FALSE()</f>
        <v>0</v>
      </c>
      <c r="I120" s="13" t="s">
        <v>1125</v>
      </c>
      <c r="K120" s="13" t="n">
        <v>0.922384</v>
      </c>
      <c r="L120" s="13" t="b">
        <f aca="false">FALSE()</f>
        <v>0</v>
      </c>
      <c r="M120" s="13" t="s">
        <v>1006</v>
      </c>
      <c r="N120" s="13" t="s">
        <v>1125</v>
      </c>
      <c r="O120" s="13" t="n">
        <v>0.412</v>
      </c>
    </row>
    <row r="121" customFormat="false" ht="13.2" hidden="false" customHeight="false" outlineLevel="0" collapsed="false">
      <c r="A121" s="1" t="n">
        <v>5551</v>
      </c>
      <c r="E121" s="1" t="n">
        <v>0.654</v>
      </c>
      <c r="G121" s="1" t="s">
        <v>1006</v>
      </c>
      <c r="H121" s="13" t="b">
        <f aca="false">FALSE()</f>
        <v>0</v>
      </c>
      <c r="I121" s="13" t="s">
        <v>1126</v>
      </c>
      <c r="K121" s="13" t="n">
        <v>0.822156</v>
      </c>
      <c r="L121" s="13" t="b">
        <f aca="false">FALSE()</f>
        <v>0</v>
      </c>
      <c r="M121" s="13" t="s">
        <v>1006</v>
      </c>
      <c r="N121" s="13" t="s">
        <v>1126</v>
      </c>
      <c r="O121" s="13" t="n">
        <v>0.486</v>
      </c>
    </row>
    <row r="122" customFormat="false" ht="13.2" hidden="false" customHeight="false" outlineLevel="0" collapsed="false">
      <c r="A122" s="1" t="n">
        <v>5552</v>
      </c>
      <c r="E122" s="1" t="n">
        <v>0.654</v>
      </c>
      <c r="G122" s="1" t="s">
        <v>1006</v>
      </c>
      <c r="H122" s="13" t="b">
        <f aca="false">FALSE()</f>
        <v>0</v>
      </c>
      <c r="I122" s="13" t="s">
        <v>1127</v>
      </c>
      <c r="K122" s="13" t="n">
        <v>0.654</v>
      </c>
      <c r="L122" s="13" t="b">
        <f aca="false">FALSE()</f>
        <v>0</v>
      </c>
      <c r="M122" s="13" t="s">
        <v>1006</v>
      </c>
      <c r="N122" s="13" t="s">
        <v>1127</v>
      </c>
    </row>
    <row r="123" customFormat="false" ht="13.2" hidden="false" customHeight="false" outlineLevel="0" collapsed="false">
      <c r="A123" s="1" t="n">
        <v>5553</v>
      </c>
      <c r="B123" s="1" t="n">
        <v>0.096</v>
      </c>
      <c r="G123" s="1" t="s">
        <v>1006</v>
      </c>
      <c r="H123" s="13" t="b">
        <f aca="false">FALSE()</f>
        <v>0</v>
      </c>
      <c r="I123" s="13" t="s">
        <v>1128</v>
      </c>
      <c r="J123" s="13" t="n">
        <v>0.049</v>
      </c>
      <c r="K123" s="13" t="n">
        <v>0.479019376</v>
      </c>
      <c r="L123" s="13" t="b">
        <f aca="false">FALSE()</f>
        <v>0</v>
      </c>
      <c r="M123" s="13" t="s">
        <v>1006</v>
      </c>
      <c r="N123" s="13" t="s">
        <v>1128</v>
      </c>
      <c r="O123" s="13" t="n">
        <v>0.394</v>
      </c>
    </row>
    <row r="124" customFormat="false" ht="13.2" hidden="false" customHeight="false" outlineLevel="0" collapsed="false">
      <c r="A124" s="1" t="n">
        <v>5554</v>
      </c>
      <c r="B124" s="1" t="n">
        <v>0.15</v>
      </c>
      <c r="E124" s="1" t="n">
        <v>0.089</v>
      </c>
      <c r="G124" s="1" t="s">
        <v>1006</v>
      </c>
      <c r="H124" s="13" t="b">
        <f aca="false">FALSE()</f>
        <v>0</v>
      </c>
      <c r="I124" s="13" t="s">
        <v>1129</v>
      </c>
      <c r="J124" s="13" t="n">
        <v>0.059</v>
      </c>
      <c r="K124" s="13" t="n">
        <v>0.558430009899999</v>
      </c>
      <c r="L124" s="13" t="b">
        <f aca="false">FALSE()</f>
        <v>0</v>
      </c>
      <c r="M124" s="13" t="s">
        <v>1006</v>
      </c>
      <c r="N124" s="13" t="s">
        <v>1129</v>
      </c>
      <c r="O124" s="13" t="n">
        <v>0.394</v>
      </c>
    </row>
    <row r="125" customFormat="false" ht="13.2" hidden="false" customHeight="false" outlineLevel="0" collapsed="false">
      <c r="A125" s="1" t="n">
        <v>5555</v>
      </c>
      <c r="B125" s="1" t="n">
        <v>0.167</v>
      </c>
      <c r="G125" s="1" t="s">
        <v>1006</v>
      </c>
      <c r="H125" s="13" t="b">
        <f aca="false">FALSE()</f>
        <v>0</v>
      </c>
      <c r="I125" s="13" t="s">
        <v>1130</v>
      </c>
      <c r="K125" s="13" t="n">
        <v>0.56684</v>
      </c>
      <c r="L125" s="13" t="b">
        <f aca="false">FALSE()</f>
        <v>0</v>
      </c>
      <c r="M125" s="13" t="s">
        <v>1006</v>
      </c>
      <c r="N125" s="13" t="s">
        <v>1130</v>
      </c>
      <c r="O125" s="13" t="n">
        <v>0.48</v>
      </c>
    </row>
    <row r="126" customFormat="false" ht="13.2" hidden="false" customHeight="false" outlineLevel="0" collapsed="false">
      <c r="A126" s="1" t="n">
        <v>5556</v>
      </c>
      <c r="B126" s="1" t="n">
        <v>0.101</v>
      </c>
      <c r="E126" s="1" t="n">
        <v>0.923</v>
      </c>
      <c r="G126" s="1" t="s">
        <v>1006</v>
      </c>
      <c r="H126" s="13" t="b">
        <f aca="false">FALSE()</f>
        <v>0</v>
      </c>
      <c r="I126" s="13" t="s">
        <v>1131</v>
      </c>
      <c r="J126" s="13" t="n">
        <v>0.082</v>
      </c>
      <c r="K126" s="13" t="n">
        <v>0.939439981558</v>
      </c>
      <c r="L126" s="13" t="b">
        <f aca="false">FALSE()</f>
        <v>0</v>
      </c>
      <c r="M126" s="13" t="s">
        <v>1006</v>
      </c>
      <c r="N126" s="13" t="s">
        <v>1131</v>
      </c>
      <c r="O126" s="13" t="n">
        <v>0.047</v>
      </c>
    </row>
    <row r="127" customFormat="false" ht="13.2" hidden="false" customHeight="false" outlineLevel="0" collapsed="false">
      <c r="A127" s="1" t="n">
        <v>5557</v>
      </c>
      <c r="E127" s="1" t="n">
        <v>0.666</v>
      </c>
      <c r="G127" s="1" t="s">
        <v>1006</v>
      </c>
      <c r="H127" s="13" t="b">
        <f aca="false">FALSE()</f>
        <v>0</v>
      </c>
      <c r="I127" s="13" t="s">
        <v>1132</v>
      </c>
      <c r="K127" s="13" t="n">
        <v>0.697062</v>
      </c>
      <c r="L127" s="13" t="b">
        <f aca="false">FALSE()</f>
        <v>0</v>
      </c>
      <c r="M127" s="13" t="s">
        <v>1006</v>
      </c>
      <c r="N127" s="13" t="s">
        <v>1132</v>
      </c>
      <c r="O127" s="13" t="n">
        <v>0.093</v>
      </c>
    </row>
    <row r="128" customFormat="false" ht="13.2" hidden="false" customHeight="false" outlineLevel="0" collapsed="false">
      <c r="A128" s="1" t="n">
        <v>5558</v>
      </c>
      <c r="B128" s="1" t="n">
        <v>0.116</v>
      </c>
      <c r="G128" s="1" t="s">
        <v>1006</v>
      </c>
      <c r="H128" s="13" t="b">
        <f aca="false">FALSE()</f>
        <v>0</v>
      </c>
      <c r="I128" s="13" t="s">
        <v>1133</v>
      </c>
      <c r="K128" s="13" t="n">
        <v>0.734799999999999</v>
      </c>
      <c r="L128" s="13" t="b">
        <f aca="false">FALSE()</f>
        <v>0</v>
      </c>
      <c r="M128" s="13" t="s">
        <v>1006</v>
      </c>
      <c r="N128" s="13" t="s">
        <v>1133</v>
      </c>
      <c r="O128" s="13" t="n">
        <v>0.7</v>
      </c>
    </row>
    <row r="129" customFormat="false" ht="13.2" hidden="false" customHeight="false" outlineLevel="0" collapsed="false">
      <c r="A129" s="1" t="n">
        <v>5559</v>
      </c>
      <c r="B129" s="1" t="n">
        <v>0.083</v>
      </c>
      <c r="E129" s="1" t="n">
        <v>0.66</v>
      </c>
      <c r="G129" s="1" t="s">
        <v>1006</v>
      </c>
      <c r="H129" s="13" t="b">
        <f aca="false">FALSE()</f>
        <v>0</v>
      </c>
      <c r="I129" s="13" t="s">
        <v>1134</v>
      </c>
      <c r="J129" s="13" t="n">
        <v>0.046</v>
      </c>
      <c r="K129" s="13" t="n">
        <v>0.728141558319999</v>
      </c>
      <c r="L129" s="13" t="b">
        <f aca="false">FALSE()</f>
        <v>0</v>
      </c>
      <c r="M129" s="13" t="s">
        <v>1006</v>
      </c>
      <c r="N129" s="13" t="s">
        <v>1134</v>
      </c>
      <c r="O129" s="13" t="n">
        <v>0.086</v>
      </c>
    </row>
    <row r="130" customFormat="false" ht="13.2" hidden="false" customHeight="false" outlineLevel="0" collapsed="false">
      <c r="A130" s="1" t="n">
        <v>5560</v>
      </c>
      <c r="B130" s="1" t="n">
        <v>0.443</v>
      </c>
      <c r="E130" s="1" t="n">
        <v>0.289</v>
      </c>
      <c r="G130" s="1" t="s">
        <v>1006</v>
      </c>
      <c r="H130" s="13" t="b">
        <f aca="false">FALSE()</f>
        <v>0</v>
      </c>
      <c r="I130" s="13" t="s">
        <v>1135</v>
      </c>
      <c r="J130" s="13" t="n">
        <v>0.077</v>
      </c>
      <c r="K130" s="13" t="n">
        <v>0.794204965477</v>
      </c>
      <c r="L130" s="13" t="b">
        <f aca="false">FALSE()</f>
        <v>0</v>
      </c>
      <c r="M130" s="13" t="s">
        <v>1006</v>
      </c>
      <c r="N130" s="13" t="s">
        <v>1135</v>
      </c>
      <c r="O130" s="13" t="n">
        <v>0.437</v>
      </c>
    </row>
    <row r="131" customFormat="false" ht="13.2" hidden="false" customHeight="false" outlineLevel="0" collapsed="false">
      <c r="A131" s="1" t="n">
        <v>5561</v>
      </c>
      <c r="B131" s="1" t="n">
        <v>0.998</v>
      </c>
      <c r="D131" s="1" t="n">
        <v>0.949</v>
      </c>
      <c r="E131" s="1" t="n">
        <v>0.981</v>
      </c>
      <c r="G131" s="1" t="s">
        <v>1006</v>
      </c>
      <c r="H131" s="13" t="b">
        <f aca="false">FALSE()</f>
        <v>0</v>
      </c>
      <c r="I131" s="13" t="s">
        <v>1136</v>
      </c>
      <c r="J131" s="13" t="n">
        <v>0.321</v>
      </c>
      <c r="K131" s="13" t="n">
        <v>0.999999748662718</v>
      </c>
      <c r="L131" s="13" t="b">
        <f aca="false">FALSE()</f>
        <v>0</v>
      </c>
      <c r="M131" s="13" t="s">
        <v>1006</v>
      </c>
      <c r="N131" s="13" t="s">
        <v>1136</v>
      </c>
      <c r="O131" s="13" t="n">
        <v>0.809</v>
      </c>
    </row>
    <row r="132" customFormat="false" ht="13.2" hidden="false" customHeight="false" outlineLevel="0" collapsed="false">
      <c r="A132" s="1" t="n">
        <v>5562</v>
      </c>
      <c r="B132" s="1" t="n">
        <v>0.983</v>
      </c>
      <c r="E132" s="1" t="n">
        <v>0.133</v>
      </c>
      <c r="G132" s="1" t="s">
        <v>1006</v>
      </c>
      <c r="H132" s="13" t="b">
        <f aca="false">FALSE()</f>
        <v>0</v>
      </c>
      <c r="I132" s="13" t="s">
        <v>1137</v>
      </c>
      <c r="K132" s="13" t="n">
        <v>0.991657726</v>
      </c>
      <c r="L132" s="13" t="b">
        <f aca="false">FALSE()</f>
        <v>0</v>
      </c>
      <c r="M132" s="13" t="s">
        <v>1006</v>
      </c>
      <c r="N132" s="13" t="s">
        <v>1137</v>
      </c>
      <c r="O132" s="13" t="n">
        <v>0.434</v>
      </c>
    </row>
    <row r="133" customFormat="false" ht="13.2" hidden="false" customHeight="false" outlineLevel="0" collapsed="false">
      <c r="A133" s="1" t="n">
        <v>5563</v>
      </c>
      <c r="B133" s="1" t="n">
        <v>0.323</v>
      </c>
      <c r="D133" s="1" t="n">
        <v>0.9</v>
      </c>
      <c r="G133" s="1" t="s">
        <v>1006</v>
      </c>
      <c r="H133" s="13" t="b">
        <f aca="false">FALSE()</f>
        <v>0</v>
      </c>
      <c r="I133" s="13" t="s">
        <v>1138</v>
      </c>
      <c r="K133" s="13" t="n">
        <v>0.9323</v>
      </c>
      <c r="L133" s="13" t="b">
        <f aca="false">FALSE()</f>
        <v>0</v>
      </c>
      <c r="M133" s="13" t="s">
        <v>1006</v>
      </c>
      <c r="N133" s="13" t="s">
        <v>1138</v>
      </c>
    </row>
    <row r="134" customFormat="false" ht="13.2" hidden="false" customHeight="false" outlineLevel="0" collapsed="false">
      <c r="A134" s="1" t="n">
        <v>5564</v>
      </c>
      <c r="E134" s="1" t="n">
        <v>0.081</v>
      </c>
      <c r="G134" s="1" t="s">
        <v>1006</v>
      </c>
      <c r="H134" s="13" t="b">
        <f aca="false">FALSE()</f>
        <v>0</v>
      </c>
      <c r="I134" s="13" t="s">
        <v>1139</v>
      </c>
      <c r="K134" s="13" t="n">
        <v>0.465141999999999</v>
      </c>
      <c r="L134" s="13" t="b">
        <f aca="false">FALSE()</f>
        <v>0</v>
      </c>
      <c r="M134" s="13" t="s">
        <v>1006</v>
      </c>
      <c r="N134" s="13" t="s">
        <v>1139</v>
      </c>
      <c r="O134" s="13" t="n">
        <v>0.418</v>
      </c>
    </row>
    <row r="135" customFormat="false" ht="13.2" hidden="false" customHeight="false" outlineLevel="0" collapsed="false">
      <c r="A135" s="1" t="n">
        <v>5565</v>
      </c>
      <c r="G135" s="1" t="s">
        <v>1006</v>
      </c>
      <c r="H135" s="13" t="b">
        <f aca="false">FALSE()</f>
        <v>0</v>
      </c>
      <c r="I135" s="13" t="s">
        <v>1140</v>
      </c>
      <c r="K135" s="13" t="n">
        <v>0.415999999999999</v>
      </c>
      <c r="L135" s="13" t="b">
        <f aca="false">FALSE()</f>
        <v>0</v>
      </c>
      <c r="M135" s="13" t="s">
        <v>1006</v>
      </c>
      <c r="N135" s="13" t="s">
        <v>1140</v>
      </c>
      <c r="O135" s="13" t="n">
        <v>0.416</v>
      </c>
    </row>
    <row r="136" customFormat="false" ht="13.2" hidden="false" customHeight="false" outlineLevel="0" collapsed="false">
      <c r="A136" s="1" t="n">
        <v>5566</v>
      </c>
      <c r="E136" s="1" t="n">
        <v>0.089</v>
      </c>
      <c r="G136" s="1" t="s">
        <v>1006</v>
      </c>
      <c r="H136" s="13" t="b">
        <f aca="false">FALSE()</f>
        <v>0</v>
      </c>
      <c r="I136" s="13" t="s">
        <v>1141</v>
      </c>
      <c r="K136" s="13" t="n">
        <v>0.425158999999999</v>
      </c>
      <c r="L136" s="13" t="b">
        <f aca="false">FALSE()</f>
        <v>0</v>
      </c>
      <c r="M136" s="13" t="s">
        <v>1006</v>
      </c>
      <c r="N136" s="13" t="s">
        <v>1141</v>
      </c>
      <c r="O136" s="13" t="n">
        <v>0.369</v>
      </c>
    </row>
    <row r="137" customFormat="false" ht="13.2" hidden="false" customHeight="false" outlineLevel="0" collapsed="false">
      <c r="A137" s="1" t="n">
        <v>5567</v>
      </c>
      <c r="E137" s="1" t="n">
        <v>0.296</v>
      </c>
      <c r="G137" s="1" t="s">
        <v>1006</v>
      </c>
      <c r="H137" s="13" t="b">
        <f aca="false">FALSE()</f>
        <v>0</v>
      </c>
      <c r="I137" s="13" t="s">
        <v>1142</v>
      </c>
      <c r="K137" s="13" t="n">
        <v>0.703616</v>
      </c>
      <c r="L137" s="13" t="b">
        <f aca="false">FALSE()</f>
        <v>0</v>
      </c>
      <c r="M137" s="13" t="s">
        <v>1006</v>
      </c>
      <c r="N137" s="13" t="s">
        <v>1142</v>
      </c>
      <c r="O137" s="13" t="n">
        <v>0.579</v>
      </c>
    </row>
    <row r="138" customFormat="false" ht="13.2" hidden="false" customHeight="false" outlineLevel="0" collapsed="false">
      <c r="A138" s="1" t="n">
        <v>5568</v>
      </c>
      <c r="D138" s="1" t="n">
        <v>0.9</v>
      </c>
      <c r="G138" s="1" t="s">
        <v>1006</v>
      </c>
      <c r="H138" s="13" t="b">
        <f aca="false">FALSE()</f>
        <v>0</v>
      </c>
      <c r="I138" s="13" t="s">
        <v>1143</v>
      </c>
      <c r="K138" s="13" t="n">
        <v>0.9201</v>
      </c>
      <c r="L138" s="13" t="b">
        <f aca="false">FALSE()</f>
        <v>0</v>
      </c>
      <c r="M138" s="13" t="s">
        <v>1006</v>
      </c>
      <c r="N138" s="13" t="s">
        <v>1143</v>
      </c>
      <c r="O138" s="13" t="n">
        <v>0.201</v>
      </c>
    </row>
    <row r="139" customFormat="false" ht="13.2" hidden="false" customHeight="false" outlineLevel="0" collapsed="false">
      <c r="A139" s="1" t="n">
        <v>5569</v>
      </c>
      <c r="E139" s="1" t="n">
        <v>0.647</v>
      </c>
      <c r="G139" s="1" t="s">
        <v>1006</v>
      </c>
      <c r="H139" s="13" t="b">
        <f aca="false">FALSE()</f>
        <v>0</v>
      </c>
      <c r="I139" s="13" t="s">
        <v>1144</v>
      </c>
      <c r="K139" s="13" t="n">
        <v>0.893041</v>
      </c>
      <c r="L139" s="13" t="b">
        <f aca="false">FALSE()</f>
        <v>0</v>
      </c>
      <c r="M139" s="13" t="s">
        <v>1006</v>
      </c>
      <c r="N139" s="13" t="s">
        <v>1144</v>
      </c>
      <c r="O139" s="13" t="n">
        <v>0.697</v>
      </c>
    </row>
    <row r="140" customFormat="false" ht="13.2" hidden="false" customHeight="false" outlineLevel="0" collapsed="false">
      <c r="A140" s="1" t="n">
        <v>5570</v>
      </c>
      <c r="E140" s="1" t="n">
        <v>0.647</v>
      </c>
      <c r="G140" s="1" t="s">
        <v>1006</v>
      </c>
      <c r="H140" s="13" t="b">
        <f aca="false">FALSE()</f>
        <v>0</v>
      </c>
      <c r="I140" s="13" t="s">
        <v>1145</v>
      </c>
      <c r="K140" s="13" t="n">
        <v>0.721835999999999</v>
      </c>
      <c r="L140" s="13" t="b">
        <f aca="false">FALSE()</f>
        <v>0</v>
      </c>
      <c r="M140" s="13" t="s">
        <v>1006</v>
      </c>
      <c r="N140" s="13" t="s">
        <v>1145</v>
      </c>
      <c r="O140" s="13" t="n">
        <v>0.212</v>
      </c>
    </row>
    <row r="141" customFormat="false" ht="13.2" hidden="false" customHeight="false" outlineLevel="0" collapsed="false">
      <c r="A141" s="1" t="n">
        <v>5571</v>
      </c>
      <c r="E141" s="1" t="n">
        <v>0.647</v>
      </c>
      <c r="G141" s="1" t="s">
        <v>1006</v>
      </c>
      <c r="H141" s="13" t="b">
        <f aca="false">FALSE()</f>
        <v>0</v>
      </c>
      <c r="I141" s="13" t="s">
        <v>1146</v>
      </c>
      <c r="K141" s="13" t="n">
        <v>0.817852</v>
      </c>
      <c r="L141" s="13" t="b">
        <f aca="false">FALSE()</f>
        <v>0</v>
      </c>
      <c r="M141" s="13" t="s">
        <v>1006</v>
      </c>
      <c r="N141" s="13" t="s">
        <v>1146</v>
      </c>
      <c r="O141" s="13" t="n">
        <v>0.484</v>
      </c>
    </row>
    <row r="142" customFormat="false" ht="13.2" hidden="false" customHeight="false" outlineLevel="0" collapsed="false">
      <c r="A142" s="1" t="n">
        <v>5572</v>
      </c>
      <c r="B142" s="1" t="n">
        <v>0.288</v>
      </c>
      <c r="E142" s="1" t="n">
        <v>0.319</v>
      </c>
      <c r="G142" s="1" t="s">
        <v>1006</v>
      </c>
      <c r="H142" s="13" t="b">
        <f aca="false">FALSE()</f>
        <v>0</v>
      </c>
      <c r="I142" s="13" t="s">
        <v>1147</v>
      </c>
      <c r="J142" s="13" t="n">
        <v>0.042</v>
      </c>
      <c r="K142" s="13" t="n">
        <v>0.675309344176</v>
      </c>
      <c r="L142" s="13" t="b">
        <f aca="false">FALSE()</f>
        <v>0</v>
      </c>
      <c r="M142" s="13" t="s">
        <v>1006</v>
      </c>
      <c r="N142" s="13" t="s">
        <v>1147</v>
      </c>
      <c r="O142" s="13" t="n">
        <v>0.301</v>
      </c>
    </row>
    <row r="143" customFormat="false" ht="13.2" hidden="false" customHeight="false" outlineLevel="0" collapsed="false">
      <c r="A143" s="1" t="n">
        <v>5573</v>
      </c>
      <c r="B143" s="1" t="n">
        <v>0.28</v>
      </c>
      <c r="E143" s="1" t="n">
        <v>0.128</v>
      </c>
      <c r="G143" s="1" t="s">
        <v>1006</v>
      </c>
      <c r="H143" s="13" t="b">
        <f aca="false">FALSE()</f>
        <v>0</v>
      </c>
      <c r="I143" s="13" t="s">
        <v>1148</v>
      </c>
      <c r="J143" s="13" t="n">
        <v>0.082</v>
      </c>
      <c r="K143" s="13" t="n">
        <v>0.50952009088</v>
      </c>
      <c r="L143" s="13" t="b">
        <f aca="false">FALSE()</f>
        <v>0</v>
      </c>
      <c r="M143" s="13" t="s">
        <v>1006</v>
      </c>
      <c r="N143" s="13" t="s">
        <v>1148</v>
      </c>
      <c r="O143" s="13" t="n">
        <v>0.149</v>
      </c>
    </row>
    <row r="144" customFormat="false" ht="13.2" hidden="false" customHeight="false" outlineLevel="0" collapsed="false">
      <c r="A144" s="1" t="n">
        <v>5574</v>
      </c>
      <c r="B144" s="1" t="n">
        <v>0.863</v>
      </c>
      <c r="G144" s="1" t="s">
        <v>1006</v>
      </c>
      <c r="H144" s="13" t="b">
        <f aca="false">FALSE()</f>
        <v>0</v>
      </c>
      <c r="I144" s="13" t="s">
        <v>1149</v>
      </c>
      <c r="K144" s="13" t="n">
        <v>0.870261</v>
      </c>
      <c r="L144" s="13" t="b">
        <f aca="false">FALSE()</f>
        <v>0</v>
      </c>
      <c r="M144" s="13" t="s">
        <v>1006</v>
      </c>
      <c r="N144" s="13" t="s">
        <v>1149</v>
      </c>
      <c r="O144" s="13" t="n">
        <v>0.053</v>
      </c>
    </row>
    <row r="145" customFormat="false" ht="13.2" hidden="false" customHeight="false" outlineLevel="0" collapsed="false">
      <c r="A145" s="1" t="n">
        <v>5575</v>
      </c>
      <c r="B145" s="1" t="n">
        <v>0.183</v>
      </c>
      <c r="E145" s="1" t="n">
        <v>0.804</v>
      </c>
      <c r="G145" s="1" t="s">
        <v>1006</v>
      </c>
      <c r="H145" s="13" t="b">
        <f aca="false">FALSE()</f>
        <v>0</v>
      </c>
      <c r="I145" s="13" t="s">
        <v>1150</v>
      </c>
      <c r="K145" s="13" t="n">
        <v>0.884224564</v>
      </c>
      <c r="L145" s="13" t="b">
        <f aca="false">FALSE()</f>
        <v>0</v>
      </c>
      <c r="M145" s="13" t="s">
        <v>1006</v>
      </c>
      <c r="N145" s="13" t="s">
        <v>1150</v>
      </c>
      <c r="O145" s="13" t="n">
        <v>0.277</v>
      </c>
    </row>
    <row r="146" customFormat="false" ht="13.2" hidden="false" customHeight="false" outlineLevel="0" collapsed="false">
      <c r="A146" s="1" t="n">
        <v>5576</v>
      </c>
      <c r="B146" s="1" t="n">
        <v>0.95</v>
      </c>
      <c r="E146" s="1" t="n">
        <v>0.457</v>
      </c>
      <c r="G146" s="1" t="s">
        <v>1006</v>
      </c>
      <c r="H146" s="13" t="b">
        <f aca="false">FALSE()</f>
        <v>0</v>
      </c>
      <c r="I146" s="13" t="s">
        <v>1151</v>
      </c>
      <c r="K146" s="13" t="n">
        <v>0.974288949999999</v>
      </c>
      <c r="L146" s="13" t="b">
        <f aca="false">FALSE()</f>
        <v>0</v>
      </c>
      <c r="M146" s="13" t="s">
        <v>1006</v>
      </c>
      <c r="N146" s="13" t="s">
        <v>1151</v>
      </c>
      <c r="O146" s="13" t="n">
        <v>0.053</v>
      </c>
    </row>
    <row r="147" customFormat="false" ht="13.2" hidden="false" customHeight="false" outlineLevel="0" collapsed="false">
      <c r="A147" s="1" t="n">
        <v>5577</v>
      </c>
      <c r="B147" s="1" t="n">
        <v>0.935</v>
      </c>
      <c r="E147" s="1" t="n">
        <v>0.082</v>
      </c>
      <c r="G147" s="1" t="s">
        <v>1006</v>
      </c>
      <c r="H147" s="13" t="b">
        <f aca="false">FALSE()</f>
        <v>0</v>
      </c>
      <c r="I147" s="13" t="s">
        <v>1152</v>
      </c>
      <c r="J147" s="13" t="n">
        <v>0.082</v>
      </c>
      <c r="K147" s="13" t="n">
        <v>0.95020765246</v>
      </c>
      <c r="L147" s="13" t="b">
        <f aca="false">FALSE()</f>
        <v>0</v>
      </c>
      <c r="M147" s="13" t="s">
        <v>1006</v>
      </c>
      <c r="N147" s="13" t="s">
        <v>1152</v>
      </c>
      <c r="O147" s="13" t="n">
        <v>0.091</v>
      </c>
    </row>
    <row r="148" customFormat="false" ht="13.2" hidden="false" customHeight="false" outlineLevel="0" collapsed="false">
      <c r="A148" s="1" t="n">
        <v>5578</v>
      </c>
      <c r="D148" s="1" t="n">
        <v>0.9</v>
      </c>
      <c r="E148" s="1" t="n">
        <v>0.082</v>
      </c>
      <c r="G148" s="1" t="s">
        <v>1006</v>
      </c>
      <c r="H148" s="13" t="b">
        <f aca="false">FALSE()</f>
        <v>0</v>
      </c>
      <c r="I148" s="13" t="s">
        <v>1153</v>
      </c>
      <c r="K148" s="13" t="n">
        <v>0.9082</v>
      </c>
      <c r="L148" s="13" t="b">
        <f aca="false">FALSE()</f>
        <v>0</v>
      </c>
      <c r="M148" s="13" t="s">
        <v>1006</v>
      </c>
      <c r="N148" s="13" t="s">
        <v>1153</v>
      </c>
    </row>
    <row r="149" customFormat="false" ht="13.2" hidden="false" customHeight="false" outlineLevel="0" collapsed="false">
      <c r="A149" s="1" t="n">
        <v>5579</v>
      </c>
      <c r="B149" s="1" t="n">
        <v>0.423</v>
      </c>
      <c r="E149" s="1" t="n">
        <v>0.283</v>
      </c>
      <c r="G149" s="1" t="s">
        <v>1006</v>
      </c>
      <c r="H149" s="13" t="b">
        <f aca="false">FALSE()</f>
        <v>0</v>
      </c>
      <c r="I149" s="13" t="s">
        <v>1154</v>
      </c>
      <c r="K149" s="13" t="n">
        <v>0.638004625</v>
      </c>
      <c r="L149" s="13" t="b">
        <f aca="false">FALSE()</f>
        <v>0</v>
      </c>
      <c r="M149" s="13" t="s">
        <v>1006</v>
      </c>
      <c r="N149" s="13" t="s">
        <v>1154</v>
      </c>
      <c r="O149" s="13" t="n">
        <v>0.125</v>
      </c>
    </row>
    <row r="150" customFormat="false" ht="13.2" hidden="false" customHeight="false" outlineLevel="0" collapsed="false">
      <c r="A150" s="1" t="n">
        <v>5580</v>
      </c>
      <c r="B150" s="1" t="n">
        <v>0.578</v>
      </c>
      <c r="E150" s="1" t="n">
        <v>0.179</v>
      </c>
      <c r="G150" s="1" t="s">
        <v>1006</v>
      </c>
      <c r="H150" s="13" t="b">
        <f aca="false">FALSE()</f>
        <v>0</v>
      </c>
      <c r="I150" s="13" t="s">
        <v>1155</v>
      </c>
      <c r="K150" s="13" t="n">
        <v>0.712090078</v>
      </c>
      <c r="L150" s="13" t="b">
        <f aca="false">FALSE()</f>
        <v>0</v>
      </c>
      <c r="M150" s="13" t="s">
        <v>1006</v>
      </c>
      <c r="N150" s="13" t="s">
        <v>1155</v>
      </c>
      <c r="O150" s="13" t="n">
        <v>0.169</v>
      </c>
    </row>
    <row r="151" customFormat="false" ht="13.2" hidden="false" customHeight="false" outlineLevel="0" collapsed="false">
      <c r="A151" s="1" t="n">
        <v>5581</v>
      </c>
      <c r="B151" s="1" t="n">
        <v>0.193</v>
      </c>
      <c r="G151" s="1" t="s">
        <v>1006</v>
      </c>
      <c r="H151" s="13" t="b">
        <f aca="false">FALSE()</f>
        <v>0</v>
      </c>
      <c r="I151" s="13" t="s">
        <v>1156</v>
      </c>
      <c r="K151" s="13" t="n">
        <v>0.431872</v>
      </c>
      <c r="L151" s="13" t="b">
        <f aca="false">FALSE()</f>
        <v>0</v>
      </c>
      <c r="M151" s="13" t="s">
        <v>1006</v>
      </c>
      <c r="N151" s="13" t="s">
        <v>1156</v>
      </c>
      <c r="O151" s="13" t="n">
        <v>0.296</v>
      </c>
    </row>
    <row r="152" customFormat="false" ht="13.2" hidden="false" customHeight="false" outlineLevel="0" collapsed="false">
      <c r="A152" s="1" t="n">
        <v>5582</v>
      </c>
      <c r="B152" s="1" t="n">
        <v>0.598</v>
      </c>
      <c r="G152" s="1" t="s">
        <v>1006</v>
      </c>
      <c r="H152" s="13" t="b">
        <f aca="false">FALSE()</f>
        <v>0</v>
      </c>
      <c r="I152" s="13" t="s">
        <v>1157</v>
      </c>
      <c r="K152" s="13" t="n">
        <v>0.717394</v>
      </c>
      <c r="L152" s="13" t="b">
        <f aca="false">FALSE()</f>
        <v>0</v>
      </c>
      <c r="M152" s="13" t="s">
        <v>1006</v>
      </c>
      <c r="N152" s="13" t="s">
        <v>1157</v>
      </c>
      <c r="O152" s="13" t="n">
        <v>0.297</v>
      </c>
    </row>
    <row r="153" customFormat="false" ht="13.2" hidden="false" customHeight="false" outlineLevel="0" collapsed="false">
      <c r="A153" s="1" t="n">
        <v>5583</v>
      </c>
      <c r="B153" s="1" t="n">
        <v>0.263</v>
      </c>
      <c r="E153" s="1" t="n">
        <v>0.76</v>
      </c>
      <c r="G153" s="1" t="s">
        <v>1006</v>
      </c>
      <c r="H153" s="13" t="b">
        <f aca="false">FALSE()</f>
        <v>0</v>
      </c>
      <c r="I153" s="13" t="s">
        <v>1158</v>
      </c>
      <c r="K153" s="13" t="n">
        <v>0.90147784</v>
      </c>
      <c r="L153" s="13" t="b">
        <f aca="false">FALSE()</f>
        <v>0</v>
      </c>
      <c r="M153" s="13" t="s">
        <v>1006</v>
      </c>
      <c r="N153" s="13" t="s">
        <v>1158</v>
      </c>
      <c r="O153" s="13" t="n">
        <v>0.443</v>
      </c>
    </row>
    <row r="154" customFormat="false" ht="13.2" hidden="false" customHeight="false" outlineLevel="0" collapsed="false">
      <c r="A154" s="1" t="n">
        <v>5584</v>
      </c>
      <c r="B154" s="1" t="n">
        <v>0.599</v>
      </c>
      <c r="E154" s="1" t="n">
        <v>0.762</v>
      </c>
      <c r="G154" s="1" t="s">
        <v>1006</v>
      </c>
      <c r="H154" s="13" t="b">
        <f aca="false">FALSE()</f>
        <v>0</v>
      </c>
      <c r="I154" s="13" t="s">
        <v>1159</v>
      </c>
      <c r="J154" s="13" t="n">
        <v>0.321</v>
      </c>
      <c r="K154" s="13" t="n">
        <v>0.943233095848</v>
      </c>
      <c r="L154" s="13" t="b">
        <f aca="false">FALSE()</f>
        <v>0</v>
      </c>
      <c r="M154" s="13" t="s">
        <v>1006</v>
      </c>
      <c r="N154" s="13" t="s">
        <v>1159</v>
      </c>
      <c r="O154" s="13" t="n">
        <v>0.124</v>
      </c>
    </row>
    <row r="155" customFormat="false" ht="13.2" hidden="false" customHeight="false" outlineLevel="0" collapsed="false">
      <c r="A155" s="1" t="n">
        <v>5585</v>
      </c>
      <c r="B155" s="1" t="n">
        <v>0.624</v>
      </c>
      <c r="G155" s="1" t="s">
        <v>1006</v>
      </c>
      <c r="H155" s="13" t="b">
        <f aca="false">FALSE()</f>
        <v>0</v>
      </c>
      <c r="I155" s="13" t="s">
        <v>1160</v>
      </c>
      <c r="K155" s="13" t="n">
        <v>0.755224</v>
      </c>
      <c r="L155" s="13" t="b">
        <f aca="false">FALSE()</f>
        <v>0</v>
      </c>
      <c r="M155" s="13" t="s">
        <v>1006</v>
      </c>
      <c r="N155" s="13" t="s">
        <v>1160</v>
      </c>
      <c r="O155" s="13" t="n">
        <v>0.349</v>
      </c>
    </row>
    <row r="156" customFormat="false" ht="13.2" hidden="false" customHeight="false" outlineLevel="0" collapsed="false">
      <c r="A156" s="1" t="n">
        <v>5586</v>
      </c>
      <c r="B156" s="1" t="n">
        <v>0.614</v>
      </c>
      <c r="E156" s="1" t="n">
        <v>0.081</v>
      </c>
      <c r="G156" s="1" t="s">
        <v>1006</v>
      </c>
      <c r="H156" s="13" t="b">
        <f aca="false">FALSE()</f>
        <v>0</v>
      </c>
      <c r="I156" s="13" t="s">
        <v>1161</v>
      </c>
      <c r="K156" s="13" t="n">
        <v>0.772260772</v>
      </c>
      <c r="L156" s="13" t="b">
        <f aca="false">FALSE()</f>
        <v>0</v>
      </c>
      <c r="M156" s="13" t="s">
        <v>1006</v>
      </c>
      <c r="N156" s="13" t="s">
        <v>1161</v>
      </c>
      <c r="O156" s="13" t="n">
        <v>0.358</v>
      </c>
    </row>
    <row r="157" customFormat="false" ht="13.2" hidden="false" customHeight="false" outlineLevel="0" collapsed="false">
      <c r="A157" s="1" t="n">
        <v>5587</v>
      </c>
      <c r="B157" s="1" t="n">
        <v>0.654</v>
      </c>
      <c r="G157" s="1" t="s">
        <v>1006</v>
      </c>
      <c r="H157" s="13" t="b">
        <f aca="false">FALSE()</f>
        <v>0</v>
      </c>
      <c r="I157" s="13" t="s">
        <v>1162</v>
      </c>
      <c r="K157" s="13" t="n">
        <v>0.708322</v>
      </c>
      <c r="L157" s="13" t="b">
        <f aca="false">FALSE()</f>
        <v>0</v>
      </c>
      <c r="M157" s="13" t="s">
        <v>1006</v>
      </c>
      <c r="N157" s="13" t="s">
        <v>1162</v>
      </c>
      <c r="O157" s="13" t="n">
        <v>0.157</v>
      </c>
    </row>
    <row r="158" customFormat="false" ht="13.2" hidden="false" customHeight="false" outlineLevel="0" collapsed="false">
      <c r="A158" s="1" t="n">
        <v>5588</v>
      </c>
      <c r="B158" s="1" t="n">
        <v>0.415</v>
      </c>
      <c r="G158" s="1" t="s">
        <v>1006</v>
      </c>
      <c r="H158" s="13" t="b">
        <f aca="false">FALSE()</f>
        <v>0</v>
      </c>
      <c r="I158" s="13" t="s">
        <v>1163</v>
      </c>
      <c r="K158" s="13" t="n">
        <v>0.415</v>
      </c>
      <c r="L158" s="13" t="b">
        <f aca="false">FALSE()</f>
        <v>0</v>
      </c>
      <c r="M158" s="13" t="s">
        <v>1006</v>
      </c>
      <c r="N158" s="13" t="s">
        <v>1163</v>
      </c>
    </row>
    <row r="159" customFormat="false" ht="13.2" hidden="false" customHeight="false" outlineLevel="0" collapsed="false">
      <c r="A159" s="1" t="n">
        <v>5589</v>
      </c>
      <c r="B159" s="1" t="n">
        <v>0.067</v>
      </c>
      <c r="G159" s="1" t="s">
        <v>1006</v>
      </c>
      <c r="H159" s="13" t="b">
        <f aca="false">FALSE()</f>
        <v>0</v>
      </c>
      <c r="I159" s="13" t="s">
        <v>1164</v>
      </c>
      <c r="K159" s="13" t="n">
        <v>0.610938999999999</v>
      </c>
      <c r="L159" s="13" t="b">
        <f aca="false">FALSE()</f>
        <v>0</v>
      </c>
      <c r="M159" s="13" t="s">
        <v>1006</v>
      </c>
      <c r="N159" s="13" t="s">
        <v>1164</v>
      </c>
      <c r="O159" s="13" t="n">
        <v>0.583</v>
      </c>
    </row>
    <row r="160" customFormat="false" ht="13.2" hidden="false" customHeight="false" outlineLevel="0" collapsed="false">
      <c r="A160" s="1" t="n">
        <v>5590</v>
      </c>
      <c r="E160" s="1" t="n">
        <v>0.083</v>
      </c>
      <c r="G160" s="1" t="s">
        <v>1006</v>
      </c>
      <c r="H160" s="13" t="b">
        <f aca="false">FALSE()</f>
        <v>0</v>
      </c>
      <c r="I160" s="13" t="s">
        <v>1165</v>
      </c>
      <c r="K160" s="13" t="n">
        <v>0.445215</v>
      </c>
      <c r="L160" s="13" t="b">
        <f aca="false">FALSE()</f>
        <v>0</v>
      </c>
      <c r="M160" s="13" t="s">
        <v>1006</v>
      </c>
      <c r="N160" s="13" t="s">
        <v>1165</v>
      </c>
      <c r="O160" s="13" t="n">
        <v>0.395</v>
      </c>
    </row>
    <row r="161" customFormat="false" ht="13.2" hidden="false" customHeight="false" outlineLevel="0" collapsed="false">
      <c r="A161" s="1" t="n">
        <v>5591</v>
      </c>
      <c r="B161" s="1" t="n">
        <v>0.848</v>
      </c>
      <c r="E161" s="1" t="n">
        <v>0.785</v>
      </c>
      <c r="G161" s="1" t="s">
        <v>1006</v>
      </c>
      <c r="H161" s="13" t="b">
        <f aca="false">FALSE()</f>
        <v>0</v>
      </c>
      <c r="I161" s="13" t="s">
        <v>1166</v>
      </c>
      <c r="K161" s="13" t="n">
        <v>0.9769606</v>
      </c>
      <c r="L161" s="13" t="b">
        <f aca="false">FALSE()</f>
        <v>0</v>
      </c>
      <c r="M161" s="13" t="s">
        <v>1006</v>
      </c>
      <c r="N161" s="13" t="s">
        <v>1166</v>
      </c>
      <c r="O161" s="13" t="n">
        <v>0.295</v>
      </c>
    </row>
    <row r="162" customFormat="false" ht="13.2" hidden="false" customHeight="false" outlineLevel="0" collapsed="false">
      <c r="A162" s="1" t="n">
        <v>5592</v>
      </c>
      <c r="B162" s="1" t="n">
        <v>0.964</v>
      </c>
      <c r="E162" s="1" t="n">
        <v>0.077</v>
      </c>
      <c r="G162" s="1" t="s">
        <v>1006</v>
      </c>
      <c r="H162" s="13" t="b">
        <f aca="false">FALSE()</f>
        <v>0</v>
      </c>
      <c r="I162" s="13" t="s">
        <v>1167</v>
      </c>
      <c r="K162" s="13" t="n">
        <v>0.97358374</v>
      </c>
      <c r="L162" s="13" t="b">
        <f aca="false">FALSE()</f>
        <v>0</v>
      </c>
      <c r="M162" s="13" t="s">
        <v>1006</v>
      </c>
      <c r="N162" s="13" t="s">
        <v>1167</v>
      </c>
      <c r="O162" s="13" t="n">
        <v>0.205</v>
      </c>
    </row>
    <row r="163" customFormat="false" ht="13.2" hidden="false" customHeight="false" outlineLevel="0" collapsed="false">
      <c r="A163" s="1" t="n">
        <v>5593</v>
      </c>
      <c r="B163" s="1" t="n">
        <v>0.661</v>
      </c>
      <c r="E163" s="1" t="n">
        <v>0.33</v>
      </c>
      <c r="G163" s="1" t="s">
        <v>1006</v>
      </c>
      <c r="H163" s="13" t="b">
        <f aca="false">FALSE()</f>
        <v>0</v>
      </c>
      <c r="I163" s="13" t="s">
        <v>1168</v>
      </c>
      <c r="K163" s="13" t="n">
        <v>0.81806887</v>
      </c>
      <c r="L163" s="13" t="b">
        <f aca="false">FALSE()</f>
        <v>0</v>
      </c>
      <c r="M163" s="13" t="s">
        <v>1006</v>
      </c>
      <c r="N163" s="13" t="s">
        <v>1168</v>
      </c>
      <c r="O163" s="13" t="n">
        <v>0.199</v>
      </c>
    </row>
    <row r="164" customFormat="false" ht="13.2" hidden="false" customHeight="false" outlineLevel="0" collapsed="false">
      <c r="A164" s="1" t="n">
        <v>5594</v>
      </c>
      <c r="B164" s="1" t="n">
        <v>0.788</v>
      </c>
      <c r="G164" s="1" t="s">
        <v>1006</v>
      </c>
      <c r="H164" s="13" t="b">
        <f aca="false">FALSE()</f>
        <v>0</v>
      </c>
      <c r="I164" s="13" t="s">
        <v>1169</v>
      </c>
      <c r="J164" s="13" t="n">
        <v>0.042</v>
      </c>
      <c r="K164" s="13" t="n">
        <v>0.88525076</v>
      </c>
      <c r="L164" s="13" t="b">
        <f aca="false">FALSE()</f>
        <v>0</v>
      </c>
      <c r="M164" s="13" t="s">
        <v>1006</v>
      </c>
      <c r="N164" s="13" t="s">
        <v>1169</v>
      </c>
      <c r="O164" s="13" t="n">
        <v>0.435</v>
      </c>
    </row>
    <row r="165" customFormat="false" ht="13.2" hidden="false" customHeight="false" outlineLevel="0" collapsed="false">
      <c r="A165" s="1" t="n">
        <v>5595</v>
      </c>
      <c r="B165" s="1" t="n">
        <v>0.986</v>
      </c>
      <c r="E165" s="1" t="n">
        <v>0.925</v>
      </c>
      <c r="G165" s="1" t="s">
        <v>1006</v>
      </c>
      <c r="H165" s="13" t="b">
        <f aca="false">FALSE()</f>
        <v>0</v>
      </c>
      <c r="I165" s="13" t="s">
        <v>1170</v>
      </c>
      <c r="K165" s="13" t="n">
        <v>0.9992839</v>
      </c>
      <c r="L165" s="13" t="b">
        <f aca="false">FALSE()</f>
        <v>0</v>
      </c>
      <c r="M165" s="13" t="s">
        <v>1006</v>
      </c>
      <c r="N165" s="13" t="s">
        <v>1170</v>
      </c>
      <c r="O165" s="13" t="n">
        <v>0.318</v>
      </c>
    </row>
    <row r="166" customFormat="false" ht="13.2" hidden="false" customHeight="false" outlineLevel="0" collapsed="false">
      <c r="A166" s="1" t="n">
        <v>5596</v>
      </c>
      <c r="B166" s="1" t="n">
        <v>0.743</v>
      </c>
      <c r="E166" s="1" t="n">
        <v>0.258</v>
      </c>
      <c r="G166" s="1" t="s">
        <v>1006</v>
      </c>
      <c r="H166" s="13" t="b">
        <f aca="false">FALSE()</f>
        <v>0</v>
      </c>
      <c r="I166" s="13" t="s">
        <v>1171</v>
      </c>
      <c r="K166" s="13" t="n">
        <v>0.863844484</v>
      </c>
      <c r="L166" s="13" t="b">
        <f aca="false">FALSE()</f>
        <v>0</v>
      </c>
      <c r="M166" s="13" t="s">
        <v>1006</v>
      </c>
      <c r="N166" s="13" t="s">
        <v>1171</v>
      </c>
      <c r="O166" s="13" t="n">
        <v>0.286</v>
      </c>
    </row>
    <row r="167" customFormat="false" ht="13.2" hidden="false" customHeight="false" outlineLevel="0" collapsed="false">
      <c r="A167" s="1" t="n">
        <v>5597</v>
      </c>
      <c r="B167" s="1" t="n">
        <v>0.293</v>
      </c>
      <c r="E167" s="1" t="n">
        <v>0.188</v>
      </c>
      <c r="G167" s="1" t="s">
        <v>1006</v>
      </c>
      <c r="H167" s="13" t="b">
        <f aca="false">FALSE()</f>
        <v>0</v>
      </c>
      <c r="I167" s="13" t="s">
        <v>1172</v>
      </c>
      <c r="J167" s="13" t="n">
        <v>0.09</v>
      </c>
      <c r="K167" s="13" t="n">
        <v>0.545497697199999</v>
      </c>
      <c r="L167" s="13" t="b">
        <f aca="false">FALSE()</f>
        <v>0</v>
      </c>
      <c r="M167" s="13" t="s">
        <v>1006</v>
      </c>
      <c r="N167" s="13" t="s">
        <v>1172</v>
      </c>
      <c r="O167" s="13" t="n">
        <v>0.13</v>
      </c>
    </row>
    <row r="168" customFormat="false" ht="13.2" hidden="false" customHeight="false" outlineLevel="0" collapsed="false">
      <c r="A168" s="1" t="n">
        <v>5598</v>
      </c>
      <c r="B168" s="1" t="n">
        <v>0.836</v>
      </c>
      <c r="E168" s="1" t="n">
        <v>0.753</v>
      </c>
      <c r="G168" s="1" t="s">
        <v>1006</v>
      </c>
      <c r="H168" s="13" t="b">
        <f aca="false">FALSE()</f>
        <v>0</v>
      </c>
      <c r="I168" s="13" t="s">
        <v>1173</v>
      </c>
      <c r="J168" s="13" t="n">
        <v>0.321</v>
      </c>
      <c r="K168" s="13" t="n">
        <v>0.991638500672</v>
      </c>
      <c r="L168" s="13" t="b">
        <f aca="false">FALSE()</f>
        <v>0</v>
      </c>
      <c r="M168" s="13" t="s">
        <v>1006</v>
      </c>
      <c r="N168" s="13" t="s">
        <v>1173</v>
      </c>
      <c r="O168" s="13" t="n">
        <v>0.696</v>
      </c>
    </row>
    <row r="169" customFormat="false" ht="13.2" hidden="false" customHeight="false" outlineLevel="0" collapsed="false">
      <c r="A169" s="1" t="n">
        <v>5599</v>
      </c>
      <c r="B169" s="1" t="n">
        <v>0.635</v>
      </c>
      <c r="E169" s="1" t="n">
        <v>0.515</v>
      </c>
      <c r="G169" s="1" t="s">
        <v>1006</v>
      </c>
      <c r="H169" s="13" t="b">
        <f aca="false">FALSE()</f>
        <v>0</v>
      </c>
      <c r="I169" s="13" t="s">
        <v>1174</v>
      </c>
      <c r="K169" s="13" t="n">
        <v>0.8718339</v>
      </c>
      <c r="L169" s="13" t="b">
        <f aca="false">FALSE()</f>
        <v>0</v>
      </c>
      <c r="M169" s="13" t="s">
        <v>1006</v>
      </c>
      <c r="N169" s="13" t="s">
        <v>1174</v>
      </c>
      <c r="O169" s="13" t="n">
        <v>0.276</v>
      </c>
    </row>
    <row r="170" customFormat="false" ht="13.2" hidden="false" customHeight="false" outlineLevel="0" collapsed="false">
      <c r="A170" s="1" t="n">
        <v>5600</v>
      </c>
      <c r="B170" s="1" t="n">
        <v>0.423</v>
      </c>
      <c r="E170" s="1" t="n">
        <v>0.755</v>
      </c>
      <c r="G170" s="1" t="s">
        <v>1006</v>
      </c>
      <c r="H170" s="13" t="b">
        <f aca="false">FALSE()</f>
        <v>0</v>
      </c>
      <c r="I170" s="13" t="s">
        <v>1175</v>
      </c>
      <c r="J170" s="13" t="n">
        <v>0.147</v>
      </c>
      <c r="K170" s="13" t="n">
        <v>0.93030224859</v>
      </c>
      <c r="L170" s="13" t="b">
        <f aca="false">FALSE()</f>
        <v>0</v>
      </c>
      <c r="M170" s="13" t="s">
        <v>1006</v>
      </c>
      <c r="N170" s="13" t="s">
        <v>1175</v>
      </c>
      <c r="O170" s="13" t="n">
        <v>0.422</v>
      </c>
    </row>
    <row r="171" customFormat="false" ht="13.2" hidden="false" customHeight="false" outlineLevel="0" collapsed="false">
      <c r="A171" s="1" t="n">
        <v>5601</v>
      </c>
      <c r="B171" s="1" t="n">
        <v>0.985</v>
      </c>
      <c r="E171" s="1" t="n">
        <v>0.76</v>
      </c>
      <c r="G171" s="1" t="s">
        <v>1006</v>
      </c>
      <c r="H171" s="13" t="b">
        <f aca="false">FALSE()</f>
        <v>0</v>
      </c>
      <c r="I171" s="13" t="s">
        <v>1176</v>
      </c>
      <c r="K171" s="13" t="n">
        <v>0.99982</v>
      </c>
      <c r="L171" s="13" t="b">
        <f aca="false">FALSE()</f>
        <v>0</v>
      </c>
      <c r="M171" s="13" t="s">
        <v>1006</v>
      </c>
      <c r="N171" s="13" t="s">
        <v>1176</v>
      </c>
      <c r="O171" s="13" t="n">
        <v>0.95</v>
      </c>
    </row>
    <row r="172" customFormat="false" ht="13.2" hidden="false" customHeight="false" outlineLevel="0" collapsed="false">
      <c r="A172" s="1" t="n">
        <v>5602</v>
      </c>
      <c r="B172" s="1" t="n">
        <v>0.742</v>
      </c>
      <c r="E172" s="1" t="n">
        <v>0.784</v>
      </c>
      <c r="G172" s="1" t="s">
        <v>1006</v>
      </c>
      <c r="H172" s="13" t="b">
        <f aca="false">FALSE()</f>
        <v>0</v>
      </c>
      <c r="I172" s="13" t="s">
        <v>1177</v>
      </c>
      <c r="J172" s="13" t="n">
        <v>0.049</v>
      </c>
      <c r="K172" s="13" t="n">
        <v>0.9655517368</v>
      </c>
      <c r="L172" s="13" t="b">
        <f aca="false">FALSE()</f>
        <v>0</v>
      </c>
      <c r="M172" s="13" t="s">
        <v>1006</v>
      </c>
      <c r="N172" s="13" t="s">
        <v>1177</v>
      </c>
      <c r="O172" s="13" t="n">
        <v>0.35</v>
      </c>
    </row>
    <row r="173" customFormat="false" ht="13.2" hidden="false" customHeight="false" outlineLevel="0" collapsed="false">
      <c r="A173" s="1" t="n">
        <v>5603</v>
      </c>
      <c r="B173" s="1" t="n">
        <v>0.133</v>
      </c>
      <c r="E173" s="1" t="n">
        <v>0.499</v>
      </c>
      <c r="G173" s="1" t="s">
        <v>1006</v>
      </c>
      <c r="H173" s="13" t="b">
        <f aca="false">FALSE()</f>
        <v>0</v>
      </c>
      <c r="I173" s="13" t="s">
        <v>1178</v>
      </c>
      <c r="K173" s="13" t="n">
        <v>0.602988562</v>
      </c>
      <c r="L173" s="13" t="b">
        <f aca="false">FALSE()</f>
        <v>0</v>
      </c>
      <c r="M173" s="13" t="s">
        <v>1006</v>
      </c>
      <c r="N173" s="13" t="s">
        <v>1178</v>
      </c>
      <c r="O173" s="13" t="n">
        <v>0.086</v>
      </c>
    </row>
    <row r="174" customFormat="false" ht="13.2" hidden="false" customHeight="false" outlineLevel="0" collapsed="false">
      <c r="A174" s="1" t="n">
        <v>5604</v>
      </c>
      <c r="B174" s="1" t="n">
        <v>0.499</v>
      </c>
      <c r="G174" s="1" t="s">
        <v>1006</v>
      </c>
      <c r="H174" s="13" t="b">
        <f aca="false">FALSE()</f>
        <v>0</v>
      </c>
      <c r="I174" s="13" t="s">
        <v>1179</v>
      </c>
      <c r="K174" s="13" t="n">
        <v>0.532066</v>
      </c>
      <c r="L174" s="13" t="b">
        <f aca="false">FALSE()</f>
        <v>0</v>
      </c>
      <c r="M174" s="13" t="s">
        <v>1006</v>
      </c>
      <c r="N174" s="13" t="s">
        <v>1179</v>
      </c>
      <c r="O174" s="13" t="n">
        <v>0.066</v>
      </c>
    </row>
    <row r="175" customFormat="false" ht="13.2" hidden="false" customHeight="false" outlineLevel="0" collapsed="false">
      <c r="A175" s="1" t="n">
        <v>5605</v>
      </c>
      <c r="G175" s="1" t="s">
        <v>1006</v>
      </c>
      <c r="H175" s="13" t="b">
        <f aca="false">FALSE()</f>
        <v>0</v>
      </c>
      <c r="I175" s="13" t="s">
        <v>1180</v>
      </c>
      <c r="K175" s="13" t="n">
        <v>0.445999999999999</v>
      </c>
      <c r="L175" s="13" t="b">
        <f aca="false">FALSE()</f>
        <v>0</v>
      </c>
      <c r="M175" s="13" t="s">
        <v>1006</v>
      </c>
      <c r="N175" s="13" t="s">
        <v>1180</v>
      </c>
      <c r="O175" s="13" t="n">
        <v>0.446</v>
      </c>
    </row>
    <row r="176" customFormat="false" ht="13.2" hidden="false" customHeight="false" outlineLevel="0" collapsed="false">
      <c r="A176" s="1" t="n">
        <v>5606</v>
      </c>
      <c r="B176" s="1" t="n">
        <v>0.098</v>
      </c>
      <c r="G176" s="1" t="s">
        <v>1006</v>
      </c>
      <c r="H176" s="13" t="b">
        <f aca="false">FALSE()</f>
        <v>0</v>
      </c>
      <c r="I176" s="13" t="s">
        <v>1181</v>
      </c>
      <c r="K176" s="13" t="n">
        <v>0.62567</v>
      </c>
      <c r="L176" s="13" t="b">
        <f aca="false">FALSE()</f>
        <v>0</v>
      </c>
      <c r="M176" s="13" t="s">
        <v>1006</v>
      </c>
      <c r="N176" s="13" t="s">
        <v>1181</v>
      </c>
      <c r="O176" s="13" t="n">
        <v>0.585</v>
      </c>
    </row>
    <row r="177" customFormat="false" ht="13.2" hidden="false" customHeight="false" outlineLevel="0" collapsed="false">
      <c r="A177" s="1" t="n">
        <v>5607</v>
      </c>
      <c r="B177" s="1" t="n">
        <v>0.066</v>
      </c>
      <c r="G177" s="1" t="s">
        <v>1006</v>
      </c>
      <c r="H177" s="13" t="b">
        <f aca="false">FALSE()</f>
        <v>0</v>
      </c>
      <c r="I177" s="13" t="s">
        <v>1182</v>
      </c>
      <c r="K177" s="13" t="n">
        <v>0.717932</v>
      </c>
      <c r="L177" s="13" t="b">
        <f aca="false">FALSE()</f>
        <v>0</v>
      </c>
      <c r="M177" s="13" t="s">
        <v>1006</v>
      </c>
      <c r="N177" s="13" t="s">
        <v>1182</v>
      </c>
      <c r="O177" s="13" t="n">
        <v>0.698</v>
      </c>
    </row>
    <row r="178" customFormat="false" ht="13.2" hidden="false" customHeight="false" outlineLevel="0" collapsed="false">
      <c r="A178" s="1" t="n">
        <v>5608</v>
      </c>
      <c r="B178" s="1" t="n">
        <v>0.091</v>
      </c>
      <c r="E178" s="1" t="n">
        <v>0.203</v>
      </c>
      <c r="G178" s="1" t="s">
        <v>1006</v>
      </c>
      <c r="H178" s="13" t="b">
        <f aca="false">FALSE()</f>
        <v>0</v>
      </c>
      <c r="I178" s="13" t="s">
        <v>1183</v>
      </c>
      <c r="K178" s="13" t="n">
        <v>0.524021239</v>
      </c>
      <c r="L178" s="13" t="b">
        <f aca="false">FALSE()</f>
        <v>0</v>
      </c>
      <c r="M178" s="13" t="s">
        <v>1006</v>
      </c>
      <c r="N178" s="13" t="s">
        <v>1183</v>
      </c>
      <c r="O178" s="13" t="n">
        <v>0.343</v>
      </c>
    </row>
    <row r="179" customFormat="false" ht="13.2" hidden="false" customHeight="false" outlineLevel="0" collapsed="false">
      <c r="A179" s="1" t="n">
        <v>5609</v>
      </c>
      <c r="B179" s="1" t="n">
        <v>0.049</v>
      </c>
      <c r="G179" s="1" t="s">
        <v>1006</v>
      </c>
      <c r="H179" s="13" t="b">
        <f aca="false">FALSE()</f>
        <v>0</v>
      </c>
      <c r="I179" s="13" t="s">
        <v>1184</v>
      </c>
      <c r="K179" s="13" t="n">
        <v>0.604384</v>
      </c>
      <c r="L179" s="13" t="b">
        <f aca="false">FALSE()</f>
        <v>0</v>
      </c>
      <c r="M179" s="13" t="s">
        <v>1006</v>
      </c>
      <c r="N179" s="13" t="s">
        <v>1184</v>
      </c>
      <c r="O179" s="13" t="n">
        <v>0.584</v>
      </c>
    </row>
    <row r="180" customFormat="false" ht="13.2" hidden="false" customHeight="false" outlineLevel="0" collapsed="false">
      <c r="A180" s="1" t="n">
        <v>5610</v>
      </c>
      <c r="B180" s="1" t="n">
        <v>0.09</v>
      </c>
      <c r="E180" s="1" t="n">
        <v>0.163</v>
      </c>
      <c r="G180" s="1" t="s">
        <v>1006</v>
      </c>
      <c r="H180" s="13" t="b">
        <f aca="false">FALSE()</f>
        <v>0</v>
      </c>
      <c r="I180" s="13" t="s">
        <v>1185</v>
      </c>
      <c r="K180" s="13" t="n">
        <v>0.50872285</v>
      </c>
      <c r="L180" s="13" t="b">
        <f aca="false">FALSE()</f>
        <v>0</v>
      </c>
      <c r="M180" s="13" t="s">
        <v>1006</v>
      </c>
      <c r="N180" s="13" t="s">
        <v>1185</v>
      </c>
      <c r="O180" s="13" t="n">
        <v>0.355</v>
      </c>
    </row>
    <row r="181" customFormat="false" ht="13.2" hidden="false" customHeight="false" outlineLevel="0" collapsed="false">
      <c r="A181" s="1" t="n">
        <v>5611</v>
      </c>
      <c r="B181" s="1" t="n">
        <v>0.198</v>
      </c>
      <c r="G181" s="1" t="s">
        <v>1006</v>
      </c>
      <c r="H181" s="13" t="b">
        <f aca="false">FALSE()</f>
        <v>0</v>
      </c>
      <c r="I181" s="13" t="s">
        <v>1186</v>
      </c>
      <c r="K181" s="13" t="n">
        <v>0.756994</v>
      </c>
      <c r="L181" s="13" t="b">
        <f aca="false">FALSE()</f>
        <v>0</v>
      </c>
      <c r="M181" s="13" t="s">
        <v>1006</v>
      </c>
      <c r="N181" s="13" t="s">
        <v>1186</v>
      </c>
      <c r="O181" s="13" t="n">
        <v>0.697</v>
      </c>
    </row>
    <row r="182" customFormat="false" ht="13.2" hidden="false" customHeight="false" outlineLevel="0" collapsed="false">
      <c r="A182" s="1" t="n">
        <v>5612</v>
      </c>
      <c r="B182" s="1" t="n">
        <v>0.065</v>
      </c>
      <c r="G182" s="1" t="s">
        <v>1006</v>
      </c>
      <c r="H182" s="13" t="b">
        <f aca="false">FALSE()</f>
        <v>0</v>
      </c>
      <c r="I182" s="13" t="s">
        <v>1187</v>
      </c>
      <c r="K182" s="13" t="n">
        <v>0.5138</v>
      </c>
      <c r="L182" s="13" t="b">
        <f aca="false">FALSE()</f>
        <v>0</v>
      </c>
      <c r="M182" s="13" t="s">
        <v>1006</v>
      </c>
      <c r="N182" s="13" t="s">
        <v>1187</v>
      </c>
      <c r="O182" s="13" t="n">
        <v>0.48</v>
      </c>
    </row>
    <row r="183" customFormat="false" ht="13.2" hidden="false" customHeight="false" outlineLevel="0" collapsed="false">
      <c r="A183" s="1" t="n">
        <v>5613</v>
      </c>
      <c r="B183" s="1" t="n">
        <v>0.067</v>
      </c>
      <c r="G183" s="1" t="s">
        <v>1006</v>
      </c>
      <c r="H183" s="13" t="b">
        <f aca="false">FALSE()</f>
        <v>0</v>
      </c>
      <c r="I183" s="13" t="s">
        <v>1188</v>
      </c>
      <c r="K183" s="13" t="n">
        <v>0.724764999999999</v>
      </c>
      <c r="L183" s="13" t="b">
        <f aca="false">FALSE()</f>
        <v>0</v>
      </c>
      <c r="M183" s="13" t="s">
        <v>1006</v>
      </c>
      <c r="N183" s="13" t="s">
        <v>1188</v>
      </c>
      <c r="O183" s="13" t="n">
        <v>0.705</v>
      </c>
    </row>
    <row r="184" customFormat="false" ht="13.2" hidden="false" customHeight="false" outlineLevel="0" collapsed="false">
      <c r="A184" s="1" t="n">
        <v>5614</v>
      </c>
      <c r="B184" s="1" t="n">
        <v>0.057</v>
      </c>
      <c r="G184" s="1" t="s">
        <v>1006</v>
      </c>
      <c r="H184" s="13" t="b">
        <f aca="false">FALSE()</f>
        <v>0</v>
      </c>
      <c r="I184" s="13" t="s">
        <v>1189</v>
      </c>
      <c r="K184" s="13" t="n">
        <v>0.425713</v>
      </c>
      <c r="L184" s="13" t="b">
        <f aca="false">FALSE()</f>
        <v>0</v>
      </c>
      <c r="M184" s="13" t="s">
        <v>1006</v>
      </c>
      <c r="N184" s="13" t="s">
        <v>1189</v>
      </c>
      <c r="O184" s="13" t="n">
        <v>0.391</v>
      </c>
    </row>
    <row r="185" customFormat="false" ht="13.2" hidden="false" customHeight="false" outlineLevel="0" collapsed="false">
      <c r="A185" s="1" t="n">
        <v>5615</v>
      </c>
      <c r="B185" s="1" t="n">
        <v>0.538</v>
      </c>
      <c r="G185" s="1" t="s">
        <v>1006</v>
      </c>
      <c r="H185" s="13" t="b">
        <f aca="false">FALSE()</f>
        <v>0</v>
      </c>
      <c r="I185" s="13" t="s">
        <v>1190</v>
      </c>
      <c r="K185" s="13" t="n">
        <v>0.5611</v>
      </c>
      <c r="L185" s="13" t="b">
        <f aca="false">FALSE()</f>
        <v>0</v>
      </c>
      <c r="M185" s="13" t="s">
        <v>1006</v>
      </c>
      <c r="N185" s="13" t="s">
        <v>1190</v>
      </c>
      <c r="O185" s="13" t="n">
        <v>0.05</v>
      </c>
    </row>
    <row r="186" customFormat="false" ht="13.2" hidden="false" customHeight="false" outlineLevel="0" collapsed="false">
      <c r="A186" s="1" t="n">
        <v>5616</v>
      </c>
      <c r="B186" s="1" t="n">
        <v>0.316</v>
      </c>
      <c r="E186" s="1" t="n">
        <v>0.102</v>
      </c>
      <c r="G186" s="1" t="s">
        <v>1006</v>
      </c>
      <c r="H186" s="13" t="b">
        <f aca="false">FALSE()</f>
        <v>0</v>
      </c>
      <c r="I186" s="13" t="s">
        <v>1191</v>
      </c>
      <c r="K186" s="13" t="n">
        <v>0.492644368</v>
      </c>
      <c r="L186" s="13" t="b">
        <f aca="false">FALSE()</f>
        <v>0</v>
      </c>
      <c r="M186" s="13" t="s">
        <v>1006</v>
      </c>
      <c r="N186" s="13" t="s">
        <v>1191</v>
      </c>
      <c r="O186" s="13" t="n">
        <v>0.174</v>
      </c>
    </row>
    <row r="187" customFormat="false" ht="13.2" hidden="false" customHeight="false" outlineLevel="0" collapsed="false">
      <c r="A187" s="1" t="n">
        <v>5617</v>
      </c>
      <c r="G187" s="1" t="s">
        <v>1006</v>
      </c>
      <c r="H187" s="13" t="b">
        <f aca="false">FALSE()</f>
        <v>0</v>
      </c>
      <c r="I187" s="13" t="s">
        <v>1192</v>
      </c>
      <c r="K187" s="13" t="n">
        <v>0.747</v>
      </c>
      <c r="L187" s="13" t="b">
        <f aca="false">FALSE()</f>
        <v>0</v>
      </c>
      <c r="M187" s="13" t="s">
        <v>1006</v>
      </c>
      <c r="N187" s="13" t="s">
        <v>1192</v>
      </c>
      <c r="O187" s="13" t="n">
        <v>0.747</v>
      </c>
    </row>
    <row r="188" customFormat="false" ht="13.2" hidden="false" customHeight="false" outlineLevel="0" collapsed="false">
      <c r="A188" s="1" t="n">
        <v>5618</v>
      </c>
      <c r="B188" s="1" t="n">
        <v>0.378</v>
      </c>
      <c r="E188" s="1" t="n">
        <v>0.155</v>
      </c>
      <c r="G188" s="1" t="s">
        <v>1006</v>
      </c>
      <c r="H188" s="13" t="b">
        <f aca="false">FALSE()</f>
        <v>0</v>
      </c>
      <c r="I188" s="13" t="s">
        <v>1193</v>
      </c>
      <c r="K188" s="13" t="n">
        <v>0.521713099999999</v>
      </c>
      <c r="L188" s="13" t="b">
        <f aca="false">FALSE()</f>
        <v>0</v>
      </c>
      <c r="M188" s="13" t="s">
        <v>1006</v>
      </c>
      <c r="N188" s="13" t="s">
        <v>1193</v>
      </c>
      <c r="O188" s="13" t="n">
        <v>0.09</v>
      </c>
    </row>
    <row r="189" customFormat="false" ht="13.2" hidden="false" customHeight="false" outlineLevel="0" collapsed="false">
      <c r="A189" s="1" t="n">
        <v>5619</v>
      </c>
      <c r="B189" s="1" t="n">
        <v>0.289</v>
      </c>
      <c r="E189" s="1" t="n">
        <v>0.325</v>
      </c>
      <c r="G189" s="1" t="s">
        <v>1006</v>
      </c>
      <c r="H189" s="13" t="b">
        <f aca="false">FALSE()</f>
        <v>0</v>
      </c>
      <c r="I189" s="13" t="s">
        <v>1194</v>
      </c>
      <c r="K189" s="13" t="n">
        <v>0.837305425</v>
      </c>
      <c r="L189" s="13" t="b">
        <f aca="false">FALSE()</f>
        <v>0</v>
      </c>
      <c r="M189" s="13" t="s">
        <v>1006</v>
      </c>
      <c r="N189" s="13" t="s">
        <v>1194</v>
      </c>
      <c r="O189" s="13" t="n">
        <v>0.661</v>
      </c>
    </row>
    <row r="190" customFormat="false" ht="13.2" hidden="false" customHeight="false" outlineLevel="0" collapsed="false">
      <c r="A190" s="1" t="n">
        <v>5620</v>
      </c>
      <c r="B190" s="1" t="n">
        <v>0.346</v>
      </c>
      <c r="E190" s="1" t="n">
        <v>0.087</v>
      </c>
      <c r="G190" s="1" t="s">
        <v>1006</v>
      </c>
      <c r="H190" s="13" t="b">
        <f aca="false">FALSE()</f>
        <v>0</v>
      </c>
      <c r="I190" s="13" t="s">
        <v>1195</v>
      </c>
      <c r="K190" s="13" t="n">
        <v>0.568892356</v>
      </c>
      <c r="L190" s="13" t="b">
        <f aca="false">FALSE()</f>
        <v>0</v>
      </c>
      <c r="M190" s="13" t="s">
        <v>1006</v>
      </c>
      <c r="N190" s="13" t="s">
        <v>1195</v>
      </c>
      <c r="O190" s="13" t="n">
        <v>0.278</v>
      </c>
    </row>
    <row r="191" customFormat="false" ht="13.2" hidden="false" customHeight="false" outlineLevel="0" collapsed="false">
      <c r="A191" s="1" t="n">
        <v>5621</v>
      </c>
      <c r="B191" s="1" t="n">
        <v>0.084</v>
      </c>
      <c r="G191" s="1" t="s">
        <v>1006</v>
      </c>
      <c r="H191" s="13" t="b">
        <f aca="false">FALSE()</f>
        <v>0</v>
      </c>
      <c r="I191" s="13" t="s">
        <v>1196</v>
      </c>
      <c r="K191" s="13" t="n">
        <v>0.832371999999999</v>
      </c>
      <c r="L191" s="13" t="b">
        <f aca="false">FALSE()</f>
        <v>0</v>
      </c>
      <c r="M191" s="13" t="s">
        <v>1006</v>
      </c>
      <c r="N191" s="13" t="s">
        <v>1196</v>
      </c>
      <c r="O191" s="13" t="n">
        <v>0.817</v>
      </c>
    </row>
    <row r="192" customFormat="false" ht="13.2" hidden="false" customHeight="false" outlineLevel="0" collapsed="false">
      <c r="A192" s="1" t="n">
        <v>5622</v>
      </c>
      <c r="B192" s="1" t="n">
        <v>0.568</v>
      </c>
      <c r="G192" s="1" t="s">
        <v>1006</v>
      </c>
      <c r="H192" s="13" t="b">
        <f aca="false">FALSE()</f>
        <v>0</v>
      </c>
      <c r="I192" s="13" t="s">
        <v>1197</v>
      </c>
      <c r="K192" s="13" t="n">
        <v>0.588303999999999</v>
      </c>
      <c r="L192" s="13" t="b">
        <f aca="false">FALSE()</f>
        <v>0</v>
      </c>
      <c r="M192" s="13" t="s">
        <v>1006</v>
      </c>
      <c r="N192" s="13" t="s">
        <v>1197</v>
      </c>
      <c r="O192" s="13" t="n">
        <v>0.047</v>
      </c>
    </row>
    <row r="193" customFormat="false" ht="13.2" hidden="false" customHeight="false" outlineLevel="0" collapsed="false">
      <c r="A193" s="1" t="n">
        <v>5623</v>
      </c>
      <c r="B193" s="1" t="n">
        <v>0.396</v>
      </c>
      <c r="E193" s="1" t="n">
        <v>0.092</v>
      </c>
      <c r="G193" s="1" t="s">
        <v>1006</v>
      </c>
      <c r="H193" s="13" t="b">
        <f aca="false">FALSE()</f>
        <v>0</v>
      </c>
      <c r="I193" s="13" t="s">
        <v>1198</v>
      </c>
      <c r="K193" s="13" t="n">
        <v>0.601289935999999</v>
      </c>
      <c r="L193" s="13" t="b">
        <f aca="false">FALSE()</f>
        <v>0</v>
      </c>
      <c r="M193" s="13" t="s">
        <v>1006</v>
      </c>
      <c r="N193" s="13" t="s">
        <v>1198</v>
      </c>
      <c r="O193" s="13" t="n">
        <v>0.273</v>
      </c>
    </row>
    <row r="194" customFormat="false" ht="13.2" hidden="false" customHeight="false" outlineLevel="0" collapsed="false">
      <c r="A194" s="1" t="n">
        <v>5624</v>
      </c>
      <c r="B194" s="1" t="n">
        <v>0.807</v>
      </c>
      <c r="G194" s="1" t="s">
        <v>1006</v>
      </c>
      <c r="H194" s="13" t="b">
        <f aca="false">FALSE()</f>
        <v>0</v>
      </c>
      <c r="I194" s="13" t="s">
        <v>1199</v>
      </c>
      <c r="K194" s="13" t="n">
        <v>0.819545</v>
      </c>
      <c r="L194" s="13" t="b">
        <f aca="false">FALSE()</f>
        <v>0</v>
      </c>
      <c r="M194" s="13" t="s">
        <v>1006</v>
      </c>
      <c r="N194" s="13" t="s">
        <v>1199</v>
      </c>
      <c r="O194" s="13" t="n">
        <v>0.065</v>
      </c>
    </row>
    <row r="195" customFormat="false" ht="13.2" hidden="false" customHeight="false" outlineLevel="0" collapsed="false">
      <c r="A195" s="1" t="n">
        <v>5625</v>
      </c>
      <c r="B195" s="1" t="n">
        <v>0.932</v>
      </c>
      <c r="E195" s="1" t="n">
        <v>0.045</v>
      </c>
      <c r="G195" s="1" t="s">
        <v>1006</v>
      </c>
      <c r="H195" s="13" t="b">
        <f aca="false">FALSE()</f>
        <v>0</v>
      </c>
      <c r="I195" s="13" t="s">
        <v>1200</v>
      </c>
      <c r="J195" s="13" t="n">
        <v>0.042</v>
      </c>
      <c r="K195" s="13" t="n">
        <v>0.94419536956</v>
      </c>
      <c r="L195" s="13" t="b">
        <f aca="false">FALSE()</f>
        <v>0</v>
      </c>
      <c r="M195" s="13" t="s">
        <v>1006</v>
      </c>
      <c r="N195" s="13" t="s">
        <v>1200</v>
      </c>
      <c r="O195" s="13" t="n">
        <v>0.103</v>
      </c>
    </row>
    <row r="196" customFormat="false" ht="13.2" hidden="false" customHeight="false" outlineLevel="0" collapsed="false">
      <c r="A196" s="1" t="n">
        <v>5626</v>
      </c>
      <c r="E196" s="1" t="n">
        <v>0.51</v>
      </c>
      <c r="G196" s="1" t="s">
        <v>1006</v>
      </c>
      <c r="H196" s="13" t="b">
        <f aca="false">FALSE()</f>
        <v>0</v>
      </c>
      <c r="I196" s="13" t="s">
        <v>1201</v>
      </c>
      <c r="K196" s="13" t="n">
        <v>0.51</v>
      </c>
      <c r="L196" s="13" t="b">
        <f aca="false">FALSE()</f>
        <v>0</v>
      </c>
      <c r="M196" s="13" t="s">
        <v>1006</v>
      </c>
      <c r="N196" s="13" t="s">
        <v>1201</v>
      </c>
    </row>
    <row r="197" customFormat="false" ht="13.2" hidden="false" customHeight="false" outlineLevel="0" collapsed="false">
      <c r="A197" s="1" t="n">
        <v>5627</v>
      </c>
      <c r="B197" s="1" t="n">
        <v>0.522</v>
      </c>
      <c r="G197" s="1" t="s">
        <v>1006</v>
      </c>
      <c r="H197" s="13" t="b">
        <f aca="false">FALSE()</f>
        <v>0</v>
      </c>
      <c r="I197" s="13" t="s">
        <v>1202</v>
      </c>
      <c r="K197" s="13" t="n">
        <v>0.522</v>
      </c>
      <c r="L197" s="13" t="b">
        <f aca="false">FALSE()</f>
        <v>0</v>
      </c>
      <c r="M197" s="13" t="s">
        <v>1006</v>
      </c>
      <c r="N197" s="13" t="s">
        <v>1202</v>
      </c>
    </row>
    <row r="198" customFormat="false" ht="13.2" hidden="false" customHeight="false" outlineLevel="0" collapsed="false">
      <c r="A198" s="1" t="n">
        <v>5628</v>
      </c>
      <c r="B198" s="1" t="n">
        <v>0.078</v>
      </c>
      <c r="E198" s="1" t="n">
        <v>0.756</v>
      </c>
      <c r="G198" s="1" t="s">
        <v>1006</v>
      </c>
      <c r="H198" s="13" t="b">
        <f aca="false">FALSE()</f>
        <v>0</v>
      </c>
      <c r="I198" s="13" t="s">
        <v>1203</v>
      </c>
      <c r="K198" s="13" t="n">
        <v>0.797753768</v>
      </c>
      <c r="L198" s="13" t="b">
        <f aca="false">FALSE()</f>
        <v>0</v>
      </c>
      <c r="M198" s="13" t="s">
        <v>1006</v>
      </c>
      <c r="N198" s="13" t="s">
        <v>1203</v>
      </c>
      <c r="O198" s="13" t="n">
        <v>0.101</v>
      </c>
    </row>
    <row r="199" customFormat="false" ht="13.2" hidden="false" customHeight="false" outlineLevel="0" collapsed="false">
      <c r="A199" s="1" t="n">
        <v>5629</v>
      </c>
      <c r="B199" s="1" t="n">
        <v>0.869</v>
      </c>
      <c r="E199" s="1" t="n">
        <v>0.173</v>
      </c>
      <c r="G199" s="1" t="s">
        <v>1006</v>
      </c>
      <c r="H199" s="13" t="b">
        <f aca="false">FALSE()</f>
        <v>0</v>
      </c>
      <c r="I199" s="13" t="s">
        <v>1204</v>
      </c>
      <c r="J199" s="13" t="n">
        <v>0.143</v>
      </c>
      <c r="K199" s="13" t="n">
        <v>0.943736045746</v>
      </c>
      <c r="L199" s="13" t="b">
        <f aca="false">FALSE()</f>
        <v>0</v>
      </c>
      <c r="M199" s="13" t="s">
        <v>1006</v>
      </c>
      <c r="N199" s="13" t="s">
        <v>1204</v>
      </c>
      <c r="O199" s="13" t="n">
        <v>0.394</v>
      </c>
    </row>
    <row r="200" customFormat="false" ht="13.2" hidden="false" customHeight="false" outlineLevel="0" collapsed="false">
      <c r="A200" s="1" t="n">
        <v>5630</v>
      </c>
      <c r="B200" s="1" t="n">
        <v>0.801</v>
      </c>
      <c r="G200" s="1" t="s">
        <v>1006</v>
      </c>
      <c r="H200" s="13" t="b">
        <f aca="false">FALSE()</f>
        <v>0</v>
      </c>
      <c r="I200" s="13" t="s">
        <v>1205</v>
      </c>
      <c r="K200" s="13" t="n">
        <v>0.801</v>
      </c>
      <c r="L200" s="13" t="b">
        <f aca="false">FALSE()</f>
        <v>0</v>
      </c>
      <c r="M200" s="13" t="s">
        <v>1006</v>
      </c>
      <c r="N200" s="13" t="s">
        <v>1205</v>
      </c>
    </row>
    <row r="201" customFormat="false" ht="13.2" hidden="false" customHeight="false" outlineLevel="0" collapsed="false">
      <c r="A201" s="1" t="n">
        <v>5631</v>
      </c>
      <c r="B201" s="1" t="n">
        <v>0.134</v>
      </c>
      <c r="D201" s="1" t="n">
        <v>0.611</v>
      </c>
      <c r="G201" s="1" t="s">
        <v>1006</v>
      </c>
      <c r="H201" s="13" t="b">
        <f aca="false">FALSE()</f>
        <v>0</v>
      </c>
      <c r="I201" s="13" t="s">
        <v>1206</v>
      </c>
      <c r="K201" s="13" t="n">
        <v>0.686370305999999</v>
      </c>
      <c r="L201" s="13" t="b">
        <f aca="false">FALSE()</f>
        <v>0</v>
      </c>
      <c r="M201" s="13" t="s">
        <v>1006</v>
      </c>
      <c r="N201" s="13" t="s">
        <v>1206</v>
      </c>
      <c r="O201" s="13" t="n">
        <v>0.069</v>
      </c>
    </row>
    <row r="202" customFormat="false" ht="13.2" hidden="false" customHeight="false" outlineLevel="0" collapsed="false">
      <c r="A202" s="1" t="n">
        <v>5632</v>
      </c>
      <c r="B202" s="1" t="n">
        <v>0.042</v>
      </c>
      <c r="G202" s="1" t="s">
        <v>1006</v>
      </c>
      <c r="H202" s="13" t="b">
        <f aca="false">FALSE()</f>
        <v>0</v>
      </c>
      <c r="I202" s="13" t="s">
        <v>1207</v>
      </c>
      <c r="J202" s="13" t="n">
        <v>0.076</v>
      </c>
      <c r="K202" s="13" t="n">
        <v>0.470655184</v>
      </c>
      <c r="L202" s="13" t="b">
        <f aca="false">FALSE()</f>
        <v>0</v>
      </c>
      <c r="M202" s="13" t="s">
        <v>1006</v>
      </c>
      <c r="N202" s="13" t="s">
        <v>1207</v>
      </c>
      <c r="O202" s="13" t="n">
        <v>0.402</v>
      </c>
    </row>
    <row r="203" customFormat="false" ht="13.2" hidden="false" customHeight="false" outlineLevel="0" collapsed="false">
      <c r="A203" s="1" t="n">
        <v>5633</v>
      </c>
      <c r="B203" s="1" t="n">
        <v>0.066</v>
      </c>
      <c r="D203" s="1" t="n">
        <v>0.638</v>
      </c>
      <c r="E203" s="1" t="n">
        <v>0.198</v>
      </c>
      <c r="G203" s="1" t="s">
        <v>1006</v>
      </c>
      <c r="H203" s="13" t="b">
        <f aca="false">FALSE()</f>
        <v>0</v>
      </c>
      <c r="I203" s="13" t="s">
        <v>1208</v>
      </c>
      <c r="J203" s="13" t="n">
        <v>0.054</v>
      </c>
      <c r="K203" s="13" t="n">
        <v>0.844548980149984</v>
      </c>
      <c r="L203" s="13" t="b">
        <f aca="false">FALSE()</f>
        <v>0</v>
      </c>
      <c r="M203" s="13" t="s">
        <v>1006</v>
      </c>
      <c r="N203" s="13" t="s">
        <v>1208</v>
      </c>
      <c r="O203" s="13" t="n">
        <v>0.394</v>
      </c>
    </row>
    <row r="204" customFormat="false" ht="13.2" hidden="false" customHeight="false" outlineLevel="0" collapsed="false">
      <c r="A204" s="1" t="n">
        <v>5634</v>
      </c>
      <c r="B204" s="1" t="n">
        <v>0.916</v>
      </c>
      <c r="G204" s="1" t="s">
        <v>1006</v>
      </c>
      <c r="H204" s="13" t="b">
        <f aca="false">FALSE()</f>
        <v>0</v>
      </c>
      <c r="I204" s="13" t="s">
        <v>1209</v>
      </c>
      <c r="K204" s="13" t="n">
        <v>0.916</v>
      </c>
      <c r="L204" s="13" t="b">
        <f aca="false">FALSE()</f>
        <v>0</v>
      </c>
      <c r="M204" s="13" t="s">
        <v>1006</v>
      </c>
      <c r="N204" s="13" t="s">
        <v>1209</v>
      </c>
    </row>
    <row r="205" customFormat="false" ht="13.2" hidden="false" customHeight="false" outlineLevel="0" collapsed="false">
      <c r="A205" s="1" t="n">
        <v>5635</v>
      </c>
      <c r="B205" s="1" t="n">
        <v>0.89</v>
      </c>
      <c r="E205" s="1" t="n">
        <v>0.197</v>
      </c>
      <c r="G205" s="1" t="s">
        <v>1006</v>
      </c>
      <c r="H205" s="13" t="b">
        <f aca="false">FALSE()</f>
        <v>0</v>
      </c>
      <c r="I205" s="13" t="s">
        <v>1210</v>
      </c>
      <c r="K205" s="13" t="n">
        <v>0.95477504</v>
      </c>
      <c r="L205" s="13" t="b">
        <f aca="false">FALSE()</f>
        <v>0</v>
      </c>
      <c r="M205" s="13" t="s">
        <v>1006</v>
      </c>
      <c r="N205" s="13" t="s">
        <v>1210</v>
      </c>
      <c r="O205" s="13" t="n">
        <v>0.488</v>
      </c>
    </row>
    <row r="206" customFormat="false" ht="13.2" hidden="false" customHeight="false" outlineLevel="0" collapsed="false">
      <c r="A206" s="1" t="n">
        <v>5636</v>
      </c>
      <c r="B206" s="1" t="n">
        <v>0.096</v>
      </c>
      <c r="E206" s="1" t="n">
        <v>0.099</v>
      </c>
      <c r="G206" s="1" t="s">
        <v>1006</v>
      </c>
      <c r="H206" s="13" t="b">
        <f aca="false">FALSE()</f>
        <v>0</v>
      </c>
      <c r="I206" s="13" t="s">
        <v>1211</v>
      </c>
      <c r="K206" s="13" t="n">
        <v>0.467314384</v>
      </c>
      <c r="L206" s="13" t="b">
        <f aca="false">FALSE()</f>
        <v>0</v>
      </c>
      <c r="M206" s="13" t="s">
        <v>1006</v>
      </c>
      <c r="N206" s="13" t="s">
        <v>1211</v>
      </c>
      <c r="O206" s="13" t="n">
        <v>0.346</v>
      </c>
    </row>
    <row r="207" customFormat="false" ht="13.2" hidden="false" customHeight="false" outlineLevel="0" collapsed="false">
      <c r="A207" s="1" t="n">
        <v>5637</v>
      </c>
      <c r="B207" s="1" t="n">
        <v>0.042</v>
      </c>
      <c r="E207" s="1" t="n">
        <v>0.291</v>
      </c>
      <c r="G207" s="1" t="s">
        <v>1006</v>
      </c>
      <c r="H207" s="13" t="b">
        <f aca="false">FALSE()</f>
        <v>0</v>
      </c>
      <c r="I207" s="13" t="s">
        <v>1212</v>
      </c>
      <c r="K207" s="13" t="n">
        <v>0.502809496</v>
      </c>
      <c r="L207" s="13" t="b">
        <f aca="false">FALSE()</f>
        <v>0</v>
      </c>
      <c r="M207" s="13" t="s">
        <v>1006</v>
      </c>
      <c r="N207" s="13" t="s">
        <v>1212</v>
      </c>
      <c r="O207" s="13" t="n">
        <v>0.268</v>
      </c>
    </row>
    <row r="208" customFormat="false" ht="13.2" hidden="false" customHeight="false" outlineLevel="0" collapsed="false">
      <c r="A208" s="1" t="n">
        <v>5638</v>
      </c>
      <c r="D208" s="1" t="n">
        <v>0.9</v>
      </c>
      <c r="G208" s="1" t="s">
        <v>1006</v>
      </c>
      <c r="H208" s="13" t="b">
        <f aca="false">FALSE()</f>
        <v>0</v>
      </c>
      <c r="I208" s="13" t="s">
        <v>1213</v>
      </c>
      <c r="K208" s="13" t="n">
        <v>0.9</v>
      </c>
      <c r="L208" s="13" t="b">
        <f aca="false">FALSE()</f>
        <v>0</v>
      </c>
      <c r="M208" s="13" t="s">
        <v>1006</v>
      </c>
      <c r="N208" s="13" t="s">
        <v>1213</v>
      </c>
    </row>
    <row r="209" customFormat="false" ht="13.2" hidden="false" customHeight="false" outlineLevel="0" collapsed="false">
      <c r="A209" s="1" t="n">
        <v>5639</v>
      </c>
      <c r="B209" s="1" t="n">
        <v>0.065</v>
      </c>
      <c r="E209" s="1" t="n">
        <v>0.775</v>
      </c>
      <c r="G209" s="1" t="s">
        <v>1006</v>
      </c>
      <c r="H209" s="13" t="b">
        <f aca="false">FALSE()</f>
        <v>0</v>
      </c>
      <c r="I209" s="13" t="s">
        <v>1214</v>
      </c>
      <c r="K209" s="13" t="n">
        <v>0.789625</v>
      </c>
      <c r="L209" s="13" t="b">
        <f aca="false">FALSE()</f>
        <v>0</v>
      </c>
      <c r="M209" s="13" t="s">
        <v>1006</v>
      </c>
      <c r="N209" s="13" t="s">
        <v>1214</v>
      </c>
    </row>
    <row r="210" customFormat="false" ht="13.2" hidden="false" customHeight="false" outlineLevel="0" collapsed="false">
      <c r="A210" s="1" t="n">
        <v>5640</v>
      </c>
      <c r="B210" s="1" t="n">
        <v>0.096</v>
      </c>
      <c r="E210" s="1" t="n">
        <v>0.536</v>
      </c>
      <c r="G210" s="1" t="s">
        <v>1006</v>
      </c>
      <c r="H210" s="13" t="b">
        <f aca="false">FALSE()</f>
        <v>0</v>
      </c>
      <c r="I210" s="13" t="s">
        <v>1215</v>
      </c>
      <c r="K210" s="13" t="n">
        <v>0.728611968</v>
      </c>
      <c r="L210" s="13" t="b">
        <f aca="false">FALSE()</f>
        <v>0</v>
      </c>
      <c r="M210" s="13" t="s">
        <v>1006</v>
      </c>
      <c r="N210" s="13" t="s">
        <v>1215</v>
      </c>
      <c r="O210" s="13" t="n">
        <v>0.353</v>
      </c>
    </row>
    <row r="211" customFormat="false" ht="13.2" hidden="false" customHeight="false" outlineLevel="0" collapsed="false">
      <c r="A211" s="1" t="n">
        <v>5641</v>
      </c>
      <c r="B211" s="1" t="n">
        <v>0.064</v>
      </c>
      <c r="E211" s="1" t="n">
        <v>0.48</v>
      </c>
      <c r="G211" s="1" t="s">
        <v>1006</v>
      </c>
      <c r="H211" s="13" t="b">
        <f aca="false">FALSE()</f>
        <v>0</v>
      </c>
      <c r="I211" s="13" t="s">
        <v>1216</v>
      </c>
      <c r="K211" s="13" t="n">
        <v>0.6398272</v>
      </c>
      <c r="L211" s="13" t="b">
        <f aca="false">FALSE()</f>
        <v>0</v>
      </c>
      <c r="M211" s="13" t="s">
        <v>1006</v>
      </c>
      <c r="N211" s="13" t="s">
        <v>1216</v>
      </c>
      <c r="O211" s="13" t="n">
        <v>0.26</v>
      </c>
    </row>
    <row r="212" customFormat="false" ht="13.2" hidden="false" customHeight="false" outlineLevel="0" collapsed="false">
      <c r="A212" s="1" t="n">
        <v>5642</v>
      </c>
      <c r="B212" s="1" t="n">
        <v>0.058</v>
      </c>
      <c r="D212" s="1" t="n">
        <v>0.237</v>
      </c>
      <c r="E212" s="1" t="n">
        <v>0.687</v>
      </c>
      <c r="G212" s="1" t="s">
        <v>1006</v>
      </c>
      <c r="H212" s="13" t="b">
        <f aca="false">FALSE()</f>
        <v>0</v>
      </c>
      <c r="I212" s="13" t="s">
        <v>1217</v>
      </c>
      <c r="J212" s="13" t="n">
        <v>0.083</v>
      </c>
      <c r="K212" s="13" t="n">
        <v>0.949663972257496</v>
      </c>
      <c r="L212" s="13" t="b">
        <f aca="false">FALSE()</f>
        <v>0</v>
      </c>
      <c r="M212" s="13" t="s">
        <v>1006</v>
      </c>
      <c r="N212" s="13" t="s">
        <v>1217</v>
      </c>
      <c r="O212" s="13" t="n">
        <v>0.756</v>
      </c>
    </row>
    <row r="213" customFormat="false" ht="13.2" hidden="false" customHeight="false" outlineLevel="0" collapsed="false">
      <c r="A213" s="1" t="n">
        <v>5643</v>
      </c>
      <c r="B213" s="1" t="n">
        <v>0.081</v>
      </c>
      <c r="E213" s="1" t="n">
        <v>0.318</v>
      </c>
      <c r="G213" s="1" t="s">
        <v>1006</v>
      </c>
      <c r="H213" s="13" t="b">
        <f aca="false">FALSE()</f>
        <v>0</v>
      </c>
      <c r="I213" s="13" t="s">
        <v>1218</v>
      </c>
      <c r="K213" s="13" t="n">
        <v>0.679726662</v>
      </c>
      <c r="L213" s="13" t="b">
        <f aca="false">FALSE()</f>
        <v>0</v>
      </c>
      <c r="M213" s="13" t="s">
        <v>1006</v>
      </c>
      <c r="N213" s="13" t="s">
        <v>1218</v>
      </c>
      <c r="O213" s="13" t="n">
        <v>0.489</v>
      </c>
    </row>
    <row r="214" customFormat="false" ht="13.2" hidden="false" customHeight="false" outlineLevel="0" collapsed="false">
      <c r="A214" s="1" t="n">
        <v>5644</v>
      </c>
      <c r="B214" s="1" t="n">
        <v>0.14</v>
      </c>
      <c r="D214" s="1" t="n">
        <v>0.312</v>
      </c>
      <c r="E214" s="1" t="n">
        <v>0.907</v>
      </c>
      <c r="G214" s="1" t="s">
        <v>1006</v>
      </c>
      <c r="H214" s="13" t="b">
        <f aca="false">FALSE()</f>
        <v>0</v>
      </c>
      <c r="I214" s="13" t="s">
        <v>1219</v>
      </c>
      <c r="K214" s="13" t="n">
        <v>0.98750904352</v>
      </c>
      <c r="L214" s="13" t="b">
        <f aca="false">FALSE()</f>
        <v>0</v>
      </c>
      <c r="M214" s="13" t="s">
        <v>1006</v>
      </c>
      <c r="N214" s="13" t="s">
        <v>1219</v>
      </c>
      <c r="O214" s="13" t="n">
        <v>0.773</v>
      </c>
    </row>
    <row r="215" customFormat="false" ht="13.2" hidden="false" customHeight="false" outlineLevel="0" collapsed="false">
      <c r="A215" s="1" t="n">
        <v>5645</v>
      </c>
      <c r="B215" s="1" t="n">
        <v>0.192</v>
      </c>
      <c r="E215" s="1" t="n">
        <v>0.621</v>
      </c>
      <c r="G215" s="1" t="s">
        <v>1006</v>
      </c>
      <c r="H215" s="13" t="b">
        <f aca="false">FALSE()</f>
        <v>0</v>
      </c>
      <c r="I215" s="13" t="s">
        <v>1220</v>
      </c>
      <c r="K215" s="13" t="n">
        <v>0.769713536</v>
      </c>
      <c r="L215" s="13" t="b">
        <f aca="false">FALSE()</f>
        <v>0</v>
      </c>
      <c r="M215" s="13" t="s">
        <v>1006</v>
      </c>
      <c r="N215" s="13" t="s">
        <v>1220</v>
      </c>
      <c r="O215" s="13" t="n">
        <v>0.248</v>
      </c>
    </row>
    <row r="216" customFormat="false" ht="13.2" hidden="false" customHeight="false" outlineLevel="0" collapsed="false">
      <c r="A216" s="1" t="n">
        <v>5646</v>
      </c>
      <c r="G216" s="1" t="s">
        <v>1006</v>
      </c>
      <c r="H216" s="13" t="b">
        <f aca="false">FALSE()</f>
        <v>0</v>
      </c>
      <c r="I216" s="13" t="s">
        <v>1221</v>
      </c>
      <c r="K216" s="13" t="n">
        <v>0.54</v>
      </c>
      <c r="L216" s="13" t="b">
        <f aca="false">FALSE()</f>
        <v>0</v>
      </c>
      <c r="M216" s="13" t="s">
        <v>1006</v>
      </c>
      <c r="N216" s="13" t="s">
        <v>1221</v>
      </c>
      <c r="O216" s="13" t="n">
        <v>0.54</v>
      </c>
    </row>
    <row r="217" customFormat="false" ht="13.2" hidden="false" customHeight="false" outlineLevel="0" collapsed="false">
      <c r="A217" s="1" t="n">
        <v>5647</v>
      </c>
      <c r="B217" s="1" t="n">
        <v>0.088</v>
      </c>
      <c r="E217" s="1" t="n">
        <v>0.298</v>
      </c>
      <c r="G217" s="1" t="s">
        <v>1006</v>
      </c>
      <c r="H217" s="13" t="b">
        <f aca="false">FALSE()</f>
        <v>0</v>
      </c>
      <c r="I217" s="13" t="s">
        <v>1222</v>
      </c>
      <c r="K217" s="13" t="n">
        <v>0.563367232</v>
      </c>
      <c r="L217" s="13" t="b">
        <f aca="false">FALSE()</f>
        <v>0</v>
      </c>
      <c r="M217" s="13" t="s">
        <v>1006</v>
      </c>
      <c r="N217" s="13" t="s">
        <v>1222</v>
      </c>
      <c r="O217" s="13" t="n">
        <v>0.318</v>
      </c>
    </row>
    <row r="218" customFormat="false" ht="13.2" hidden="false" customHeight="false" outlineLevel="0" collapsed="false">
      <c r="A218" s="1" t="n">
        <v>5648</v>
      </c>
      <c r="E218" s="1" t="n">
        <v>0.08</v>
      </c>
      <c r="G218" s="1" t="s">
        <v>1006</v>
      </c>
      <c r="H218" s="13" t="b">
        <f aca="false">FALSE()</f>
        <v>0</v>
      </c>
      <c r="I218" s="13" t="s">
        <v>1223</v>
      </c>
      <c r="J218" s="13" t="n">
        <v>0.081</v>
      </c>
      <c r="K218" s="13" t="n">
        <v>0.48763912</v>
      </c>
      <c r="L218" s="13" t="b">
        <f aca="false">FALSE()</f>
        <v>0</v>
      </c>
      <c r="M218" s="13" t="s">
        <v>1006</v>
      </c>
      <c r="N218" s="13" t="s">
        <v>1223</v>
      </c>
      <c r="O218" s="13" t="n">
        <v>0.394</v>
      </c>
    </row>
    <row r="219" customFormat="false" ht="13.2" hidden="false" customHeight="false" outlineLevel="0" collapsed="false">
      <c r="A219" s="1" t="n">
        <v>5649</v>
      </c>
      <c r="D219" s="1" t="n">
        <v>0.55</v>
      </c>
      <c r="G219" s="1" t="s">
        <v>1006</v>
      </c>
      <c r="H219" s="13" t="b">
        <f aca="false">FALSE()</f>
        <v>0</v>
      </c>
      <c r="I219" s="13" t="s">
        <v>1224</v>
      </c>
      <c r="K219" s="13" t="n">
        <v>0.5716</v>
      </c>
      <c r="L219" s="13" t="b">
        <f aca="false">FALSE()</f>
        <v>0</v>
      </c>
      <c r="M219" s="13" t="s">
        <v>1006</v>
      </c>
      <c r="N219" s="13" t="s">
        <v>1224</v>
      </c>
      <c r="O219" s="13" t="n">
        <v>0.048</v>
      </c>
    </row>
    <row r="220" customFormat="false" ht="13.2" hidden="false" customHeight="false" outlineLevel="0" collapsed="false">
      <c r="A220" s="1" t="n">
        <v>5650</v>
      </c>
      <c r="B220" s="1" t="n">
        <v>0.13</v>
      </c>
      <c r="G220" s="1" t="s">
        <v>1006</v>
      </c>
      <c r="H220" s="13" t="b">
        <f aca="false">FALSE()</f>
        <v>0</v>
      </c>
      <c r="I220" s="13" t="s">
        <v>1225</v>
      </c>
      <c r="K220" s="13" t="n">
        <v>0.47278</v>
      </c>
      <c r="L220" s="13" t="b">
        <f aca="false">FALSE()</f>
        <v>0</v>
      </c>
      <c r="M220" s="13" t="s">
        <v>1006</v>
      </c>
      <c r="N220" s="13" t="s">
        <v>1225</v>
      </c>
      <c r="O220" s="13" t="n">
        <v>0.394</v>
      </c>
    </row>
    <row r="221" customFormat="false" ht="13.2" hidden="false" customHeight="false" outlineLevel="0" collapsed="false">
      <c r="A221" s="1" t="n">
        <v>5651</v>
      </c>
      <c r="B221" s="1" t="n">
        <v>0.1</v>
      </c>
      <c r="G221" s="1" t="s">
        <v>1006</v>
      </c>
      <c r="H221" s="13" t="b">
        <f aca="false">FALSE()</f>
        <v>0</v>
      </c>
      <c r="I221" s="13" t="s">
        <v>1226</v>
      </c>
      <c r="K221" s="13" t="n">
        <v>0.470799999999999</v>
      </c>
      <c r="L221" s="13" t="b">
        <f aca="false">FALSE()</f>
        <v>0</v>
      </c>
      <c r="M221" s="13" t="s">
        <v>1006</v>
      </c>
      <c r="N221" s="13" t="s">
        <v>1226</v>
      </c>
      <c r="O221" s="13" t="n">
        <v>0.412</v>
      </c>
    </row>
    <row r="222" customFormat="false" ht="13.2" hidden="false" customHeight="false" outlineLevel="0" collapsed="false">
      <c r="A222" s="1" t="n">
        <v>5652</v>
      </c>
      <c r="B222" s="1" t="n">
        <v>0.075</v>
      </c>
      <c r="E222" s="1" t="n">
        <v>0.577</v>
      </c>
      <c r="G222" s="1" t="s">
        <v>1006</v>
      </c>
      <c r="H222" s="13" t="b">
        <f aca="false">FALSE()</f>
        <v>0</v>
      </c>
      <c r="I222" s="13" t="s">
        <v>1227</v>
      </c>
      <c r="J222" s="13" t="n">
        <v>0.142</v>
      </c>
      <c r="K222" s="13" t="n">
        <v>0.6998717287</v>
      </c>
      <c r="L222" s="13" t="b">
        <f aca="false">FALSE()</f>
        <v>0</v>
      </c>
      <c r="M222" s="13" t="s">
        <v>1006</v>
      </c>
      <c r="N222" s="13" t="s">
        <v>1227</v>
      </c>
      <c r="O222" s="13" t="n">
        <v>0.106</v>
      </c>
    </row>
    <row r="223" customFormat="false" ht="13.2" hidden="false" customHeight="false" outlineLevel="0" collapsed="false">
      <c r="A223" s="1" t="n">
        <v>5653</v>
      </c>
      <c r="B223" s="1" t="n">
        <v>0.067</v>
      </c>
      <c r="E223" s="1" t="n">
        <v>0.46</v>
      </c>
      <c r="G223" s="1" t="s">
        <v>1006</v>
      </c>
      <c r="H223" s="13" t="b">
        <f aca="false">FALSE()</f>
        <v>0</v>
      </c>
      <c r="I223" s="13" t="s">
        <v>1228</v>
      </c>
      <c r="J223" s="13" t="n">
        <v>0.154</v>
      </c>
      <c r="K223" s="13" t="n">
        <v>0.76003154164</v>
      </c>
      <c r="L223" s="13" t="b">
        <f aca="false">FALSE()</f>
        <v>0</v>
      </c>
      <c r="M223" s="13" t="s">
        <v>1006</v>
      </c>
      <c r="N223" s="13" t="s">
        <v>1228</v>
      </c>
      <c r="O223" s="13" t="n">
        <v>0.437</v>
      </c>
    </row>
    <row r="224" customFormat="false" ht="13.2" hidden="false" customHeight="false" outlineLevel="0" collapsed="false">
      <c r="A224" s="1" t="n">
        <v>5654</v>
      </c>
      <c r="G224" s="1" t="s">
        <v>1006</v>
      </c>
      <c r="H224" s="13" t="b">
        <f aca="false">FALSE()</f>
        <v>0</v>
      </c>
      <c r="I224" s="13" t="s">
        <v>1229</v>
      </c>
      <c r="K224" s="13" t="n">
        <v>0.457999999999999</v>
      </c>
      <c r="L224" s="13" t="b">
        <f aca="false">FALSE()</f>
        <v>0</v>
      </c>
      <c r="M224" s="13" t="s">
        <v>1006</v>
      </c>
      <c r="N224" s="13" t="s">
        <v>1229</v>
      </c>
      <c r="O224" s="13" t="n">
        <v>0.458</v>
      </c>
    </row>
    <row r="225" customFormat="false" ht="13.2" hidden="false" customHeight="false" outlineLevel="0" collapsed="false">
      <c r="A225" s="1" t="n">
        <v>5655</v>
      </c>
      <c r="E225" s="1" t="n">
        <v>0.133</v>
      </c>
      <c r="G225" s="1" t="s">
        <v>1006</v>
      </c>
      <c r="H225" s="13" t="b">
        <f aca="false">FALSE()</f>
        <v>0</v>
      </c>
      <c r="I225" s="13" t="s">
        <v>1230</v>
      </c>
      <c r="J225" s="13" t="n">
        <v>0.114</v>
      </c>
      <c r="K225" s="13" t="n">
        <v>0.458445789999999</v>
      </c>
      <c r="L225" s="13" t="b">
        <f aca="false">FALSE()</f>
        <v>0</v>
      </c>
      <c r="M225" s="13" t="s">
        <v>1006</v>
      </c>
      <c r="N225" s="13" t="s">
        <v>1230</v>
      </c>
      <c r="O225" s="13" t="n">
        <v>0.295</v>
      </c>
    </row>
    <row r="226" customFormat="false" ht="13.2" hidden="false" customHeight="false" outlineLevel="0" collapsed="false">
      <c r="A226" s="1" t="n">
        <v>5656</v>
      </c>
      <c r="E226" s="1" t="n">
        <v>0.464</v>
      </c>
      <c r="G226" s="1" t="s">
        <v>1006</v>
      </c>
      <c r="H226" s="13" t="b">
        <f aca="false">FALSE()</f>
        <v>0</v>
      </c>
      <c r="I226" s="13" t="s">
        <v>1231</v>
      </c>
      <c r="K226" s="13" t="n">
        <v>0.492944</v>
      </c>
      <c r="L226" s="13" t="b">
        <f aca="false">FALSE()</f>
        <v>0</v>
      </c>
      <c r="M226" s="13" t="s">
        <v>1006</v>
      </c>
      <c r="N226" s="13" t="s">
        <v>1231</v>
      </c>
      <c r="O226" s="13" t="n">
        <v>0.054</v>
      </c>
    </row>
    <row r="227" customFormat="false" ht="13.2" hidden="false" customHeight="false" outlineLevel="0" collapsed="false">
      <c r="A227" s="1" t="n">
        <v>5657</v>
      </c>
      <c r="D227" s="1" t="n">
        <v>0.72</v>
      </c>
      <c r="E227" s="1" t="n">
        <v>0.056</v>
      </c>
      <c r="G227" s="1" t="s">
        <v>1006</v>
      </c>
      <c r="H227" s="13" t="b">
        <f aca="false">FALSE()</f>
        <v>0</v>
      </c>
      <c r="I227" s="13" t="s">
        <v>1232</v>
      </c>
      <c r="K227" s="13" t="n">
        <v>0.73568</v>
      </c>
      <c r="L227" s="13" t="b">
        <f aca="false">FALSE()</f>
        <v>0</v>
      </c>
      <c r="M227" s="13" t="s">
        <v>1006</v>
      </c>
      <c r="N227" s="13" t="s">
        <v>1232</v>
      </c>
    </row>
    <row r="228" customFormat="false" ht="13.2" hidden="false" customHeight="false" outlineLevel="0" collapsed="false">
      <c r="A228" s="1" t="n">
        <v>5658</v>
      </c>
      <c r="E228" s="1" t="n">
        <v>0.652</v>
      </c>
      <c r="G228" s="1" t="s">
        <v>1006</v>
      </c>
      <c r="H228" s="13" t="b">
        <f aca="false">FALSE()</f>
        <v>0</v>
      </c>
      <c r="I228" s="13" t="s">
        <v>1233</v>
      </c>
      <c r="K228" s="13" t="n">
        <v>0.683667999999999</v>
      </c>
      <c r="L228" s="13" t="b">
        <f aca="false">FALSE()</f>
        <v>0</v>
      </c>
      <c r="M228" s="13" t="s">
        <v>1006</v>
      </c>
      <c r="N228" s="13" t="s">
        <v>1233</v>
      </c>
      <c r="O228" s="13" t="n">
        <v>0.091</v>
      </c>
    </row>
    <row r="229" customFormat="false" ht="13.2" hidden="false" customHeight="false" outlineLevel="0" collapsed="false">
      <c r="A229" s="1" t="n">
        <v>5659</v>
      </c>
      <c r="B229" s="1" t="n">
        <v>0.248</v>
      </c>
      <c r="E229" s="1" t="n">
        <v>0.294</v>
      </c>
      <c r="G229" s="1" t="s">
        <v>1006</v>
      </c>
      <c r="H229" s="13" t="b">
        <f aca="false">FALSE()</f>
        <v>0</v>
      </c>
      <c r="I229" s="13" t="s">
        <v>1234</v>
      </c>
      <c r="K229" s="13" t="n">
        <v>0.469088</v>
      </c>
      <c r="L229" s="13" t="b">
        <f aca="false">FALSE()</f>
        <v>0</v>
      </c>
      <c r="M229" s="13" t="s">
        <v>1006</v>
      </c>
      <c r="N229" s="13" t="s">
        <v>1234</v>
      </c>
    </row>
    <row r="230" customFormat="false" ht="13.2" hidden="false" customHeight="false" outlineLevel="0" collapsed="false">
      <c r="A230" s="1" t="n">
        <v>5660</v>
      </c>
      <c r="G230" s="1" t="s">
        <v>1006</v>
      </c>
      <c r="H230" s="13" t="b">
        <f aca="false">FALSE()</f>
        <v>0</v>
      </c>
      <c r="I230" s="13" t="s">
        <v>1235</v>
      </c>
      <c r="K230" s="13" t="n">
        <v>0.713</v>
      </c>
      <c r="L230" s="13" t="b">
        <f aca="false">FALSE()</f>
        <v>0</v>
      </c>
      <c r="M230" s="13" t="s">
        <v>1006</v>
      </c>
      <c r="N230" s="13" t="s">
        <v>1235</v>
      </c>
      <c r="O230" s="13" t="n">
        <v>0.713</v>
      </c>
    </row>
    <row r="231" customFormat="false" ht="13.2" hidden="false" customHeight="false" outlineLevel="0" collapsed="false">
      <c r="A231" s="1" t="n">
        <v>5661</v>
      </c>
      <c r="E231" s="1" t="n">
        <v>0.781</v>
      </c>
      <c r="G231" s="1" t="s">
        <v>1006</v>
      </c>
      <c r="H231" s="13" t="b">
        <f aca="false">FALSE()</f>
        <v>0</v>
      </c>
      <c r="I231" s="13" t="s">
        <v>1236</v>
      </c>
      <c r="K231" s="13" t="n">
        <v>0.781</v>
      </c>
      <c r="L231" s="13" t="b">
        <f aca="false">FALSE()</f>
        <v>0</v>
      </c>
      <c r="M231" s="13" t="s">
        <v>1006</v>
      </c>
      <c r="N231" s="13" t="s">
        <v>1236</v>
      </c>
    </row>
    <row r="232" customFormat="false" ht="13.2" hidden="false" customHeight="false" outlineLevel="0" collapsed="false">
      <c r="A232" s="1" t="n">
        <v>5662</v>
      </c>
      <c r="B232" s="1" t="n">
        <v>0.891</v>
      </c>
      <c r="G232" s="1" t="s">
        <v>1006</v>
      </c>
      <c r="H232" s="13" t="b">
        <f aca="false">FALSE()</f>
        <v>0</v>
      </c>
      <c r="I232" s="13" t="s">
        <v>1237</v>
      </c>
      <c r="K232" s="13" t="n">
        <v>0.891</v>
      </c>
      <c r="L232" s="13" t="b">
        <f aca="false">FALSE()</f>
        <v>0</v>
      </c>
      <c r="M232" s="13" t="s">
        <v>1006</v>
      </c>
      <c r="N232" s="13" t="s">
        <v>1237</v>
      </c>
    </row>
    <row r="233" customFormat="false" ht="13.2" hidden="false" customHeight="false" outlineLevel="0" collapsed="false">
      <c r="A233" s="1" t="n">
        <v>5663</v>
      </c>
      <c r="B233" s="1" t="n">
        <v>0.428</v>
      </c>
      <c r="G233" s="1" t="s">
        <v>1006</v>
      </c>
      <c r="H233" s="13" t="b">
        <f aca="false">FALSE()</f>
        <v>0</v>
      </c>
      <c r="I233" s="13" t="s">
        <v>1238</v>
      </c>
      <c r="K233" s="13" t="n">
        <v>0.427999999999999</v>
      </c>
      <c r="L233" s="13" t="b">
        <f aca="false">FALSE()</f>
        <v>0</v>
      </c>
      <c r="M233" s="13" t="s">
        <v>1006</v>
      </c>
      <c r="N233" s="13" t="s">
        <v>1238</v>
      </c>
    </row>
    <row r="234" customFormat="false" ht="13.2" hidden="false" customHeight="false" outlineLevel="0" collapsed="false">
      <c r="A234" s="1" t="n">
        <v>5664</v>
      </c>
      <c r="B234" s="1" t="n">
        <v>0.823</v>
      </c>
      <c r="E234" s="1" t="n">
        <v>0.699</v>
      </c>
      <c r="G234" s="1" t="s">
        <v>1006</v>
      </c>
      <c r="H234" s="13" t="b">
        <f aca="false">FALSE()</f>
        <v>0</v>
      </c>
      <c r="I234" s="13" t="s">
        <v>1239</v>
      </c>
      <c r="J234" s="13" t="n">
        <v>0.097</v>
      </c>
      <c r="K234" s="13" t="n">
        <v>0.985086169389999</v>
      </c>
      <c r="L234" s="13" t="b">
        <f aca="false">FALSE()</f>
        <v>0</v>
      </c>
      <c r="M234" s="13" t="s">
        <v>1006</v>
      </c>
      <c r="N234" s="13" t="s">
        <v>1239</v>
      </c>
      <c r="O234" s="13" t="n">
        <v>0.69</v>
      </c>
    </row>
    <row r="235" customFormat="false" ht="13.2" hidden="false" customHeight="false" outlineLevel="0" collapsed="false">
      <c r="A235" s="1" t="n">
        <v>5665</v>
      </c>
      <c r="E235" s="1" t="n">
        <v>0.045</v>
      </c>
      <c r="G235" s="1" t="s">
        <v>1006</v>
      </c>
      <c r="H235" s="13" t="b">
        <f aca="false">FALSE()</f>
        <v>0</v>
      </c>
      <c r="I235" s="13" t="s">
        <v>1240</v>
      </c>
      <c r="J235" s="13" t="n">
        <v>0.085</v>
      </c>
      <c r="K235" s="13" t="n">
        <v>0.47046205</v>
      </c>
      <c r="L235" s="13" t="b">
        <f aca="false">FALSE()</f>
        <v>0</v>
      </c>
      <c r="M235" s="13" t="s">
        <v>1006</v>
      </c>
      <c r="N235" s="13" t="s">
        <v>1240</v>
      </c>
      <c r="O235" s="13" t="n">
        <v>0.394</v>
      </c>
    </row>
    <row r="236" customFormat="false" ht="13.2" hidden="false" customHeight="false" outlineLevel="0" collapsed="false">
      <c r="A236" s="1" t="n">
        <v>5666</v>
      </c>
      <c r="B236" s="1" t="n">
        <v>0.11</v>
      </c>
      <c r="G236" s="1" t="s">
        <v>1006</v>
      </c>
      <c r="H236" s="13" t="b">
        <f aca="false">FALSE()</f>
        <v>0</v>
      </c>
      <c r="I236" s="13" t="s">
        <v>1241</v>
      </c>
      <c r="J236" s="13" t="n">
        <v>0.321</v>
      </c>
      <c r="K236" s="13" t="n">
        <v>0.73289498</v>
      </c>
      <c r="L236" s="13" t="b">
        <f aca="false">FALSE()</f>
        <v>0</v>
      </c>
      <c r="M236" s="13" t="s">
        <v>1006</v>
      </c>
      <c r="N236" s="13" t="s">
        <v>1241</v>
      </c>
      <c r="O236" s="13" t="n">
        <v>0.558</v>
      </c>
    </row>
    <row r="237" customFormat="false" ht="13.2" hidden="false" customHeight="false" outlineLevel="0" collapsed="false">
      <c r="A237" s="1" t="n">
        <v>5667</v>
      </c>
      <c r="G237" s="1" t="s">
        <v>1006</v>
      </c>
      <c r="H237" s="13" t="b">
        <f aca="false">FALSE()</f>
        <v>0</v>
      </c>
      <c r="I237" s="13" t="s">
        <v>1242</v>
      </c>
      <c r="K237" s="13" t="n">
        <v>0.429</v>
      </c>
      <c r="L237" s="13" t="b">
        <f aca="false">FALSE()</f>
        <v>0</v>
      </c>
      <c r="M237" s="13" t="s">
        <v>1006</v>
      </c>
      <c r="N237" s="13" t="s">
        <v>1242</v>
      </c>
      <c r="O237" s="13" t="n">
        <v>0.429</v>
      </c>
    </row>
    <row r="238" customFormat="false" ht="13.2" hidden="false" customHeight="false" outlineLevel="0" collapsed="false">
      <c r="A238" s="1" t="n">
        <v>5668</v>
      </c>
      <c r="B238" s="1" t="n">
        <v>0.363</v>
      </c>
      <c r="G238" s="1" t="s">
        <v>1006</v>
      </c>
      <c r="H238" s="13" t="b">
        <f aca="false">FALSE()</f>
        <v>0</v>
      </c>
      <c r="I238" s="13" t="s">
        <v>1243</v>
      </c>
      <c r="K238" s="13" t="n">
        <v>0.429884999999999</v>
      </c>
      <c r="L238" s="13" t="b">
        <f aca="false">FALSE()</f>
        <v>0</v>
      </c>
      <c r="M238" s="13" t="s">
        <v>1006</v>
      </c>
      <c r="N238" s="13" t="s">
        <v>1243</v>
      </c>
      <c r="O238" s="13" t="n">
        <v>0.105</v>
      </c>
    </row>
    <row r="239" customFormat="false" ht="13.2" hidden="false" customHeight="false" outlineLevel="0" collapsed="false">
      <c r="A239" s="1" t="n">
        <v>5669</v>
      </c>
      <c r="B239" s="1" t="n">
        <v>0.045</v>
      </c>
      <c r="G239" s="1" t="s">
        <v>1006</v>
      </c>
      <c r="H239" s="13" t="b">
        <f aca="false">FALSE()</f>
        <v>0</v>
      </c>
      <c r="I239" s="13" t="s">
        <v>1244</v>
      </c>
      <c r="K239" s="13" t="n">
        <v>0.42891</v>
      </c>
      <c r="L239" s="13" t="b">
        <f aca="false">FALSE()</f>
        <v>0</v>
      </c>
      <c r="M239" s="13" t="s">
        <v>1006</v>
      </c>
      <c r="N239" s="13" t="s">
        <v>1244</v>
      </c>
      <c r="O239" s="13" t="n">
        <v>0.402</v>
      </c>
    </row>
    <row r="240" customFormat="false" ht="13.2" hidden="false" customHeight="false" outlineLevel="0" collapsed="false">
      <c r="A240" s="1" t="n">
        <v>5670</v>
      </c>
      <c r="E240" s="1" t="n">
        <v>0.607</v>
      </c>
      <c r="G240" s="1" t="s">
        <v>1006</v>
      </c>
      <c r="H240" s="13" t="b">
        <f aca="false">FALSE()</f>
        <v>0</v>
      </c>
      <c r="I240" s="13" t="s">
        <v>1245</v>
      </c>
      <c r="J240" s="13" t="n">
        <v>0.056</v>
      </c>
      <c r="K240" s="13" t="n">
        <v>0.659058352</v>
      </c>
      <c r="L240" s="13" t="b">
        <f aca="false">FALSE()</f>
        <v>0</v>
      </c>
      <c r="M240" s="13" t="s">
        <v>1006</v>
      </c>
      <c r="N240" s="13" t="s">
        <v>1245</v>
      </c>
      <c r="O240" s="13" t="n">
        <v>0.081</v>
      </c>
    </row>
    <row r="241" customFormat="false" ht="13.2" hidden="false" customHeight="false" outlineLevel="0" collapsed="false">
      <c r="A241" s="1" t="n">
        <v>5671</v>
      </c>
      <c r="B241" s="1" t="n">
        <v>0.763</v>
      </c>
      <c r="G241" s="1" t="s">
        <v>1006</v>
      </c>
      <c r="H241" s="13" t="b">
        <f aca="false">FALSE()</f>
        <v>0</v>
      </c>
      <c r="I241" s="13" t="s">
        <v>1246</v>
      </c>
      <c r="K241" s="13" t="n">
        <v>0.772954</v>
      </c>
      <c r="L241" s="13" t="b">
        <f aca="false">FALSE()</f>
        <v>0</v>
      </c>
      <c r="M241" s="13" t="s">
        <v>1006</v>
      </c>
      <c r="N241" s="13" t="s">
        <v>1246</v>
      </c>
      <c r="O241" s="13" t="n">
        <v>0.042</v>
      </c>
    </row>
    <row r="242" customFormat="false" ht="13.2" hidden="false" customHeight="false" outlineLevel="0" collapsed="false">
      <c r="A242" s="1" t="n">
        <v>5672</v>
      </c>
      <c r="B242" s="1" t="n">
        <v>0.257</v>
      </c>
      <c r="G242" s="1" t="s">
        <v>1006</v>
      </c>
      <c r="H242" s="13" t="b">
        <f aca="false">FALSE()</f>
        <v>0</v>
      </c>
      <c r="I242" s="13" t="s">
        <v>1247</v>
      </c>
      <c r="K242" s="13" t="n">
        <v>0.508134</v>
      </c>
      <c r="L242" s="13" t="b">
        <f aca="false">FALSE()</f>
        <v>0</v>
      </c>
      <c r="M242" s="13" t="s">
        <v>1006</v>
      </c>
      <c r="N242" s="13" t="s">
        <v>1247</v>
      </c>
      <c r="O242" s="13" t="n">
        <v>0.338</v>
      </c>
    </row>
    <row r="243" customFormat="false" ht="13.2" hidden="false" customHeight="false" outlineLevel="0" collapsed="false">
      <c r="A243" s="1" t="n">
        <v>5673</v>
      </c>
      <c r="G243" s="1" t="s">
        <v>1006</v>
      </c>
      <c r="H243" s="13" t="b">
        <f aca="false">FALSE()</f>
        <v>0</v>
      </c>
      <c r="I243" s="13" t="s">
        <v>1248</v>
      </c>
      <c r="K243" s="13" t="n">
        <v>0.409999999999999</v>
      </c>
      <c r="L243" s="13" t="b">
        <f aca="false">FALSE()</f>
        <v>0</v>
      </c>
      <c r="M243" s="13" t="s">
        <v>1006</v>
      </c>
      <c r="N243" s="13" t="s">
        <v>1248</v>
      </c>
      <c r="O243" s="13" t="n">
        <v>0.41</v>
      </c>
    </row>
    <row r="244" customFormat="false" ht="13.2" hidden="false" customHeight="false" outlineLevel="0" collapsed="false">
      <c r="A244" s="1" t="n">
        <v>5674</v>
      </c>
      <c r="B244" s="1" t="n">
        <v>0.042</v>
      </c>
      <c r="E244" s="1" t="n">
        <v>0.179</v>
      </c>
      <c r="G244" s="1" t="s">
        <v>1006</v>
      </c>
      <c r="H244" s="13" t="b">
        <f aca="false">FALSE()</f>
        <v>0</v>
      </c>
      <c r="I244" s="13" t="s">
        <v>1249</v>
      </c>
      <c r="K244" s="13" t="n">
        <v>0.535167862</v>
      </c>
      <c r="L244" s="13" t="b">
        <f aca="false">FALSE()</f>
        <v>0</v>
      </c>
      <c r="M244" s="13" t="s">
        <v>1006</v>
      </c>
      <c r="N244" s="13" t="s">
        <v>1249</v>
      </c>
      <c r="O244" s="13" t="n">
        <v>0.409</v>
      </c>
    </row>
    <row r="245" customFormat="false" ht="13.2" hidden="false" customHeight="false" outlineLevel="0" collapsed="false">
      <c r="A245" s="1" t="n">
        <v>5675</v>
      </c>
      <c r="B245" s="1" t="n">
        <v>0.132</v>
      </c>
      <c r="G245" s="1" t="s">
        <v>1006</v>
      </c>
      <c r="H245" s="13" t="b">
        <f aca="false">FALSE()</f>
        <v>0</v>
      </c>
      <c r="I245" s="13" t="s">
        <v>1250</v>
      </c>
      <c r="K245" s="13" t="n">
        <v>0.503504</v>
      </c>
      <c r="L245" s="13" t="b">
        <f aca="false">FALSE()</f>
        <v>0</v>
      </c>
      <c r="M245" s="13" t="s">
        <v>1006</v>
      </c>
      <c r="N245" s="13" t="s">
        <v>1250</v>
      </c>
      <c r="O245" s="13" t="n">
        <v>0.428</v>
      </c>
    </row>
    <row r="246" customFormat="false" ht="13.2" hidden="false" customHeight="false" outlineLevel="0" collapsed="false">
      <c r="A246" s="1" t="n">
        <v>5676</v>
      </c>
      <c r="G246" s="1" t="s">
        <v>1006</v>
      </c>
      <c r="H246" s="13" t="b">
        <f aca="false">FALSE()</f>
        <v>0</v>
      </c>
      <c r="I246" s="13" t="s">
        <v>1251</v>
      </c>
      <c r="K246" s="13" t="n">
        <v>0.513</v>
      </c>
      <c r="L246" s="13" t="b">
        <f aca="false">FALSE()</f>
        <v>0</v>
      </c>
      <c r="M246" s="13" t="s">
        <v>1006</v>
      </c>
      <c r="N246" s="13" t="s">
        <v>1251</v>
      </c>
      <c r="O246" s="13" t="n">
        <v>0.513</v>
      </c>
    </row>
    <row r="247" customFormat="false" ht="13.2" hidden="false" customHeight="false" outlineLevel="0" collapsed="false">
      <c r="A247" s="1" t="n">
        <v>5677</v>
      </c>
      <c r="B247" s="1" t="n">
        <v>0.068</v>
      </c>
      <c r="E247" s="1" t="n">
        <v>0.311</v>
      </c>
      <c r="G247" s="1" t="s">
        <v>1006</v>
      </c>
      <c r="H247" s="13" t="b">
        <f aca="false">FALSE()</f>
        <v>0</v>
      </c>
      <c r="I247" s="13" t="s">
        <v>1252</v>
      </c>
      <c r="K247" s="13" t="n">
        <v>0.588383131999999</v>
      </c>
      <c r="L247" s="13" t="b">
        <f aca="false">FALSE()</f>
        <v>0</v>
      </c>
      <c r="M247" s="13" t="s">
        <v>1006</v>
      </c>
      <c r="N247" s="13" t="s">
        <v>1252</v>
      </c>
      <c r="O247" s="13" t="n">
        <v>0.359</v>
      </c>
    </row>
    <row r="248" customFormat="false" ht="13.2" hidden="false" customHeight="false" outlineLevel="0" collapsed="false">
      <c r="A248" s="1" t="n">
        <v>5678</v>
      </c>
      <c r="B248" s="1" t="n">
        <v>0.042</v>
      </c>
      <c r="E248" s="1" t="n">
        <v>0.482</v>
      </c>
      <c r="G248" s="1" t="s">
        <v>1006</v>
      </c>
      <c r="H248" s="13" t="b">
        <f aca="false">FALSE()</f>
        <v>0</v>
      </c>
      <c r="I248" s="13" t="s">
        <v>1253</v>
      </c>
      <c r="K248" s="13" t="n">
        <v>0.584643772</v>
      </c>
      <c r="L248" s="13" t="b">
        <f aca="false">FALSE()</f>
        <v>0</v>
      </c>
      <c r="M248" s="13" t="s">
        <v>1006</v>
      </c>
      <c r="N248" s="13" t="s">
        <v>1253</v>
      </c>
      <c r="O248" s="13" t="n">
        <v>0.163</v>
      </c>
    </row>
    <row r="249" customFormat="false" ht="13.2" hidden="false" customHeight="false" outlineLevel="0" collapsed="false">
      <c r="A249" s="1" t="n">
        <v>5679</v>
      </c>
      <c r="B249" s="1" t="n">
        <v>0.042</v>
      </c>
      <c r="E249" s="1" t="n">
        <v>0.566</v>
      </c>
      <c r="G249" s="1" t="s">
        <v>1006</v>
      </c>
      <c r="H249" s="13" t="b">
        <f aca="false">FALSE()</f>
        <v>0</v>
      </c>
      <c r="I249" s="13" t="s">
        <v>1254</v>
      </c>
      <c r="K249" s="13" t="n">
        <v>0.62788406</v>
      </c>
      <c r="L249" s="13" t="b">
        <f aca="false">FALSE()</f>
        <v>0</v>
      </c>
      <c r="M249" s="13" t="s">
        <v>1006</v>
      </c>
      <c r="N249" s="13" t="s">
        <v>1254</v>
      </c>
      <c r="O249" s="13" t="n">
        <v>0.105</v>
      </c>
    </row>
    <row r="250" customFormat="false" ht="13.2" hidden="false" customHeight="false" outlineLevel="0" collapsed="false">
      <c r="A250" s="1" t="n">
        <v>5680</v>
      </c>
      <c r="E250" s="1" t="n">
        <v>0.318</v>
      </c>
      <c r="G250" s="1" t="s">
        <v>1006</v>
      </c>
      <c r="H250" s="13" t="b">
        <f aca="false">FALSE()</f>
        <v>0</v>
      </c>
      <c r="I250" s="13" t="s">
        <v>1255</v>
      </c>
      <c r="K250" s="13" t="n">
        <v>0.486454</v>
      </c>
      <c r="L250" s="13" t="b">
        <f aca="false">FALSE()</f>
        <v>0</v>
      </c>
      <c r="M250" s="13" t="s">
        <v>1006</v>
      </c>
      <c r="N250" s="13" t="s">
        <v>1255</v>
      </c>
      <c r="O250" s="13" t="n">
        <v>0.247</v>
      </c>
    </row>
    <row r="251" customFormat="false" ht="13.2" hidden="false" customHeight="false" outlineLevel="0" collapsed="false">
      <c r="A251" s="1" t="n">
        <v>5681</v>
      </c>
      <c r="B251" s="1" t="n">
        <v>0.068</v>
      </c>
      <c r="E251" s="1" t="n">
        <v>0.136</v>
      </c>
      <c r="G251" s="1" t="s">
        <v>1006</v>
      </c>
      <c r="H251" s="13" t="b">
        <f aca="false">FALSE()</f>
        <v>0</v>
      </c>
      <c r="I251" s="13" t="s">
        <v>1256</v>
      </c>
      <c r="K251" s="13" t="n">
        <v>0.520072192</v>
      </c>
      <c r="L251" s="13" t="b">
        <f aca="false">FALSE()</f>
        <v>0</v>
      </c>
      <c r="M251" s="13" t="s">
        <v>1006</v>
      </c>
      <c r="N251" s="13" t="s">
        <v>1256</v>
      </c>
      <c r="O251" s="13" t="n">
        <v>0.404</v>
      </c>
    </row>
    <row r="252" customFormat="false" ht="13.2" hidden="false" customHeight="false" outlineLevel="0" collapsed="false">
      <c r="A252" s="1" t="n">
        <v>5682</v>
      </c>
      <c r="E252" s="1" t="n">
        <v>0.745</v>
      </c>
      <c r="G252" s="1" t="s">
        <v>1006</v>
      </c>
      <c r="H252" s="13" t="b">
        <f aca="false">FALSE()</f>
        <v>0</v>
      </c>
      <c r="I252" s="13" t="s">
        <v>1257</v>
      </c>
      <c r="K252" s="13" t="n">
        <v>0.745</v>
      </c>
      <c r="L252" s="13" t="b">
        <f aca="false">FALSE()</f>
        <v>0</v>
      </c>
      <c r="M252" s="13" t="s">
        <v>1006</v>
      </c>
      <c r="N252" s="13" t="s">
        <v>1257</v>
      </c>
    </row>
    <row r="253" customFormat="false" ht="13.2" hidden="false" customHeight="false" outlineLevel="0" collapsed="false">
      <c r="A253" s="1" t="n">
        <v>5683</v>
      </c>
      <c r="E253" s="1" t="n">
        <v>0.457</v>
      </c>
      <c r="G253" s="1" t="s">
        <v>1006</v>
      </c>
      <c r="H253" s="13" t="b">
        <f aca="false">FALSE()</f>
        <v>0</v>
      </c>
      <c r="I253" s="13" t="s">
        <v>1258</v>
      </c>
      <c r="K253" s="13" t="n">
        <v>0.48415</v>
      </c>
      <c r="L253" s="13" t="b">
        <f aca="false">FALSE()</f>
        <v>0</v>
      </c>
      <c r="M253" s="13" t="s">
        <v>1006</v>
      </c>
      <c r="N253" s="13" t="s">
        <v>1258</v>
      </c>
      <c r="O253" s="13" t="n">
        <v>0.05</v>
      </c>
    </row>
    <row r="254" customFormat="false" ht="13.2" hidden="false" customHeight="false" outlineLevel="0" collapsed="false">
      <c r="A254" s="1" t="n">
        <v>5684</v>
      </c>
      <c r="B254" s="1" t="n">
        <v>0.422</v>
      </c>
      <c r="G254" s="1" t="s">
        <v>1006</v>
      </c>
      <c r="H254" s="13" t="b">
        <f aca="false">FALSE()</f>
        <v>0</v>
      </c>
      <c r="I254" s="13" t="s">
        <v>1259</v>
      </c>
      <c r="K254" s="13" t="n">
        <v>0.421999999999999</v>
      </c>
      <c r="L254" s="13" t="b">
        <f aca="false">FALSE()</f>
        <v>0</v>
      </c>
      <c r="M254" s="13" t="s">
        <v>1006</v>
      </c>
      <c r="N254" s="13" t="s">
        <v>1259</v>
      </c>
    </row>
    <row r="255" customFormat="false" ht="13.2" hidden="false" customHeight="false" outlineLevel="0" collapsed="false">
      <c r="A255" s="1" t="n">
        <v>5685</v>
      </c>
      <c r="B255" s="1" t="n">
        <v>0.131</v>
      </c>
      <c r="G255" s="1" t="s">
        <v>1006</v>
      </c>
      <c r="H255" s="13" t="b">
        <f aca="false">FALSE()</f>
        <v>0</v>
      </c>
      <c r="I255" s="13" t="s">
        <v>1260</v>
      </c>
      <c r="K255" s="13" t="n">
        <v>0.577666</v>
      </c>
      <c r="L255" s="13" t="b">
        <f aca="false">FALSE()</f>
        <v>0</v>
      </c>
      <c r="M255" s="13" t="s">
        <v>1006</v>
      </c>
      <c r="N255" s="13" t="s">
        <v>1260</v>
      </c>
      <c r="O255" s="13" t="n">
        <v>0.514</v>
      </c>
    </row>
    <row r="256" customFormat="false" ht="13.2" hidden="false" customHeight="false" outlineLevel="0" collapsed="false">
      <c r="A256" s="1" t="n">
        <v>5686</v>
      </c>
      <c r="B256" s="1" t="n">
        <v>0.814</v>
      </c>
      <c r="E256" s="1" t="n">
        <v>0.984</v>
      </c>
      <c r="G256" s="1" t="s">
        <v>1006</v>
      </c>
      <c r="H256" s="13" t="b">
        <f aca="false">FALSE()</f>
        <v>0</v>
      </c>
      <c r="I256" s="13" t="s">
        <v>1261</v>
      </c>
      <c r="K256" s="13" t="n">
        <v>0.998181664</v>
      </c>
      <c r="L256" s="13" t="b">
        <f aca="false">FALSE()</f>
        <v>0</v>
      </c>
      <c r="M256" s="13" t="s">
        <v>1006</v>
      </c>
      <c r="N256" s="13" t="s">
        <v>1261</v>
      </c>
      <c r="O256" s="13" t="n">
        <v>0.389</v>
      </c>
    </row>
    <row r="257" customFormat="false" ht="13.2" hidden="false" customHeight="false" outlineLevel="0" collapsed="false">
      <c r="A257" s="1" t="n">
        <v>5687</v>
      </c>
      <c r="B257" s="1" t="n">
        <v>0.085</v>
      </c>
      <c r="G257" s="1" t="s">
        <v>1006</v>
      </c>
      <c r="H257" s="13" t="b">
        <f aca="false">FALSE()</f>
        <v>0</v>
      </c>
      <c r="I257" s="13" t="s">
        <v>1262</v>
      </c>
      <c r="K257" s="13" t="n">
        <v>0.439104999999999</v>
      </c>
      <c r="L257" s="13" t="b">
        <f aca="false">FALSE()</f>
        <v>0</v>
      </c>
      <c r="M257" s="13" t="s">
        <v>1006</v>
      </c>
      <c r="N257" s="13" t="s">
        <v>1262</v>
      </c>
      <c r="O257" s="13" t="n">
        <v>0.387</v>
      </c>
    </row>
    <row r="258" customFormat="false" ht="13.2" hidden="false" customHeight="false" outlineLevel="0" collapsed="false">
      <c r="A258" s="1" t="n">
        <v>5688</v>
      </c>
      <c r="E258" s="1" t="n">
        <v>0.46</v>
      </c>
      <c r="G258" s="1" t="s">
        <v>1006</v>
      </c>
      <c r="H258" s="13" t="b">
        <f aca="false">FALSE()</f>
        <v>0</v>
      </c>
      <c r="I258" s="13" t="s">
        <v>1263</v>
      </c>
      <c r="K258" s="13" t="n">
        <v>0.48538</v>
      </c>
      <c r="L258" s="13" t="b">
        <f aca="false">FALSE()</f>
        <v>0</v>
      </c>
      <c r="M258" s="13" t="s">
        <v>1006</v>
      </c>
      <c r="N258" s="13" t="s">
        <v>1263</v>
      </c>
      <c r="O258" s="13" t="n">
        <v>0.047</v>
      </c>
    </row>
    <row r="259" customFormat="false" ht="13.2" hidden="false" customHeight="false" outlineLevel="0" collapsed="false">
      <c r="A259" s="1" t="n">
        <v>5689</v>
      </c>
      <c r="B259" s="1" t="n">
        <v>0.114</v>
      </c>
      <c r="E259" s="1" t="n">
        <v>0.463</v>
      </c>
      <c r="G259" s="1" t="s">
        <v>1006</v>
      </c>
      <c r="H259" s="13" t="b">
        <f aca="false">FALSE()</f>
        <v>0</v>
      </c>
      <c r="I259" s="13" t="s">
        <v>1264</v>
      </c>
      <c r="K259" s="13" t="n">
        <v>0.56703838</v>
      </c>
      <c r="L259" s="13" t="b">
        <f aca="false">FALSE()</f>
        <v>0</v>
      </c>
      <c r="M259" s="13" t="s">
        <v>1006</v>
      </c>
      <c r="N259" s="13" t="s">
        <v>1264</v>
      </c>
      <c r="O259" s="13" t="n">
        <v>0.09</v>
      </c>
    </row>
    <row r="260" customFormat="false" ht="13.2" hidden="false" customHeight="false" outlineLevel="0" collapsed="false">
      <c r="A260" s="1" t="n">
        <v>5690</v>
      </c>
      <c r="E260" s="1" t="n">
        <v>0.463</v>
      </c>
      <c r="G260" s="1" t="s">
        <v>1006</v>
      </c>
      <c r="H260" s="13" t="b">
        <f aca="false">FALSE()</f>
        <v>0</v>
      </c>
      <c r="I260" s="13" t="s">
        <v>1265</v>
      </c>
      <c r="K260" s="13" t="n">
        <v>0.463</v>
      </c>
      <c r="L260" s="13" t="b">
        <f aca="false">FALSE()</f>
        <v>0</v>
      </c>
      <c r="M260" s="13" t="s">
        <v>1006</v>
      </c>
      <c r="N260" s="13" t="s">
        <v>1265</v>
      </c>
    </row>
    <row r="261" customFormat="false" ht="13.2" hidden="false" customHeight="false" outlineLevel="0" collapsed="false">
      <c r="A261" s="1" t="n">
        <v>5691</v>
      </c>
      <c r="E261" s="1" t="n">
        <v>0.647</v>
      </c>
      <c r="G261" s="1" t="s">
        <v>1006</v>
      </c>
      <c r="H261" s="13" t="b">
        <f aca="false">FALSE()</f>
        <v>0</v>
      </c>
      <c r="I261" s="13" t="s">
        <v>1266</v>
      </c>
      <c r="K261" s="13" t="n">
        <v>0.761019</v>
      </c>
      <c r="L261" s="13" t="b">
        <f aca="false">FALSE()</f>
        <v>0</v>
      </c>
      <c r="M261" s="13" t="s">
        <v>1006</v>
      </c>
      <c r="N261" s="13" t="s">
        <v>1266</v>
      </c>
      <c r="O261" s="13" t="n">
        <v>0.323</v>
      </c>
    </row>
    <row r="262" customFormat="false" ht="13.2" hidden="false" customHeight="false" outlineLevel="0" collapsed="false">
      <c r="A262" s="1" t="n">
        <v>5692</v>
      </c>
      <c r="G262" s="1" t="s">
        <v>1006</v>
      </c>
      <c r="H262" s="13" t="b">
        <f aca="false">FALSE()</f>
        <v>0</v>
      </c>
      <c r="I262" s="13" t="s">
        <v>1267</v>
      </c>
      <c r="K262" s="13" t="n">
        <v>0.626</v>
      </c>
      <c r="L262" s="13" t="b">
        <f aca="false">FALSE()</f>
        <v>0</v>
      </c>
      <c r="M262" s="13" t="s">
        <v>1006</v>
      </c>
      <c r="N262" s="13" t="s">
        <v>1267</v>
      </c>
      <c r="O262" s="13" t="n">
        <v>0.626</v>
      </c>
    </row>
    <row r="263" customFormat="false" ht="13.2" hidden="false" customHeight="false" outlineLevel="0" collapsed="false">
      <c r="A263" s="1" t="n">
        <v>5693</v>
      </c>
      <c r="B263" s="1" t="n">
        <v>0.053</v>
      </c>
      <c r="E263" s="1" t="n">
        <v>0.732</v>
      </c>
      <c r="G263" s="1" t="s">
        <v>1006</v>
      </c>
      <c r="H263" s="13" t="b">
        <f aca="false">FALSE()</f>
        <v>0</v>
      </c>
      <c r="I263" s="13" t="s">
        <v>1268</v>
      </c>
      <c r="K263" s="13" t="n">
        <v>0.938327571999999</v>
      </c>
      <c r="L263" s="13" t="b">
        <f aca="false">FALSE()</f>
        <v>0</v>
      </c>
      <c r="M263" s="13" t="s">
        <v>1006</v>
      </c>
      <c r="N263" s="13" t="s">
        <v>1268</v>
      </c>
      <c r="O263" s="13" t="n">
        <v>0.757</v>
      </c>
    </row>
    <row r="264" customFormat="false" ht="13.2" hidden="false" customHeight="false" outlineLevel="0" collapsed="false">
      <c r="A264" s="1" t="n">
        <v>5694</v>
      </c>
      <c r="E264" s="1" t="n">
        <v>0.295</v>
      </c>
      <c r="G264" s="1" t="s">
        <v>1006</v>
      </c>
      <c r="H264" s="13" t="b">
        <f aca="false">FALSE()</f>
        <v>0</v>
      </c>
      <c r="I264" s="13" t="s">
        <v>1269</v>
      </c>
      <c r="K264" s="13" t="n">
        <v>0.5065</v>
      </c>
      <c r="L264" s="13" t="b">
        <f aca="false">FALSE()</f>
        <v>0</v>
      </c>
      <c r="M264" s="13" t="s">
        <v>1006</v>
      </c>
      <c r="N264" s="13" t="s">
        <v>1269</v>
      </c>
      <c r="O264" s="13" t="n">
        <v>0.3</v>
      </c>
    </row>
    <row r="265" customFormat="false" ht="13.2" hidden="false" customHeight="false" outlineLevel="0" collapsed="false">
      <c r="A265" s="1" t="n">
        <v>5695</v>
      </c>
      <c r="E265" s="1" t="n">
        <v>0.654</v>
      </c>
      <c r="G265" s="1" t="s">
        <v>1006</v>
      </c>
      <c r="H265" s="13" t="b">
        <f aca="false">FALSE()</f>
        <v>0</v>
      </c>
      <c r="I265" s="13" t="s">
        <v>1270</v>
      </c>
      <c r="K265" s="13" t="n">
        <v>0.812814</v>
      </c>
      <c r="L265" s="13" t="b">
        <f aca="false">FALSE()</f>
        <v>0</v>
      </c>
      <c r="M265" s="13" t="s">
        <v>1006</v>
      </c>
      <c r="N265" s="13" t="s">
        <v>1270</v>
      </c>
      <c r="O265" s="13" t="n">
        <v>0.459</v>
      </c>
    </row>
    <row r="266" customFormat="false" ht="13.2" hidden="false" customHeight="false" outlineLevel="0" collapsed="false">
      <c r="A266" s="1" t="n">
        <v>5696</v>
      </c>
      <c r="B266" s="1" t="n">
        <v>0.042</v>
      </c>
      <c r="E266" s="1" t="n">
        <v>0.654</v>
      </c>
      <c r="G266" s="1" t="s">
        <v>1006</v>
      </c>
      <c r="H266" s="13" t="b">
        <f aca="false">FALSE()</f>
        <v>0</v>
      </c>
      <c r="I266" s="13" t="s">
        <v>1271</v>
      </c>
      <c r="K266" s="13" t="n">
        <v>0.978123112</v>
      </c>
      <c r="L266" s="13" t="b">
        <f aca="false">FALSE()</f>
        <v>0</v>
      </c>
      <c r="M266" s="13" t="s">
        <v>1006</v>
      </c>
      <c r="N266" s="13" t="s">
        <v>1271</v>
      </c>
      <c r="O266" s="13" t="n">
        <v>0.934</v>
      </c>
    </row>
    <row r="267" customFormat="false" ht="13.2" hidden="false" customHeight="false" outlineLevel="0" collapsed="false">
      <c r="A267" s="1" t="n">
        <v>5697</v>
      </c>
      <c r="B267" s="1" t="n">
        <v>0.063</v>
      </c>
      <c r="E267" s="1" t="n">
        <v>0.606</v>
      </c>
      <c r="G267" s="1" t="s">
        <v>1006</v>
      </c>
      <c r="H267" s="13" t="b">
        <f aca="false">FALSE()</f>
        <v>0</v>
      </c>
      <c r="I267" s="13" t="s">
        <v>1272</v>
      </c>
      <c r="K267" s="13" t="n">
        <v>0.895153448</v>
      </c>
      <c r="L267" s="13" t="b">
        <f aca="false">FALSE()</f>
        <v>0</v>
      </c>
      <c r="M267" s="13" t="s">
        <v>1006</v>
      </c>
      <c r="N267" s="13" t="s">
        <v>1272</v>
      </c>
      <c r="O267" s="13" t="n">
        <v>0.716</v>
      </c>
    </row>
    <row r="268" customFormat="false" ht="13.2" hidden="false" customHeight="false" outlineLevel="0" collapsed="false">
      <c r="A268" s="1" t="n">
        <v>5698</v>
      </c>
      <c r="E268" s="1" t="n">
        <v>0.461</v>
      </c>
      <c r="G268" s="1" t="s">
        <v>1006</v>
      </c>
      <c r="H268" s="13" t="b">
        <f aca="false">FALSE()</f>
        <v>0</v>
      </c>
      <c r="I268" s="13" t="s">
        <v>1273</v>
      </c>
      <c r="K268" s="13" t="n">
        <v>0.461</v>
      </c>
      <c r="L268" s="13" t="b">
        <f aca="false">FALSE()</f>
        <v>0</v>
      </c>
      <c r="M268" s="13" t="s">
        <v>1006</v>
      </c>
      <c r="N268" s="13" t="s">
        <v>1273</v>
      </c>
    </row>
    <row r="269" customFormat="false" ht="13.2" hidden="false" customHeight="false" outlineLevel="0" collapsed="false">
      <c r="A269" s="1" t="n">
        <v>5699</v>
      </c>
      <c r="B269" s="1" t="n">
        <v>0.043</v>
      </c>
      <c r="E269" s="1" t="n">
        <v>0.157</v>
      </c>
      <c r="G269" s="1" t="s">
        <v>1006</v>
      </c>
      <c r="H269" s="13" t="b">
        <f aca="false">FALSE()</f>
        <v>0</v>
      </c>
      <c r="I269" s="13" t="s">
        <v>1274</v>
      </c>
      <c r="K269" s="13" t="n">
        <v>0.582909732999999</v>
      </c>
      <c r="L269" s="13" t="b">
        <f aca="false">FALSE()</f>
        <v>0</v>
      </c>
      <c r="M269" s="13" t="s">
        <v>1006</v>
      </c>
      <c r="N269" s="13" t="s">
        <v>1274</v>
      </c>
      <c r="O269" s="13" t="n">
        <v>0.483</v>
      </c>
    </row>
    <row r="270" customFormat="false" ht="13.2" hidden="false" customHeight="false" outlineLevel="0" collapsed="false">
      <c r="A270" s="1" t="n">
        <v>5700</v>
      </c>
      <c r="G270" s="1" t="s">
        <v>1006</v>
      </c>
      <c r="H270" s="13" t="b">
        <f aca="false">FALSE()</f>
        <v>0</v>
      </c>
      <c r="I270" s="13" t="s">
        <v>1275</v>
      </c>
      <c r="K270" s="13" t="n">
        <v>0.47</v>
      </c>
      <c r="L270" s="13" t="b">
        <f aca="false">FALSE()</f>
        <v>0</v>
      </c>
      <c r="M270" s="13" t="s">
        <v>1006</v>
      </c>
      <c r="N270" s="13" t="s">
        <v>1275</v>
      </c>
      <c r="O270" s="13" t="n">
        <v>0.47</v>
      </c>
    </row>
    <row r="271" customFormat="false" ht="13.2" hidden="false" customHeight="false" outlineLevel="0" collapsed="false">
      <c r="A271" s="1" t="n">
        <v>5701</v>
      </c>
      <c r="B271" s="1" t="n">
        <v>0.067</v>
      </c>
      <c r="D271" s="1" t="n">
        <v>0.268</v>
      </c>
      <c r="E271" s="1" t="n">
        <v>0.122</v>
      </c>
      <c r="G271" s="1" t="s">
        <v>1006</v>
      </c>
      <c r="H271" s="13" t="b">
        <f aca="false">FALSE()</f>
        <v>0</v>
      </c>
      <c r="I271" s="13" t="s">
        <v>1276</v>
      </c>
      <c r="K271" s="13" t="n">
        <v>0.6402187792</v>
      </c>
      <c r="L271" s="13" t="b">
        <f aca="false">FALSE()</f>
        <v>0</v>
      </c>
      <c r="M271" s="13" t="s">
        <v>1006</v>
      </c>
      <c r="N271" s="13" t="s">
        <v>1276</v>
      </c>
      <c r="O271" s="13" t="n">
        <v>0.4</v>
      </c>
    </row>
    <row r="272" customFormat="false" ht="13.2" hidden="false" customHeight="false" outlineLevel="0" collapsed="false">
      <c r="A272" s="1" t="n">
        <v>5702</v>
      </c>
      <c r="B272" s="1" t="n">
        <v>0.136</v>
      </c>
      <c r="D272" s="1" t="n">
        <v>0.9</v>
      </c>
      <c r="E272" s="1" t="n">
        <v>0.577</v>
      </c>
      <c r="G272" s="1" t="s">
        <v>1006</v>
      </c>
      <c r="H272" s="13" t="b">
        <f aca="false">FALSE()</f>
        <v>0</v>
      </c>
      <c r="I272" s="13" t="s">
        <v>1277</v>
      </c>
      <c r="K272" s="13" t="n">
        <v>0.9968203936</v>
      </c>
      <c r="L272" s="13" t="b">
        <f aca="false">FALSE()</f>
        <v>0</v>
      </c>
      <c r="M272" s="13" t="s">
        <v>1006</v>
      </c>
      <c r="N272" s="13" t="s">
        <v>1277</v>
      </c>
      <c r="O272" s="13" t="n">
        <v>0.913</v>
      </c>
    </row>
    <row r="273" customFormat="false" ht="13.2" hidden="false" customHeight="false" outlineLevel="0" collapsed="false">
      <c r="A273" s="1" t="n">
        <v>5703</v>
      </c>
      <c r="B273" s="1" t="n">
        <v>0.515</v>
      </c>
      <c r="G273" s="1" t="s">
        <v>1006</v>
      </c>
      <c r="H273" s="13" t="b">
        <f aca="false">FALSE()</f>
        <v>0</v>
      </c>
      <c r="I273" s="13" t="s">
        <v>1278</v>
      </c>
      <c r="K273" s="13" t="n">
        <v>0.515</v>
      </c>
      <c r="L273" s="13" t="b">
        <f aca="false">FALSE()</f>
        <v>0</v>
      </c>
      <c r="M273" s="13" t="s">
        <v>1006</v>
      </c>
      <c r="N273" s="13" t="s">
        <v>1278</v>
      </c>
    </row>
    <row r="274" customFormat="false" ht="13.2" hidden="false" customHeight="false" outlineLevel="0" collapsed="false">
      <c r="A274" s="1" t="n">
        <v>5704</v>
      </c>
      <c r="B274" s="1" t="n">
        <v>0.469</v>
      </c>
      <c r="G274" s="1" t="s">
        <v>1006</v>
      </c>
      <c r="H274" s="13" t="b">
        <f aca="false">FALSE()</f>
        <v>0</v>
      </c>
      <c r="I274" s="13" t="s">
        <v>1279</v>
      </c>
      <c r="K274" s="13" t="n">
        <v>0.498205</v>
      </c>
      <c r="L274" s="13" t="b">
        <f aca="false">FALSE()</f>
        <v>0</v>
      </c>
      <c r="M274" s="13" t="s">
        <v>1006</v>
      </c>
      <c r="N274" s="13" t="s">
        <v>1279</v>
      </c>
      <c r="O274" s="13" t="n">
        <v>0.055</v>
      </c>
    </row>
    <row r="275" customFormat="false" ht="13.2" hidden="false" customHeight="false" outlineLevel="0" collapsed="false">
      <c r="A275" s="1" t="n">
        <v>5705</v>
      </c>
      <c r="B275" s="1" t="n">
        <v>0.982</v>
      </c>
      <c r="D275" s="1" t="n">
        <v>0.9</v>
      </c>
      <c r="E275" s="1" t="n">
        <v>0.154</v>
      </c>
      <c r="G275" s="1" t="s">
        <v>1006</v>
      </c>
      <c r="H275" s="13" t="b">
        <f aca="false">FALSE()</f>
        <v>0</v>
      </c>
      <c r="I275" s="13" t="s">
        <v>1280</v>
      </c>
      <c r="K275" s="13" t="n">
        <v>0.9993589012</v>
      </c>
      <c r="L275" s="13" t="b">
        <f aca="false">FALSE()</f>
        <v>0</v>
      </c>
      <c r="M275" s="13" t="s">
        <v>1006</v>
      </c>
      <c r="N275" s="13" t="s">
        <v>1280</v>
      </c>
      <c r="O275" s="13" t="n">
        <v>0.579</v>
      </c>
    </row>
    <row r="276" customFormat="false" ht="13.2" hidden="false" customHeight="false" outlineLevel="0" collapsed="false">
      <c r="A276" s="1" t="n">
        <v>5706</v>
      </c>
      <c r="B276" s="1" t="n">
        <v>0.946</v>
      </c>
      <c r="G276" s="1" t="s">
        <v>1006</v>
      </c>
      <c r="H276" s="13" t="b">
        <f aca="false">FALSE()</f>
        <v>0</v>
      </c>
      <c r="I276" s="13" t="s">
        <v>1281</v>
      </c>
      <c r="K276" s="13" t="n">
        <v>0.950212</v>
      </c>
      <c r="L276" s="13" t="b">
        <f aca="false">FALSE()</f>
        <v>0</v>
      </c>
      <c r="M276" s="13" t="s">
        <v>1006</v>
      </c>
      <c r="N276" s="13" t="s">
        <v>1281</v>
      </c>
      <c r="O276" s="13" t="n">
        <v>0.078</v>
      </c>
    </row>
    <row r="277" customFormat="false" ht="13.2" hidden="false" customHeight="false" outlineLevel="0" collapsed="false">
      <c r="A277" s="1" t="n">
        <v>5707</v>
      </c>
      <c r="B277" s="1" t="n">
        <v>0.834</v>
      </c>
      <c r="E277" s="1" t="n">
        <v>0.074</v>
      </c>
      <c r="G277" s="1" t="s">
        <v>1006</v>
      </c>
      <c r="H277" s="13" t="b">
        <f aca="false">FALSE()</f>
        <v>0</v>
      </c>
      <c r="I277" s="13" t="s">
        <v>1282</v>
      </c>
      <c r="K277" s="13" t="n">
        <v>0.907309252</v>
      </c>
      <c r="L277" s="13" t="b">
        <f aca="false">FALSE()</f>
        <v>0</v>
      </c>
      <c r="M277" s="13" t="s">
        <v>1006</v>
      </c>
      <c r="N277" s="13" t="s">
        <v>1282</v>
      </c>
      <c r="O277" s="13" t="n">
        <v>0.397</v>
      </c>
    </row>
    <row r="278" customFormat="false" ht="13.2" hidden="false" customHeight="false" outlineLevel="0" collapsed="false">
      <c r="A278" s="1" t="n">
        <v>5708</v>
      </c>
      <c r="B278" s="1" t="n">
        <v>0.838</v>
      </c>
      <c r="G278" s="1" t="s">
        <v>1006</v>
      </c>
      <c r="H278" s="13" t="b">
        <f aca="false">FALSE()</f>
        <v>0</v>
      </c>
      <c r="I278" s="13" t="s">
        <v>1283</v>
      </c>
      <c r="K278" s="13" t="n">
        <v>0.848854</v>
      </c>
      <c r="L278" s="13" t="b">
        <f aca="false">FALSE()</f>
        <v>0</v>
      </c>
      <c r="M278" s="13" t="s">
        <v>1006</v>
      </c>
      <c r="N278" s="13" t="s">
        <v>1283</v>
      </c>
      <c r="O278" s="13" t="n">
        <v>0.067</v>
      </c>
    </row>
    <row r="279" customFormat="false" ht="13.2" hidden="false" customHeight="false" outlineLevel="0" collapsed="false">
      <c r="A279" s="1" t="n">
        <v>5709</v>
      </c>
      <c r="B279" s="1" t="n">
        <v>0.539</v>
      </c>
      <c r="G279" s="1" t="s">
        <v>1006</v>
      </c>
      <c r="H279" s="13" t="b">
        <f aca="false">FALSE()</f>
        <v>0</v>
      </c>
      <c r="I279" s="13" t="s">
        <v>1284</v>
      </c>
      <c r="K279" s="13" t="n">
        <v>0.539</v>
      </c>
      <c r="L279" s="13" t="b">
        <f aca="false">FALSE()</f>
        <v>0</v>
      </c>
      <c r="M279" s="13" t="s">
        <v>1006</v>
      </c>
      <c r="N279" s="13" t="s">
        <v>1284</v>
      </c>
    </row>
    <row r="280" customFormat="false" ht="13.2" hidden="false" customHeight="false" outlineLevel="0" collapsed="false">
      <c r="A280" s="1" t="n">
        <v>5710</v>
      </c>
      <c r="B280" s="1" t="n">
        <v>0.865</v>
      </c>
      <c r="G280" s="1" t="s">
        <v>1006</v>
      </c>
      <c r="H280" s="13" t="b">
        <f aca="false">FALSE()</f>
        <v>0</v>
      </c>
      <c r="I280" s="13" t="s">
        <v>1285</v>
      </c>
      <c r="K280" s="13" t="n">
        <v>0.865</v>
      </c>
      <c r="L280" s="13" t="b">
        <f aca="false">FALSE()</f>
        <v>0</v>
      </c>
      <c r="M280" s="13" t="s">
        <v>1006</v>
      </c>
      <c r="N280" s="13" t="s">
        <v>1285</v>
      </c>
    </row>
    <row r="281" customFormat="false" ht="13.2" hidden="false" customHeight="false" outlineLevel="0" collapsed="false">
      <c r="A281" s="1" t="n">
        <v>5711</v>
      </c>
      <c r="B281" s="1" t="n">
        <v>0.573</v>
      </c>
      <c r="D281" s="1" t="n">
        <v>0.9</v>
      </c>
      <c r="G281" s="1" t="s">
        <v>1006</v>
      </c>
      <c r="H281" s="13" t="b">
        <f aca="false">FALSE()</f>
        <v>0</v>
      </c>
      <c r="I281" s="13" t="s">
        <v>1286</v>
      </c>
      <c r="K281" s="13" t="n">
        <v>0.9762161</v>
      </c>
      <c r="L281" s="13" t="b">
        <f aca="false">FALSE()</f>
        <v>0</v>
      </c>
      <c r="M281" s="13" t="s">
        <v>1006</v>
      </c>
      <c r="N281" s="13" t="s">
        <v>1286</v>
      </c>
      <c r="O281" s="13" t="n">
        <v>0.443</v>
      </c>
    </row>
    <row r="282" customFormat="false" ht="13.2" hidden="false" customHeight="false" outlineLevel="0" collapsed="false">
      <c r="A282" s="1" t="n">
        <v>5712</v>
      </c>
      <c r="B282" s="1" t="n">
        <v>0.871</v>
      </c>
      <c r="D282" s="1" t="n">
        <v>0.9</v>
      </c>
      <c r="E282" s="1" t="n">
        <v>0.832</v>
      </c>
      <c r="G282" s="1" t="s">
        <v>1006</v>
      </c>
      <c r="H282" s="13" t="b">
        <f aca="false">FALSE()</f>
        <v>0</v>
      </c>
      <c r="I282" s="13" t="s">
        <v>1287</v>
      </c>
      <c r="K282" s="13" t="n">
        <v>0.9988903936</v>
      </c>
      <c r="L282" s="13" t="b">
        <f aca="false">FALSE()</f>
        <v>0</v>
      </c>
      <c r="M282" s="13" t="s">
        <v>1006</v>
      </c>
      <c r="N282" s="13" t="s">
        <v>1287</v>
      </c>
      <c r="O282" s="13" t="n">
        <v>0.488</v>
      </c>
    </row>
    <row r="283" customFormat="false" ht="13.2" hidden="false" customHeight="false" outlineLevel="0" collapsed="false">
      <c r="A283" s="1" t="n">
        <v>5713</v>
      </c>
      <c r="B283" s="1" t="n">
        <v>0.57</v>
      </c>
      <c r="E283" s="1" t="n">
        <v>0.057</v>
      </c>
      <c r="G283" s="1" t="s">
        <v>1006</v>
      </c>
      <c r="H283" s="13" t="b">
        <f aca="false">FALSE()</f>
        <v>0</v>
      </c>
      <c r="I283" s="13" t="s">
        <v>1288</v>
      </c>
      <c r="K283" s="13" t="n">
        <v>0.59451</v>
      </c>
      <c r="L283" s="13" t="b">
        <f aca="false">FALSE()</f>
        <v>0</v>
      </c>
      <c r="M283" s="13" t="s">
        <v>1006</v>
      </c>
      <c r="N283" s="13" t="s">
        <v>1288</v>
      </c>
    </row>
    <row r="284" customFormat="false" ht="13.2" hidden="false" customHeight="false" outlineLevel="0" collapsed="false">
      <c r="A284" s="1" t="n">
        <v>5714</v>
      </c>
      <c r="E284" s="1" t="n">
        <v>0.594</v>
      </c>
      <c r="G284" s="1" t="s">
        <v>1006</v>
      </c>
      <c r="H284" s="13" t="b">
        <f aca="false">FALSE()</f>
        <v>0</v>
      </c>
      <c r="I284" s="13" t="s">
        <v>1289</v>
      </c>
      <c r="K284" s="13" t="n">
        <v>0.594</v>
      </c>
      <c r="L284" s="13" t="b">
        <f aca="false">FALSE()</f>
        <v>0</v>
      </c>
      <c r="M284" s="13" t="s">
        <v>1006</v>
      </c>
      <c r="N284" s="13" t="s">
        <v>1289</v>
      </c>
    </row>
    <row r="285" customFormat="false" ht="13.2" hidden="false" customHeight="false" outlineLevel="0" collapsed="false">
      <c r="A285" s="1" t="n">
        <v>5715</v>
      </c>
      <c r="G285" s="1" t="s">
        <v>1006</v>
      </c>
      <c r="H285" s="13" t="b">
        <f aca="false">FALSE()</f>
        <v>0</v>
      </c>
      <c r="I285" s="13" t="s">
        <v>1290</v>
      </c>
      <c r="J285" s="13" t="n">
        <v>0.059</v>
      </c>
      <c r="K285" s="13" t="n">
        <v>0.429753999999999</v>
      </c>
      <c r="L285" s="13" t="b">
        <f aca="false">FALSE()</f>
        <v>0</v>
      </c>
      <c r="M285" s="13" t="s">
        <v>1006</v>
      </c>
      <c r="N285" s="13" t="s">
        <v>1290</v>
      </c>
      <c r="O285" s="13" t="n">
        <v>0.394</v>
      </c>
    </row>
    <row r="286" customFormat="false" ht="13.2" hidden="false" customHeight="false" outlineLevel="0" collapsed="false">
      <c r="A286" s="1" t="n">
        <v>5716</v>
      </c>
      <c r="G286" s="1" t="s">
        <v>1006</v>
      </c>
      <c r="H286" s="13" t="b">
        <f aca="false">FALSE()</f>
        <v>0</v>
      </c>
      <c r="I286" s="13" t="s">
        <v>1291</v>
      </c>
      <c r="J286" s="13" t="n">
        <v>0.075</v>
      </c>
      <c r="K286" s="13" t="n">
        <v>0.508825</v>
      </c>
      <c r="L286" s="13" t="b">
        <f aca="false">FALSE()</f>
        <v>0</v>
      </c>
      <c r="M286" s="13" t="s">
        <v>1006</v>
      </c>
      <c r="N286" s="13" t="s">
        <v>1291</v>
      </c>
      <c r="O286" s="13" t="n">
        <v>0.469</v>
      </c>
    </row>
    <row r="287" customFormat="false" ht="13.2" hidden="false" customHeight="false" outlineLevel="0" collapsed="false">
      <c r="A287" s="1" t="n">
        <v>5717</v>
      </c>
      <c r="D287" s="1" t="n">
        <v>0.641</v>
      </c>
      <c r="G287" s="1" t="s">
        <v>1006</v>
      </c>
      <c r="H287" s="13" t="b">
        <f aca="false">FALSE()</f>
        <v>0</v>
      </c>
      <c r="I287" s="13" t="s">
        <v>1292</v>
      </c>
      <c r="K287" s="13" t="n">
        <v>0.657514</v>
      </c>
      <c r="L287" s="13" t="b">
        <f aca="false">FALSE()</f>
        <v>0</v>
      </c>
      <c r="M287" s="13" t="s">
        <v>1006</v>
      </c>
      <c r="N287" s="13" t="s">
        <v>1292</v>
      </c>
      <c r="O287" s="13" t="n">
        <v>0.046</v>
      </c>
    </row>
    <row r="288" customFormat="false" ht="13.2" hidden="false" customHeight="false" outlineLevel="0" collapsed="false">
      <c r="A288" s="1" t="n">
        <v>5718</v>
      </c>
      <c r="G288" s="1" t="s">
        <v>1006</v>
      </c>
      <c r="H288" s="13" t="b">
        <f aca="false">FALSE()</f>
        <v>0</v>
      </c>
      <c r="I288" s="13" t="s">
        <v>1293</v>
      </c>
      <c r="J288" s="13" t="n">
        <v>0.098</v>
      </c>
      <c r="K288" s="13" t="n">
        <v>0.453388</v>
      </c>
      <c r="L288" s="13" t="b">
        <f aca="false">FALSE()</f>
        <v>0</v>
      </c>
      <c r="M288" s="13" t="s">
        <v>1006</v>
      </c>
      <c r="N288" s="13" t="s">
        <v>1293</v>
      </c>
      <c r="O288" s="13" t="n">
        <v>0.394</v>
      </c>
    </row>
    <row r="289" customFormat="false" ht="13.2" hidden="false" customHeight="false" outlineLevel="0" collapsed="false">
      <c r="A289" s="1" t="n">
        <v>5719</v>
      </c>
      <c r="B289" s="1" t="n">
        <v>0.11</v>
      </c>
      <c r="G289" s="1" t="s">
        <v>1006</v>
      </c>
      <c r="H289" s="13" t="b">
        <f aca="false">FALSE()</f>
        <v>0</v>
      </c>
      <c r="I289" s="13" t="s">
        <v>1294</v>
      </c>
      <c r="J289" s="13" t="n">
        <v>0.063</v>
      </c>
      <c r="K289" s="13" t="n">
        <v>0.49463842</v>
      </c>
      <c r="L289" s="13" t="b">
        <f aca="false">FALSE()</f>
        <v>0</v>
      </c>
      <c r="M289" s="13" t="s">
        <v>1006</v>
      </c>
      <c r="N289" s="13" t="s">
        <v>1294</v>
      </c>
      <c r="O289" s="13" t="n">
        <v>0.394</v>
      </c>
    </row>
    <row r="290" customFormat="false" ht="13.2" hidden="false" customHeight="false" outlineLevel="0" collapsed="false">
      <c r="A290" s="1" t="n">
        <v>5720</v>
      </c>
      <c r="B290" s="1" t="n">
        <v>0.121</v>
      </c>
      <c r="G290" s="1" t="s">
        <v>1006</v>
      </c>
      <c r="H290" s="13" t="b">
        <f aca="false">FALSE()</f>
        <v>0</v>
      </c>
      <c r="I290" s="13" t="s">
        <v>1295</v>
      </c>
      <c r="J290" s="13" t="n">
        <v>0.066</v>
      </c>
      <c r="K290" s="13" t="n">
        <v>0.502482484</v>
      </c>
      <c r="L290" s="13" t="b">
        <f aca="false">FALSE()</f>
        <v>0</v>
      </c>
      <c r="M290" s="13" t="s">
        <v>1006</v>
      </c>
      <c r="N290" s="13" t="s">
        <v>1295</v>
      </c>
      <c r="O290" s="13" t="n">
        <v>0.394</v>
      </c>
    </row>
    <row r="291" customFormat="false" ht="13.2" hidden="false" customHeight="false" outlineLevel="0" collapsed="false">
      <c r="A291" s="1" t="n">
        <v>5721</v>
      </c>
      <c r="B291" s="1" t="n">
        <v>0.162</v>
      </c>
      <c r="E291" s="1" t="n">
        <v>0.486</v>
      </c>
      <c r="G291" s="1" t="s">
        <v>1006</v>
      </c>
      <c r="H291" s="13" t="b">
        <f aca="false">FALSE()</f>
        <v>0</v>
      </c>
      <c r="I291" s="13" t="s">
        <v>1296</v>
      </c>
      <c r="K291" s="13" t="n">
        <v>0.569268</v>
      </c>
      <c r="L291" s="13" t="b">
        <f aca="false">FALSE()</f>
        <v>0</v>
      </c>
      <c r="M291" s="13" t="s">
        <v>1006</v>
      </c>
      <c r="N291" s="13" t="s">
        <v>1296</v>
      </c>
    </row>
    <row r="292" customFormat="false" ht="13.2" hidden="false" customHeight="false" outlineLevel="0" collapsed="false">
      <c r="A292" s="1" t="n">
        <v>5722</v>
      </c>
      <c r="B292" s="1" t="n">
        <v>0.235</v>
      </c>
      <c r="G292" s="1" t="s">
        <v>1006</v>
      </c>
      <c r="H292" s="13" t="b">
        <f aca="false">FALSE()</f>
        <v>0</v>
      </c>
      <c r="I292" s="13" t="s">
        <v>1297</v>
      </c>
      <c r="K292" s="13" t="n">
        <v>0.49357</v>
      </c>
      <c r="L292" s="13" t="b">
        <f aca="false">FALSE()</f>
        <v>0</v>
      </c>
      <c r="M292" s="13" t="s">
        <v>1006</v>
      </c>
      <c r="N292" s="13" t="s">
        <v>1297</v>
      </c>
      <c r="O292" s="13" t="n">
        <v>0.338</v>
      </c>
    </row>
    <row r="293" customFormat="false" ht="13.2" hidden="false" customHeight="false" outlineLevel="0" collapsed="false">
      <c r="A293" s="1" t="n">
        <v>5723</v>
      </c>
      <c r="B293" s="1" t="n">
        <v>0.15</v>
      </c>
      <c r="G293" s="1" t="s">
        <v>1006</v>
      </c>
      <c r="H293" s="13" t="b">
        <f aca="false">FALSE()</f>
        <v>0</v>
      </c>
      <c r="I293" s="13" t="s">
        <v>1298</v>
      </c>
      <c r="J293" s="13" t="n">
        <v>0.062</v>
      </c>
      <c r="K293" s="13" t="n">
        <v>0.5192281</v>
      </c>
      <c r="L293" s="13" t="b">
        <f aca="false">FALSE()</f>
        <v>0</v>
      </c>
      <c r="M293" s="13" t="s">
        <v>1006</v>
      </c>
      <c r="N293" s="13" t="s">
        <v>1298</v>
      </c>
      <c r="O293" s="13" t="n">
        <v>0.397</v>
      </c>
    </row>
    <row r="294" customFormat="false" ht="13.2" hidden="false" customHeight="false" outlineLevel="0" collapsed="false">
      <c r="A294" s="1" t="n">
        <v>5724</v>
      </c>
      <c r="B294" s="1" t="n">
        <v>0.437</v>
      </c>
      <c r="G294" s="1" t="s">
        <v>1006</v>
      </c>
      <c r="H294" s="13" t="b">
        <f aca="false">FALSE()</f>
        <v>0</v>
      </c>
      <c r="I294" s="13" t="s">
        <v>1299</v>
      </c>
      <c r="K294" s="13" t="n">
        <v>0.437</v>
      </c>
      <c r="L294" s="13" t="b">
        <f aca="false">FALSE()</f>
        <v>0</v>
      </c>
      <c r="M294" s="13" t="s">
        <v>1006</v>
      </c>
      <c r="N294" s="13" t="s">
        <v>1299</v>
      </c>
    </row>
    <row r="295" customFormat="false" ht="13.2" hidden="false" customHeight="false" outlineLevel="0" collapsed="false">
      <c r="A295" s="1" t="n">
        <v>5725</v>
      </c>
      <c r="B295" s="1" t="n">
        <v>0.062</v>
      </c>
      <c r="D295" s="1" t="n">
        <v>0.63</v>
      </c>
      <c r="E295" s="1" t="n">
        <v>0.297</v>
      </c>
      <c r="G295" s="1" t="s">
        <v>1006</v>
      </c>
      <c r="H295" s="13" t="b">
        <f aca="false">FALSE()</f>
        <v>0</v>
      </c>
      <c r="I295" s="13" t="s">
        <v>1300</v>
      </c>
      <c r="K295" s="13" t="n">
        <v>0.77333962578</v>
      </c>
      <c r="L295" s="13" t="b">
        <f aca="false">FALSE()</f>
        <v>0</v>
      </c>
      <c r="M295" s="13" t="s">
        <v>1006</v>
      </c>
      <c r="N295" s="13" t="s">
        <v>1300</v>
      </c>
      <c r="O295" s="13" t="n">
        <v>0.071</v>
      </c>
    </row>
    <row r="296" customFormat="false" ht="13.2" hidden="false" customHeight="false" outlineLevel="0" collapsed="false">
      <c r="A296" s="1" t="n">
        <v>5726</v>
      </c>
      <c r="B296" s="1" t="n">
        <v>0.532</v>
      </c>
      <c r="G296" s="1" t="s">
        <v>1006</v>
      </c>
      <c r="H296" s="13" t="b">
        <f aca="false">FALSE()</f>
        <v>0</v>
      </c>
      <c r="I296" s="13" t="s">
        <v>1301</v>
      </c>
      <c r="K296" s="13" t="n">
        <v>0.561484</v>
      </c>
      <c r="L296" s="13" t="b">
        <f aca="false">FALSE()</f>
        <v>0</v>
      </c>
      <c r="M296" s="13" t="s">
        <v>1006</v>
      </c>
      <c r="N296" s="13" t="s">
        <v>1301</v>
      </c>
      <c r="O296" s="13" t="n">
        <v>0.063</v>
      </c>
    </row>
    <row r="297" customFormat="false" ht="13.2" hidden="false" customHeight="false" outlineLevel="0" collapsed="false">
      <c r="A297" s="1" t="n">
        <v>5727</v>
      </c>
      <c r="B297" s="1" t="n">
        <v>0.084</v>
      </c>
      <c r="E297" s="1" t="n">
        <v>0.396</v>
      </c>
      <c r="G297" s="1" t="s">
        <v>1006</v>
      </c>
      <c r="H297" s="13" t="b">
        <f aca="false">FALSE()</f>
        <v>0</v>
      </c>
      <c r="I297" s="13" t="s">
        <v>1302</v>
      </c>
      <c r="K297" s="13" t="n">
        <v>0.446736</v>
      </c>
      <c r="L297" s="13" t="b">
        <f aca="false">FALSE()</f>
        <v>0</v>
      </c>
      <c r="M297" s="13" t="s">
        <v>1006</v>
      </c>
      <c r="N297" s="13" t="s">
        <v>1302</v>
      </c>
    </row>
    <row r="298" customFormat="false" ht="13.2" hidden="false" customHeight="false" outlineLevel="0" collapsed="false">
      <c r="A298" s="1" t="n">
        <v>5728</v>
      </c>
      <c r="B298" s="1" t="n">
        <v>0.141</v>
      </c>
      <c r="E298" s="1" t="n">
        <v>0.469</v>
      </c>
      <c r="G298" s="1" t="s">
        <v>1006</v>
      </c>
      <c r="H298" s="13" t="b">
        <f aca="false">FALSE()</f>
        <v>0</v>
      </c>
      <c r="I298" s="13" t="s">
        <v>1303</v>
      </c>
      <c r="J298" s="13" t="n">
        <v>0.56</v>
      </c>
      <c r="K298" s="13" t="n">
        <v>0.91349969644</v>
      </c>
      <c r="L298" s="13" t="b">
        <f aca="false">FALSE()</f>
        <v>0</v>
      </c>
      <c r="M298" s="13" t="s">
        <v>1006</v>
      </c>
      <c r="N298" s="13" t="s">
        <v>1303</v>
      </c>
      <c r="O298" s="13" t="n">
        <v>0.569</v>
      </c>
    </row>
    <row r="299" customFormat="false" ht="13.2" hidden="false" customHeight="false" outlineLevel="0" collapsed="false">
      <c r="A299" s="1" t="n">
        <v>5729</v>
      </c>
      <c r="E299" s="1" t="n">
        <v>0.588</v>
      </c>
      <c r="G299" s="1" t="s">
        <v>1006</v>
      </c>
      <c r="H299" s="13" t="b">
        <f aca="false">FALSE()</f>
        <v>0</v>
      </c>
      <c r="I299" s="13" t="s">
        <v>1304</v>
      </c>
      <c r="K299" s="13" t="n">
        <v>0.623019999999999</v>
      </c>
      <c r="L299" s="13" t="b">
        <f aca="false">FALSE()</f>
        <v>0</v>
      </c>
      <c r="M299" s="13" t="s">
        <v>1006</v>
      </c>
      <c r="N299" s="13" t="s">
        <v>1304</v>
      </c>
      <c r="O299" s="13" t="n">
        <v>0.085</v>
      </c>
    </row>
    <row r="300" customFormat="false" ht="13.2" hidden="false" customHeight="false" outlineLevel="0" collapsed="false">
      <c r="A300" s="1" t="n">
        <v>5730</v>
      </c>
      <c r="B300" s="1" t="n">
        <v>0.384</v>
      </c>
      <c r="E300" s="1" t="n">
        <v>0.05</v>
      </c>
      <c r="G300" s="1" t="s">
        <v>1006</v>
      </c>
      <c r="H300" s="13" t="b">
        <f aca="false">FALSE()</f>
        <v>0</v>
      </c>
      <c r="I300" s="13" t="s">
        <v>1305</v>
      </c>
      <c r="J300" s="13" t="n">
        <v>0.56</v>
      </c>
      <c r="K300" s="13" t="n">
        <v>0.843962272</v>
      </c>
      <c r="L300" s="13" t="b">
        <f aca="false">FALSE()</f>
        <v>0</v>
      </c>
      <c r="M300" s="13" t="s">
        <v>1006</v>
      </c>
      <c r="N300" s="13" t="s">
        <v>1305</v>
      </c>
      <c r="O300" s="13" t="n">
        <v>0.394</v>
      </c>
    </row>
    <row r="301" customFormat="false" ht="13.2" hidden="false" customHeight="false" outlineLevel="0" collapsed="false">
      <c r="A301" s="1" t="n">
        <v>5731</v>
      </c>
      <c r="B301" s="1" t="n">
        <v>0.283</v>
      </c>
      <c r="G301" s="1" t="s">
        <v>1006</v>
      </c>
      <c r="H301" s="13" t="b">
        <f aca="false">FALSE()</f>
        <v>0</v>
      </c>
      <c r="I301" s="13" t="s">
        <v>1306</v>
      </c>
      <c r="J301" s="13" t="n">
        <v>0.146</v>
      </c>
      <c r="K301" s="13" t="n">
        <v>0.651591058</v>
      </c>
      <c r="L301" s="13" t="b">
        <f aca="false">FALSE()</f>
        <v>0</v>
      </c>
      <c r="M301" s="13" t="s">
        <v>1006</v>
      </c>
      <c r="N301" s="13" t="s">
        <v>1306</v>
      </c>
      <c r="O301" s="13" t="n">
        <v>0.431</v>
      </c>
    </row>
    <row r="302" customFormat="false" ht="13.2" hidden="false" customHeight="false" outlineLevel="0" collapsed="false">
      <c r="A302" s="1" t="n">
        <v>5732</v>
      </c>
      <c r="B302" s="1" t="n">
        <v>0.322</v>
      </c>
      <c r="G302" s="1" t="s">
        <v>1006</v>
      </c>
      <c r="H302" s="13" t="b">
        <f aca="false">FALSE()</f>
        <v>0</v>
      </c>
      <c r="I302" s="13" t="s">
        <v>1307</v>
      </c>
      <c r="J302" s="13" t="n">
        <v>0.167</v>
      </c>
      <c r="K302" s="13" t="n">
        <v>0.657746956</v>
      </c>
      <c r="L302" s="13" t="b">
        <f aca="false">FALSE()</f>
        <v>0</v>
      </c>
      <c r="M302" s="13" t="s">
        <v>1006</v>
      </c>
      <c r="N302" s="13" t="s">
        <v>1307</v>
      </c>
      <c r="O302" s="13" t="n">
        <v>0.394</v>
      </c>
    </row>
    <row r="303" customFormat="false" ht="13.2" hidden="false" customHeight="false" outlineLevel="0" collapsed="false">
      <c r="A303" s="1" t="n">
        <v>5733</v>
      </c>
      <c r="B303" s="1" t="n">
        <v>0.368</v>
      </c>
      <c r="E303" s="1" t="n">
        <v>0.748</v>
      </c>
      <c r="G303" s="1" t="s">
        <v>1006</v>
      </c>
      <c r="H303" s="13" t="b">
        <f aca="false">FALSE()</f>
        <v>0</v>
      </c>
      <c r="I303" s="13" t="s">
        <v>1308</v>
      </c>
      <c r="J303" s="13" t="n">
        <v>0.159</v>
      </c>
      <c r="K303" s="13" t="n">
        <v>0.925930613728</v>
      </c>
      <c r="L303" s="13" t="b">
        <f aca="false">FALSE()</f>
        <v>0</v>
      </c>
      <c r="M303" s="13" t="s">
        <v>1006</v>
      </c>
      <c r="N303" s="13" t="s">
        <v>1308</v>
      </c>
      <c r="O303" s="13" t="n">
        <v>0.447</v>
      </c>
    </row>
    <row r="304" customFormat="false" ht="13.2" hidden="false" customHeight="false" outlineLevel="0" collapsed="false">
      <c r="A304" s="1" t="n">
        <v>5734</v>
      </c>
      <c r="B304" s="1" t="n">
        <v>0.245</v>
      </c>
      <c r="E304" s="1" t="n">
        <v>0.951</v>
      </c>
      <c r="G304" s="1" t="s">
        <v>1006</v>
      </c>
      <c r="H304" s="13" t="b">
        <f aca="false">FALSE()</f>
        <v>0</v>
      </c>
      <c r="I304" s="13" t="s">
        <v>1309</v>
      </c>
      <c r="K304" s="13" t="n">
        <v>0.963005</v>
      </c>
      <c r="L304" s="13" t="b">
        <f aca="false">FALSE()</f>
        <v>0</v>
      </c>
      <c r="M304" s="13" t="s">
        <v>1006</v>
      </c>
      <c r="N304" s="13" t="s">
        <v>1309</v>
      </c>
    </row>
    <row r="305" customFormat="false" ht="13.2" hidden="false" customHeight="false" outlineLevel="0" collapsed="false">
      <c r="A305" s="1" t="n">
        <v>5735</v>
      </c>
      <c r="B305" s="1" t="n">
        <v>0.573</v>
      </c>
      <c r="G305" s="1" t="s">
        <v>1006</v>
      </c>
      <c r="H305" s="13" t="b">
        <f aca="false">FALSE()</f>
        <v>0</v>
      </c>
      <c r="I305" s="13" t="s">
        <v>1310</v>
      </c>
      <c r="J305" s="13" t="n">
        <v>0.149</v>
      </c>
      <c r="K305" s="13" t="n">
        <v>0.7819738</v>
      </c>
      <c r="L305" s="13" t="b">
        <f aca="false">FALSE()</f>
        <v>0</v>
      </c>
      <c r="M305" s="13" t="s">
        <v>1006</v>
      </c>
      <c r="N305" s="13" t="s">
        <v>1310</v>
      </c>
      <c r="O305" s="13" t="n">
        <v>0.4</v>
      </c>
    </row>
    <row r="306" customFormat="false" ht="13.2" hidden="false" customHeight="false" outlineLevel="0" collapsed="false">
      <c r="A306" s="1" t="n">
        <v>5736</v>
      </c>
      <c r="B306" s="1" t="n">
        <v>0.912</v>
      </c>
      <c r="G306" s="1" t="s">
        <v>1006</v>
      </c>
      <c r="H306" s="13" t="b">
        <f aca="false">FALSE()</f>
        <v>0</v>
      </c>
      <c r="I306" s="13" t="s">
        <v>1311</v>
      </c>
      <c r="K306" s="13" t="n">
        <v>0.912</v>
      </c>
      <c r="L306" s="13" t="b">
        <f aca="false">FALSE()</f>
        <v>0</v>
      </c>
      <c r="M306" s="13" t="s">
        <v>1006</v>
      </c>
      <c r="N306" s="13" t="s">
        <v>1311</v>
      </c>
    </row>
    <row r="307" customFormat="false" ht="13.2" hidden="false" customHeight="false" outlineLevel="0" collapsed="false">
      <c r="A307" s="1" t="n">
        <v>5737</v>
      </c>
      <c r="B307" s="1" t="n">
        <v>0.074</v>
      </c>
      <c r="G307" s="1" t="s">
        <v>1006</v>
      </c>
      <c r="H307" s="13" t="b">
        <f aca="false">FALSE()</f>
        <v>0</v>
      </c>
      <c r="I307" s="13" t="s">
        <v>1312</v>
      </c>
      <c r="J307" s="13" t="n">
        <v>0.557</v>
      </c>
      <c r="K307" s="13" t="n">
        <v>0.61234399</v>
      </c>
      <c r="L307" s="13" t="b">
        <f aca="false">FALSE()</f>
        <v>0</v>
      </c>
      <c r="M307" s="13" t="s">
        <v>1006</v>
      </c>
      <c r="N307" s="13" t="s">
        <v>1312</v>
      </c>
      <c r="O307" s="13" t="n">
        <v>0.055</v>
      </c>
    </row>
    <row r="308" customFormat="false" ht="13.2" hidden="false" customHeight="false" outlineLevel="0" collapsed="false">
      <c r="A308" s="1" t="n">
        <v>5738</v>
      </c>
      <c r="B308" s="1" t="n">
        <v>0.248</v>
      </c>
      <c r="D308" s="1" t="n">
        <v>0.667</v>
      </c>
      <c r="G308" s="1" t="s">
        <v>1006</v>
      </c>
      <c r="H308" s="13" t="b">
        <f aca="false">FALSE()</f>
        <v>0</v>
      </c>
      <c r="I308" s="13" t="s">
        <v>1313</v>
      </c>
      <c r="J308" s="13" t="n">
        <v>0.535</v>
      </c>
      <c r="K308" s="13" t="n">
        <v>0.90148884976</v>
      </c>
      <c r="L308" s="13" t="b">
        <f aca="false">FALSE()</f>
        <v>0</v>
      </c>
      <c r="M308" s="13" t="s">
        <v>1006</v>
      </c>
      <c r="N308" s="13" t="s">
        <v>1313</v>
      </c>
      <c r="O308" s="13" t="n">
        <v>0.154</v>
      </c>
    </row>
    <row r="309" customFormat="false" ht="13.2" hidden="false" customHeight="false" outlineLevel="0" collapsed="false">
      <c r="A309" s="1" t="n">
        <v>5739</v>
      </c>
      <c r="B309" s="1" t="n">
        <v>0.113</v>
      </c>
      <c r="G309" s="1" t="s">
        <v>1006</v>
      </c>
      <c r="H309" s="13" t="b">
        <f aca="false">FALSE()</f>
        <v>0</v>
      </c>
      <c r="I309" s="13" t="s">
        <v>1314</v>
      </c>
      <c r="J309" s="13" t="n">
        <v>0.164</v>
      </c>
      <c r="K309" s="13" t="n">
        <v>0.550631608</v>
      </c>
      <c r="L309" s="13" t="b">
        <f aca="false">FALSE()</f>
        <v>0</v>
      </c>
      <c r="M309" s="13" t="s">
        <v>1006</v>
      </c>
      <c r="N309" s="13" t="s">
        <v>1314</v>
      </c>
      <c r="O309" s="13" t="n">
        <v>0.394</v>
      </c>
    </row>
    <row r="310" customFormat="false" ht="13.2" hidden="false" customHeight="false" outlineLevel="0" collapsed="false">
      <c r="A310" s="1" t="n">
        <v>5740</v>
      </c>
      <c r="B310" s="1" t="n">
        <v>0.194</v>
      </c>
      <c r="G310" s="1" t="s">
        <v>1006</v>
      </c>
      <c r="H310" s="13" t="b">
        <f aca="false">FALSE()</f>
        <v>0</v>
      </c>
      <c r="I310" s="13" t="s">
        <v>1315</v>
      </c>
      <c r="J310" s="13" t="n">
        <v>0.08</v>
      </c>
      <c r="K310" s="13" t="n">
        <v>0.550638879999999</v>
      </c>
      <c r="L310" s="13" t="b">
        <f aca="false">FALSE()</f>
        <v>0</v>
      </c>
      <c r="M310" s="13" t="s">
        <v>1006</v>
      </c>
      <c r="N310" s="13" t="s">
        <v>1315</v>
      </c>
      <c r="O310" s="13" t="n">
        <v>0.394</v>
      </c>
    </row>
    <row r="311" customFormat="false" ht="13.2" hidden="false" customHeight="false" outlineLevel="0" collapsed="false">
      <c r="A311" s="1" t="n">
        <v>5741</v>
      </c>
      <c r="B311" s="1" t="n">
        <v>0.152</v>
      </c>
      <c r="G311" s="1" t="s">
        <v>1006</v>
      </c>
      <c r="H311" s="13" t="b">
        <f aca="false">FALSE()</f>
        <v>0</v>
      </c>
      <c r="I311" s="13" t="s">
        <v>1316</v>
      </c>
      <c r="J311" s="13" t="n">
        <v>0.103</v>
      </c>
      <c r="K311" s="13" t="n">
        <v>0.539042464</v>
      </c>
      <c r="L311" s="13" t="b">
        <f aca="false">FALSE()</f>
        <v>0</v>
      </c>
      <c r="M311" s="13" t="s">
        <v>1006</v>
      </c>
      <c r="N311" s="13" t="s">
        <v>1316</v>
      </c>
      <c r="O311" s="13" t="n">
        <v>0.394</v>
      </c>
    </row>
    <row r="312" customFormat="false" ht="13.2" hidden="false" customHeight="false" outlineLevel="0" collapsed="false">
      <c r="A312" s="1" t="n">
        <v>5742</v>
      </c>
      <c r="B312" s="1" t="n">
        <v>0.578</v>
      </c>
      <c r="G312" s="1" t="s">
        <v>1006</v>
      </c>
      <c r="H312" s="13" t="b">
        <f aca="false">FALSE()</f>
        <v>0</v>
      </c>
      <c r="I312" s="13" t="s">
        <v>1317</v>
      </c>
      <c r="J312" s="13" t="n">
        <v>0.145</v>
      </c>
      <c r="K312" s="13" t="n">
        <v>0.66372508</v>
      </c>
      <c r="L312" s="13" t="b">
        <f aca="false">FALSE()</f>
        <v>0</v>
      </c>
      <c r="M312" s="13" t="s">
        <v>1006</v>
      </c>
      <c r="N312" s="13" t="s">
        <v>1317</v>
      </c>
      <c r="O312" s="13" t="n">
        <v>0.068</v>
      </c>
    </row>
    <row r="313" customFormat="false" ht="13.2" hidden="false" customHeight="false" outlineLevel="0" collapsed="false">
      <c r="A313" s="1" t="n">
        <v>5743</v>
      </c>
      <c r="B313" s="1" t="n">
        <v>0.047</v>
      </c>
      <c r="G313" s="1" t="s">
        <v>1006</v>
      </c>
      <c r="H313" s="13" t="b">
        <f aca="false">FALSE()</f>
        <v>0</v>
      </c>
      <c r="I313" s="13" t="s">
        <v>1318</v>
      </c>
      <c r="J313" s="13" t="n">
        <v>0.095</v>
      </c>
      <c r="K313" s="13" t="n">
        <v>0.488558255</v>
      </c>
      <c r="L313" s="13" t="b">
        <f aca="false">FALSE()</f>
        <v>0</v>
      </c>
      <c r="M313" s="13" t="s">
        <v>1006</v>
      </c>
      <c r="N313" s="13" t="s">
        <v>1318</v>
      </c>
      <c r="O313" s="13" t="n">
        <v>0.407</v>
      </c>
    </row>
    <row r="314" customFormat="false" ht="13.2" hidden="false" customHeight="false" outlineLevel="0" collapsed="false">
      <c r="A314" s="1" t="n">
        <v>5744</v>
      </c>
      <c r="B314" s="1" t="n">
        <v>0.527</v>
      </c>
      <c r="G314" s="1" t="s">
        <v>1006</v>
      </c>
      <c r="H314" s="13" t="b">
        <f aca="false">FALSE()</f>
        <v>0</v>
      </c>
      <c r="I314" s="13" t="s">
        <v>1319</v>
      </c>
      <c r="J314" s="13" t="n">
        <v>0.148</v>
      </c>
      <c r="K314" s="13" t="n">
        <v>0.705006928</v>
      </c>
      <c r="L314" s="13" t="b">
        <f aca="false">FALSE()</f>
        <v>0</v>
      </c>
      <c r="M314" s="13" t="s">
        <v>1006</v>
      </c>
      <c r="N314" s="13" t="s">
        <v>1319</v>
      </c>
      <c r="O314" s="13" t="n">
        <v>0.268</v>
      </c>
    </row>
    <row r="315" customFormat="false" ht="13.2" hidden="false" customHeight="false" outlineLevel="0" collapsed="false">
      <c r="A315" s="1" t="n">
        <v>5745</v>
      </c>
      <c r="B315" s="1" t="n">
        <v>0.286</v>
      </c>
      <c r="E315" s="1" t="n">
        <v>0.489</v>
      </c>
      <c r="G315" s="1" t="s">
        <v>1006</v>
      </c>
      <c r="H315" s="13" t="b">
        <f aca="false">FALSE()</f>
        <v>0</v>
      </c>
      <c r="I315" s="13" t="s">
        <v>1320</v>
      </c>
      <c r="K315" s="13" t="n">
        <v>0.67345567</v>
      </c>
      <c r="L315" s="13" t="b">
        <f aca="false">FALSE()</f>
        <v>0</v>
      </c>
      <c r="M315" s="13" t="s">
        <v>1006</v>
      </c>
      <c r="N315" s="13" t="s">
        <v>1320</v>
      </c>
      <c r="O315" s="13" t="n">
        <v>0.105</v>
      </c>
    </row>
    <row r="316" customFormat="false" ht="13.2" hidden="false" customHeight="false" outlineLevel="0" collapsed="false">
      <c r="A316" s="1" t="n">
        <v>5746</v>
      </c>
      <c r="B316" s="1" t="n">
        <v>0.132</v>
      </c>
      <c r="G316" s="1" t="s">
        <v>1006</v>
      </c>
      <c r="H316" s="13" t="b">
        <f aca="false">FALSE()</f>
        <v>0</v>
      </c>
      <c r="I316" s="13" t="s">
        <v>1321</v>
      </c>
      <c r="K316" s="13" t="n">
        <v>0.445347999999999</v>
      </c>
      <c r="L316" s="13" t="b">
        <f aca="false">FALSE()</f>
        <v>0</v>
      </c>
      <c r="M316" s="13" t="s">
        <v>1006</v>
      </c>
      <c r="N316" s="13" t="s">
        <v>1321</v>
      </c>
      <c r="O316" s="13" t="n">
        <v>0.361</v>
      </c>
    </row>
    <row r="317" customFormat="false" ht="13.2" hidden="false" customHeight="false" outlineLevel="0" collapsed="false">
      <c r="A317" s="1" t="n">
        <v>5747</v>
      </c>
      <c r="B317" s="1" t="n">
        <v>0.05</v>
      </c>
      <c r="E317" s="1" t="n">
        <v>0.806</v>
      </c>
      <c r="G317" s="1" t="s">
        <v>1006</v>
      </c>
      <c r="H317" s="13" t="b">
        <f aca="false">FALSE()</f>
        <v>0</v>
      </c>
      <c r="I317" s="13" t="s">
        <v>1322</v>
      </c>
      <c r="K317" s="13" t="n">
        <v>0.8356044</v>
      </c>
      <c r="L317" s="13" t="b">
        <f aca="false">FALSE()</f>
        <v>0</v>
      </c>
      <c r="M317" s="13" t="s">
        <v>1006</v>
      </c>
      <c r="N317" s="13" t="s">
        <v>1322</v>
      </c>
      <c r="O317" s="13" t="n">
        <v>0.108</v>
      </c>
    </row>
    <row r="318" customFormat="false" ht="13.2" hidden="false" customHeight="false" outlineLevel="0" collapsed="false">
      <c r="A318" s="1" t="n">
        <v>5748</v>
      </c>
      <c r="B318" s="1" t="n">
        <v>0.068</v>
      </c>
      <c r="E318" s="1" t="n">
        <v>0.988</v>
      </c>
      <c r="G318" s="1" t="s">
        <v>1006</v>
      </c>
      <c r="H318" s="13" t="b">
        <f aca="false">FALSE()</f>
        <v>0</v>
      </c>
      <c r="I318" s="13" t="s">
        <v>1323</v>
      </c>
      <c r="K318" s="13" t="n">
        <v>0.994531024</v>
      </c>
      <c r="L318" s="13" t="b">
        <f aca="false">FALSE()</f>
        <v>0</v>
      </c>
      <c r="M318" s="13" t="s">
        <v>1006</v>
      </c>
      <c r="N318" s="13" t="s">
        <v>1323</v>
      </c>
      <c r="O318" s="13" t="n">
        <v>0.511</v>
      </c>
    </row>
    <row r="319" customFormat="false" ht="13.2" hidden="false" customHeight="false" outlineLevel="0" collapsed="false">
      <c r="A319" s="1" t="n">
        <v>5749</v>
      </c>
      <c r="B319" s="1" t="n">
        <v>0.099</v>
      </c>
      <c r="D319" s="1" t="n">
        <v>0.246</v>
      </c>
      <c r="E319" s="1" t="n">
        <v>0.083</v>
      </c>
      <c r="G319" s="1" t="s">
        <v>1006</v>
      </c>
      <c r="H319" s="13" t="b">
        <f aca="false">FALSE()</f>
        <v>0</v>
      </c>
      <c r="I319" s="13" t="s">
        <v>1324</v>
      </c>
      <c r="K319" s="13" t="n">
        <v>0.593202145445999</v>
      </c>
      <c r="L319" s="13" t="b">
        <f aca="false">FALSE()</f>
        <v>0</v>
      </c>
      <c r="M319" s="13" t="s">
        <v>1006</v>
      </c>
      <c r="N319" s="13" t="s">
        <v>1324</v>
      </c>
      <c r="O319" s="13" t="n">
        <v>0.347</v>
      </c>
    </row>
    <row r="320" customFormat="false" ht="13.2" hidden="false" customHeight="false" outlineLevel="0" collapsed="false">
      <c r="A320" s="1" t="n">
        <v>5750</v>
      </c>
      <c r="B320" s="1" t="n">
        <v>0.126</v>
      </c>
      <c r="G320" s="1" t="s">
        <v>1006</v>
      </c>
      <c r="H320" s="13" t="b">
        <f aca="false">FALSE()</f>
        <v>0</v>
      </c>
      <c r="I320" s="13" t="s">
        <v>1325</v>
      </c>
      <c r="K320" s="13" t="n">
        <v>0.454624</v>
      </c>
      <c r="L320" s="13" t="b">
        <f aca="false">FALSE()</f>
        <v>0</v>
      </c>
      <c r="M320" s="13" t="s">
        <v>1006</v>
      </c>
      <c r="N320" s="13" t="s">
        <v>1325</v>
      </c>
      <c r="O320" s="13" t="n">
        <v>0.376</v>
      </c>
    </row>
    <row r="321" customFormat="false" ht="13.2" hidden="false" customHeight="false" outlineLevel="0" collapsed="false">
      <c r="A321" s="1" t="n">
        <v>5751</v>
      </c>
      <c r="B321" s="1" t="n">
        <v>0.097</v>
      </c>
      <c r="E321" s="1" t="n">
        <v>0.972</v>
      </c>
      <c r="G321" s="1" t="s">
        <v>1006</v>
      </c>
      <c r="H321" s="13" t="b">
        <f aca="false">FALSE()</f>
        <v>0</v>
      </c>
      <c r="I321" s="13" t="s">
        <v>1326</v>
      </c>
      <c r="K321" s="13" t="n">
        <v>0.997951996</v>
      </c>
      <c r="L321" s="13" t="b">
        <f aca="false">FALSE()</f>
        <v>0</v>
      </c>
      <c r="M321" s="13" t="s">
        <v>1006</v>
      </c>
      <c r="N321" s="13" t="s">
        <v>1326</v>
      </c>
      <c r="O321" s="13" t="n">
        <v>0.919</v>
      </c>
    </row>
    <row r="322" customFormat="false" ht="13.2" hidden="false" customHeight="false" outlineLevel="0" collapsed="false">
      <c r="A322" s="1" t="n">
        <v>5752</v>
      </c>
      <c r="D322" s="1" t="n">
        <v>0.384</v>
      </c>
      <c r="E322" s="1" t="n">
        <v>0.093</v>
      </c>
      <c r="G322" s="1" t="s">
        <v>1006</v>
      </c>
      <c r="H322" s="13" t="b">
        <f aca="false">FALSE()</f>
        <v>0</v>
      </c>
      <c r="I322" s="13" t="s">
        <v>1327</v>
      </c>
      <c r="K322" s="13" t="n">
        <v>0.46643004</v>
      </c>
      <c r="L322" s="13" t="b">
        <f aca="false">FALSE()</f>
        <v>0</v>
      </c>
      <c r="M322" s="13" t="s">
        <v>1006</v>
      </c>
      <c r="N322" s="13" t="s">
        <v>1327</v>
      </c>
      <c r="O322" s="13" t="n">
        <v>0.045</v>
      </c>
    </row>
    <row r="323" customFormat="false" ht="13.2" hidden="false" customHeight="false" outlineLevel="0" collapsed="false">
      <c r="A323" s="1" t="n">
        <v>5753</v>
      </c>
      <c r="E323" s="1" t="n">
        <v>0.099</v>
      </c>
      <c r="G323" s="1" t="s">
        <v>1006</v>
      </c>
      <c r="H323" s="13" t="b">
        <f aca="false">FALSE()</f>
        <v>0</v>
      </c>
      <c r="I323" s="13" t="s">
        <v>1328</v>
      </c>
      <c r="K323" s="13" t="n">
        <v>0.726996999999999</v>
      </c>
      <c r="L323" s="13" t="b">
        <f aca="false">FALSE()</f>
        <v>0</v>
      </c>
      <c r="M323" s="13" t="s">
        <v>1006</v>
      </c>
      <c r="N323" s="13" t="s">
        <v>1328</v>
      </c>
      <c r="O323" s="13" t="n">
        <v>0.697</v>
      </c>
    </row>
    <row r="324" customFormat="false" ht="13.2" hidden="false" customHeight="false" outlineLevel="0" collapsed="false">
      <c r="A324" s="1" t="n">
        <v>5754</v>
      </c>
      <c r="B324" s="1" t="n">
        <v>0.042</v>
      </c>
      <c r="G324" s="1" t="s">
        <v>1006</v>
      </c>
      <c r="H324" s="13" t="b">
        <f aca="false">FALSE()</f>
        <v>0</v>
      </c>
      <c r="I324" s="13" t="s">
        <v>1329</v>
      </c>
      <c r="K324" s="13" t="n">
        <v>0.473099999999999</v>
      </c>
      <c r="L324" s="13" t="b">
        <f aca="false">FALSE()</f>
        <v>0</v>
      </c>
      <c r="M324" s="13" t="s">
        <v>1006</v>
      </c>
      <c r="N324" s="13" t="s">
        <v>1329</v>
      </c>
      <c r="O324" s="13" t="n">
        <v>0.45</v>
      </c>
    </row>
    <row r="325" customFormat="false" ht="13.2" hidden="false" customHeight="false" outlineLevel="0" collapsed="false">
      <c r="A325" s="1" t="n">
        <v>5755</v>
      </c>
      <c r="E325" s="1" t="n">
        <v>0.605</v>
      </c>
      <c r="G325" s="1" t="s">
        <v>1006</v>
      </c>
      <c r="H325" s="13" t="b">
        <f aca="false">FALSE()</f>
        <v>0</v>
      </c>
      <c r="I325" s="13" t="s">
        <v>1330</v>
      </c>
      <c r="K325" s="13" t="n">
        <v>0.605</v>
      </c>
      <c r="L325" s="13" t="b">
        <f aca="false">FALSE()</f>
        <v>0</v>
      </c>
      <c r="M325" s="13" t="s">
        <v>1006</v>
      </c>
      <c r="N325" s="13" t="s">
        <v>1330</v>
      </c>
    </row>
    <row r="326" customFormat="false" ht="13.2" hidden="false" customHeight="false" outlineLevel="0" collapsed="false">
      <c r="A326" s="1" t="n">
        <v>5756</v>
      </c>
      <c r="B326" s="1" t="n">
        <v>0.058</v>
      </c>
      <c r="D326" s="1" t="n">
        <v>0.9</v>
      </c>
      <c r="G326" s="1" t="s">
        <v>1006</v>
      </c>
      <c r="H326" s="13" t="b">
        <f aca="false">FALSE()</f>
        <v>0</v>
      </c>
      <c r="I326" s="13" t="s">
        <v>1331</v>
      </c>
      <c r="K326" s="13" t="n">
        <v>0.9058</v>
      </c>
      <c r="L326" s="13" t="b">
        <f aca="false">FALSE()</f>
        <v>0</v>
      </c>
      <c r="M326" s="13" t="s">
        <v>1006</v>
      </c>
      <c r="N326" s="13" t="s">
        <v>1331</v>
      </c>
    </row>
    <row r="327" customFormat="false" ht="13.2" hidden="false" customHeight="false" outlineLevel="0" collapsed="false">
      <c r="A327" s="1" t="n">
        <v>5757</v>
      </c>
      <c r="B327" s="1" t="n">
        <v>0.122</v>
      </c>
      <c r="E327" s="1" t="n">
        <v>0.762</v>
      </c>
      <c r="G327" s="1" t="s">
        <v>1006</v>
      </c>
      <c r="H327" s="13" t="b">
        <f aca="false">FALSE()</f>
        <v>0</v>
      </c>
      <c r="I327" s="13" t="s">
        <v>1332</v>
      </c>
      <c r="K327" s="13" t="n">
        <v>0.8014842</v>
      </c>
      <c r="L327" s="13" t="b">
        <f aca="false">FALSE()</f>
        <v>0</v>
      </c>
      <c r="M327" s="13" t="s">
        <v>1006</v>
      </c>
      <c r="N327" s="13" t="s">
        <v>1332</v>
      </c>
      <c r="O327" s="13" t="n">
        <v>0.05</v>
      </c>
    </row>
    <row r="328" customFormat="false" ht="13.2" hidden="false" customHeight="false" outlineLevel="0" collapsed="false">
      <c r="A328" s="1" t="n">
        <v>5758</v>
      </c>
      <c r="B328" s="1" t="n">
        <v>0.058</v>
      </c>
      <c r="D328" s="1" t="n">
        <v>0.9</v>
      </c>
      <c r="G328" s="1" t="s">
        <v>1006</v>
      </c>
      <c r="H328" s="13" t="b">
        <f aca="false">FALSE()</f>
        <v>0</v>
      </c>
      <c r="I328" s="13" t="s">
        <v>1333</v>
      </c>
      <c r="K328" s="13" t="n">
        <v>0.9099448</v>
      </c>
      <c r="L328" s="13" t="b">
        <f aca="false">FALSE()</f>
        <v>0</v>
      </c>
      <c r="M328" s="13" t="s">
        <v>1006</v>
      </c>
      <c r="N328" s="13" t="s">
        <v>1333</v>
      </c>
      <c r="O328" s="13" t="n">
        <v>0.044</v>
      </c>
    </row>
    <row r="329" customFormat="false" ht="13.2" hidden="false" customHeight="false" outlineLevel="0" collapsed="false">
      <c r="A329" s="1" t="n">
        <v>5759</v>
      </c>
      <c r="B329" s="1" t="n">
        <v>0.575</v>
      </c>
      <c r="G329" s="1" t="s">
        <v>1006</v>
      </c>
      <c r="H329" s="13" t="b">
        <f aca="false">FALSE()</f>
        <v>0</v>
      </c>
      <c r="I329" s="13" t="s">
        <v>1334</v>
      </c>
      <c r="K329" s="13" t="n">
        <v>0.575</v>
      </c>
      <c r="L329" s="13" t="b">
        <f aca="false">FALSE()</f>
        <v>0</v>
      </c>
      <c r="M329" s="13" t="s">
        <v>1006</v>
      </c>
      <c r="N329" s="13" t="s">
        <v>1334</v>
      </c>
    </row>
    <row r="330" customFormat="false" ht="13.2" hidden="false" customHeight="false" outlineLevel="0" collapsed="false">
      <c r="A330" s="1" t="n">
        <v>5760</v>
      </c>
      <c r="B330" s="1" t="n">
        <v>0.488</v>
      </c>
      <c r="D330" s="1" t="n">
        <v>0.9</v>
      </c>
      <c r="E330" s="1" t="n">
        <v>0.997</v>
      </c>
      <c r="G330" s="1" t="s">
        <v>1006</v>
      </c>
      <c r="H330" s="13" t="b">
        <f aca="false">FALSE()</f>
        <v>0</v>
      </c>
      <c r="I330" s="13" t="s">
        <v>1335</v>
      </c>
      <c r="K330" s="13" t="n">
        <v>0.9999367168</v>
      </c>
      <c r="L330" s="13" t="b">
        <f aca="false">FALSE()</f>
        <v>0</v>
      </c>
      <c r="M330" s="13" t="s">
        <v>1006</v>
      </c>
      <c r="N330" s="13" t="s">
        <v>1335</v>
      </c>
      <c r="O330" s="13" t="n">
        <v>0.588</v>
      </c>
    </row>
    <row r="331" customFormat="false" ht="13.2" hidden="false" customHeight="false" outlineLevel="0" collapsed="false">
      <c r="A331" s="1" t="n">
        <v>5761</v>
      </c>
      <c r="B331" s="1" t="n">
        <v>0.043</v>
      </c>
      <c r="E331" s="1" t="n">
        <v>0.564</v>
      </c>
      <c r="G331" s="1" t="s">
        <v>1006</v>
      </c>
      <c r="H331" s="13" t="b">
        <f aca="false">FALSE()</f>
        <v>0</v>
      </c>
      <c r="I331" s="13" t="s">
        <v>1336</v>
      </c>
      <c r="K331" s="13" t="n">
        <v>0.747145288</v>
      </c>
      <c r="L331" s="13" t="b">
        <f aca="false">FALSE()</f>
        <v>0</v>
      </c>
      <c r="M331" s="13" t="s">
        <v>1006</v>
      </c>
      <c r="N331" s="13" t="s">
        <v>1336</v>
      </c>
      <c r="O331" s="13" t="n">
        <v>0.394</v>
      </c>
    </row>
    <row r="332" customFormat="false" ht="13.2" hidden="false" customHeight="false" outlineLevel="0" collapsed="false">
      <c r="A332" s="1" t="n">
        <v>5762</v>
      </c>
      <c r="B332" s="1" t="n">
        <v>0.15</v>
      </c>
      <c r="D332" s="1" t="n">
        <v>0.237</v>
      </c>
      <c r="E332" s="1" t="n">
        <v>0.459</v>
      </c>
      <c r="G332" s="1" t="s">
        <v>1006</v>
      </c>
      <c r="H332" s="13" t="b">
        <f aca="false">FALSE()</f>
        <v>0</v>
      </c>
      <c r="I332" s="13" t="s">
        <v>1337</v>
      </c>
      <c r="K332" s="13" t="n">
        <v>0.86561849435</v>
      </c>
      <c r="L332" s="13" t="b">
        <f aca="false">FALSE()</f>
        <v>0</v>
      </c>
      <c r="M332" s="13" t="s">
        <v>1006</v>
      </c>
      <c r="N332" s="13" t="s">
        <v>1337</v>
      </c>
      <c r="O332" s="13" t="n">
        <v>0.617</v>
      </c>
    </row>
    <row r="333" customFormat="false" ht="13.2" hidden="false" customHeight="false" outlineLevel="0" collapsed="false">
      <c r="A333" s="1" t="n">
        <v>5763</v>
      </c>
      <c r="B333" s="1" t="n">
        <v>0.105</v>
      </c>
      <c r="E333" s="1" t="n">
        <v>0.081</v>
      </c>
      <c r="G333" s="1" t="s">
        <v>1006</v>
      </c>
      <c r="H333" s="13" t="b">
        <f aca="false">FALSE()</f>
        <v>0</v>
      </c>
      <c r="I333" s="13" t="s">
        <v>1338</v>
      </c>
      <c r="J333" s="13" t="n">
        <v>0.145</v>
      </c>
      <c r="K333" s="13" t="n">
        <v>0.578758176775</v>
      </c>
      <c r="L333" s="13" t="b">
        <f aca="false">FALSE()</f>
        <v>0</v>
      </c>
      <c r="M333" s="13" t="s">
        <v>1006</v>
      </c>
      <c r="N333" s="13" t="s">
        <v>1338</v>
      </c>
      <c r="O333" s="13" t="n">
        <v>0.401</v>
      </c>
    </row>
    <row r="334" customFormat="false" ht="13.2" hidden="false" customHeight="false" outlineLevel="0" collapsed="false">
      <c r="A334" s="1" t="n">
        <v>5764</v>
      </c>
      <c r="B334" s="1" t="n">
        <v>0.151</v>
      </c>
      <c r="D334" s="1" t="n">
        <v>0.237</v>
      </c>
      <c r="G334" s="1" t="s">
        <v>1006</v>
      </c>
      <c r="H334" s="13" t="b">
        <f aca="false">FALSE()</f>
        <v>0</v>
      </c>
      <c r="I334" s="13" t="s">
        <v>1339</v>
      </c>
      <c r="K334" s="13" t="n">
        <v>0.834166528</v>
      </c>
      <c r="L334" s="13" t="b">
        <f aca="false">FALSE()</f>
        <v>0</v>
      </c>
      <c r="M334" s="13" t="s">
        <v>1006</v>
      </c>
      <c r="N334" s="13" t="s">
        <v>1339</v>
      </c>
      <c r="O334" s="13" t="n">
        <v>0.744</v>
      </c>
    </row>
    <row r="335" customFormat="false" ht="13.2" hidden="false" customHeight="false" outlineLevel="0" collapsed="false">
      <c r="A335" s="1" t="n">
        <v>5765</v>
      </c>
      <c r="E335" s="1" t="n">
        <v>0.157</v>
      </c>
      <c r="G335" s="1" t="s">
        <v>1006</v>
      </c>
      <c r="H335" s="13" t="b">
        <f aca="false">FALSE()</f>
        <v>0</v>
      </c>
      <c r="I335" s="13" t="s">
        <v>1340</v>
      </c>
      <c r="K335" s="13" t="n">
        <v>0.489142</v>
      </c>
      <c r="L335" s="13" t="b">
        <f aca="false">FALSE()</f>
        <v>0</v>
      </c>
      <c r="M335" s="13" t="s">
        <v>1006</v>
      </c>
      <c r="N335" s="13" t="s">
        <v>1340</v>
      </c>
      <c r="O335" s="13" t="n">
        <v>0.394</v>
      </c>
    </row>
    <row r="336" customFormat="false" ht="13.2" hidden="false" customHeight="false" outlineLevel="0" collapsed="false">
      <c r="A336" s="1" t="n">
        <v>5766</v>
      </c>
      <c r="B336" s="1" t="n">
        <v>0.15</v>
      </c>
      <c r="D336" s="1" t="n">
        <v>0.237</v>
      </c>
      <c r="E336" s="1" t="n">
        <v>0.459</v>
      </c>
      <c r="G336" s="1" t="s">
        <v>1006</v>
      </c>
      <c r="H336" s="13" t="b">
        <f aca="false">FALSE()</f>
        <v>0</v>
      </c>
      <c r="I336" s="13" t="s">
        <v>1341</v>
      </c>
      <c r="K336" s="13" t="n">
        <v>0.90631889815</v>
      </c>
      <c r="L336" s="13" t="b">
        <f aca="false">FALSE()</f>
        <v>0</v>
      </c>
      <c r="M336" s="13" t="s">
        <v>1006</v>
      </c>
      <c r="N336" s="13" t="s">
        <v>1341</v>
      </c>
      <c r="O336" s="13" t="n">
        <v>0.733</v>
      </c>
    </row>
    <row r="337" customFormat="false" ht="13.2" hidden="false" customHeight="false" outlineLevel="0" collapsed="false">
      <c r="A337" s="1" t="n">
        <v>5767</v>
      </c>
      <c r="B337" s="1" t="n">
        <v>0.195</v>
      </c>
      <c r="G337" s="1" t="s">
        <v>1006</v>
      </c>
      <c r="H337" s="13" t="b">
        <f aca="false">FALSE()</f>
        <v>0</v>
      </c>
      <c r="I337" s="13" t="s">
        <v>1342</v>
      </c>
      <c r="K337" s="13" t="n">
        <v>0.536319999999999</v>
      </c>
      <c r="L337" s="13" t="b">
        <f aca="false">FALSE()</f>
        <v>0</v>
      </c>
      <c r="M337" s="13" t="s">
        <v>1006</v>
      </c>
      <c r="N337" s="13" t="s">
        <v>1342</v>
      </c>
      <c r="O337" s="13" t="n">
        <v>0.424</v>
      </c>
    </row>
    <row r="338" customFormat="false" ht="13.2" hidden="false" customHeight="false" outlineLevel="0" collapsed="false">
      <c r="A338" s="1" t="n">
        <v>5768</v>
      </c>
      <c r="B338" s="1" t="n">
        <v>0.042</v>
      </c>
      <c r="E338" s="1" t="n">
        <v>0.191</v>
      </c>
      <c r="G338" s="1" t="s">
        <v>1006</v>
      </c>
      <c r="H338" s="13" t="b">
        <f aca="false">FALSE()</f>
        <v>0</v>
      </c>
      <c r="I338" s="13" t="s">
        <v>1343</v>
      </c>
      <c r="K338" s="13" t="n">
        <v>0.495460678</v>
      </c>
      <c r="L338" s="13" t="b">
        <f aca="false">FALSE()</f>
        <v>0</v>
      </c>
      <c r="M338" s="13" t="s">
        <v>1006</v>
      </c>
      <c r="N338" s="13" t="s">
        <v>1343</v>
      </c>
      <c r="O338" s="13" t="n">
        <v>0.349</v>
      </c>
    </row>
    <row r="339" customFormat="false" ht="13.2" hidden="false" customHeight="false" outlineLevel="0" collapsed="false">
      <c r="A339" s="1" t="n">
        <v>5769</v>
      </c>
      <c r="B339" s="1" t="n">
        <v>0.075</v>
      </c>
      <c r="E339" s="1" t="n">
        <v>0.467</v>
      </c>
      <c r="G339" s="1" t="s">
        <v>1006</v>
      </c>
      <c r="H339" s="13" t="b">
        <f aca="false">FALSE()</f>
        <v>0</v>
      </c>
      <c r="I339" s="13" t="s">
        <v>1344</v>
      </c>
      <c r="K339" s="13" t="n">
        <v>0.530147175</v>
      </c>
      <c r="L339" s="13" t="b">
        <f aca="false">FALSE()</f>
        <v>0</v>
      </c>
      <c r="M339" s="13" t="s">
        <v>1006</v>
      </c>
      <c r="N339" s="13" t="s">
        <v>1344</v>
      </c>
      <c r="O339" s="13" t="n">
        <v>0.047</v>
      </c>
    </row>
    <row r="340" customFormat="false" ht="13.2" hidden="false" customHeight="false" outlineLevel="0" collapsed="false">
      <c r="A340" s="1" t="n">
        <v>5770</v>
      </c>
      <c r="E340" s="1" t="n">
        <v>0.57</v>
      </c>
      <c r="G340" s="1" t="s">
        <v>1006</v>
      </c>
      <c r="H340" s="13" t="b">
        <f aca="false">FALSE()</f>
        <v>0</v>
      </c>
      <c r="I340" s="13" t="s">
        <v>1345</v>
      </c>
      <c r="K340" s="13" t="n">
        <v>0.73942</v>
      </c>
      <c r="L340" s="13" t="b">
        <f aca="false">FALSE()</f>
        <v>0</v>
      </c>
      <c r="M340" s="13" t="s">
        <v>1006</v>
      </c>
      <c r="N340" s="13" t="s">
        <v>1345</v>
      </c>
      <c r="O340" s="13" t="n">
        <v>0.394</v>
      </c>
    </row>
    <row r="341" customFormat="false" ht="13.2" hidden="false" customHeight="false" outlineLevel="0" collapsed="false">
      <c r="A341" s="1" t="n">
        <v>5771</v>
      </c>
      <c r="B341" s="1" t="n">
        <v>0.079</v>
      </c>
      <c r="E341" s="1" t="n">
        <v>0.175</v>
      </c>
      <c r="G341" s="1" t="s">
        <v>1006</v>
      </c>
      <c r="H341" s="13" t="b">
        <f aca="false">FALSE()</f>
        <v>0</v>
      </c>
      <c r="I341" s="13" t="s">
        <v>1346</v>
      </c>
      <c r="K341" s="13" t="n">
        <v>0.47876005</v>
      </c>
      <c r="L341" s="13" t="b">
        <f aca="false">FALSE()</f>
        <v>0</v>
      </c>
      <c r="M341" s="13" t="s">
        <v>1006</v>
      </c>
      <c r="N341" s="13" t="s">
        <v>1346</v>
      </c>
      <c r="O341" s="13" t="n">
        <v>0.314</v>
      </c>
    </row>
    <row r="342" customFormat="false" ht="13.2" hidden="false" customHeight="false" outlineLevel="0" collapsed="false">
      <c r="A342" s="1" t="n">
        <v>5772</v>
      </c>
      <c r="B342" s="1" t="n">
        <v>0.075</v>
      </c>
      <c r="E342" s="1" t="n">
        <v>0.528</v>
      </c>
      <c r="G342" s="1" t="s">
        <v>1006</v>
      </c>
      <c r="H342" s="13" t="b">
        <f aca="false">FALSE()</f>
        <v>0</v>
      </c>
      <c r="I342" s="13" t="s">
        <v>1347</v>
      </c>
      <c r="K342" s="13" t="n">
        <v>0.8004738</v>
      </c>
      <c r="L342" s="13" t="b">
        <f aca="false">FALSE()</f>
        <v>0</v>
      </c>
      <c r="M342" s="13" t="s">
        <v>1006</v>
      </c>
      <c r="N342" s="13" t="s">
        <v>1347</v>
      </c>
      <c r="O342" s="13" t="n">
        <v>0.543</v>
      </c>
    </row>
    <row r="343" customFormat="false" ht="13.2" hidden="false" customHeight="false" outlineLevel="0" collapsed="false">
      <c r="A343" s="1" t="n">
        <v>5773</v>
      </c>
      <c r="E343" s="1" t="n">
        <v>0.177</v>
      </c>
      <c r="G343" s="1" t="s">
        <v>1006</v>
      </c>
      <c r="H343" s="13" t="b">
        <f aca="false">FALSE()</f>
        <v>0</v>
      </c>
      <c r="I343" s="13" t="s">
        <v>1348</v>
      </c>
      <c r="J343" s="13" t="n">
        <v>0.044</v>
      </c>
      <c r="K343" s="13" t="n">
        <v>0.542876172</v>
      </c>
      <c r="L343" s="13" t="b">
        <f aca="false">FALSE()</f>
        <v>0</v>
      </c>
      <c r="M343" s="13" t="s">
        <v>1006</v>
      </c>
      <c r="N343" s="13" t="s">
        <v>1348</v>
      </c>
      <c r="O343" s="13" t="n">
        <v>0.419</v>
      </c>
    </row>
    <row r="344" customFormat="false" ht="13.2" hidden="false" customHeight="false" outlineLevel="0" collapsed="false">
      <c r="A344" s="1" t="n">
        <v>5774</v>
      </c>
      <c r="B344" s="1" t="n">
        <v>0.042</v>
      </c>
      <c r="E344" s="1" t="n">
        <v>0.05</v>
      </c>
      <c r="G344" s="1" t="s">
        <v>1006</v>
      </c>
      <c r="H344" s="13" t="b">
        <f aca="false">FALSE()</f>
        <v>0</v>
      </c>
      <c r="I344" s="13" t="s">
        <v>1349</v>
      </c>
      <c r="J344" s="13" t="n">
        <v>0.518</v>
      </c>
      <c r="K344" s="13" t="n">
        <v>0.7293417206</v>
      </c>
      <c r="L344" s="13" t="b">
        <f aca="false">FALSE()</f>
        <v>0</v>
      </c>
      <c r="M344" s="13" t="s">
        <v>1006</v>
      </c>
      <c r="N344" s="13" t="s">
        <v>1349</v>
      </c>
      <c r="O344" s="13" t="n">
        <v>0.383</v>
      </c>
    </row>
    <row r="345" customFormat="false" ht="13.2" hidden="false" customHeight="false" outlineLevel="0" collapsed="false">
      <c r="A345" s="1" t="n">
        <v>5775</v>
      </c>
      <c r="B345" s="1" t="n">
        <v>0.095</v>
      </c>
      <c r="G345" s="1" t="s">
        <v>1006</v>
      </c>
      <c r="H345" s="13" t="b">
        <f aca="false">FALSE()</f>
        <v>0</v>
      </c>
      <c r="I345" s="13" t="s">
        <v>1350</v>
      </c>
      <c r="K345" s="13" t="n">
        <v>0.452474999999999</v>
      </c>
      <c r="L345" s="13" t="b">
        <f aca="false">FALSE()</f>
        <v>0</v>
      </c>
      <c r="M345" s="13" t="s">
        <v>1006</v>
      </c>
      <c r="N345" s="13" t="s">
        <v>1350</v>
      </c>
      <c r="O345" s="13" t="n">
        <v>0.395</v>
      </c>
    </row>
    <row r="346" customFormat="false" ht="13.2" hidden="false" customHeight="false" outlineLevel="0" collapsed="false">
      <c r="A346" s="1" t="n">
        <v>5776</v>
      </c>
      <c r="B346" s="1" t="n">
        <v>0.14</v>
      </c>
      <c r="E346" s="1" t="n">
        <v>0.48</v>
      </c>
      <c r="G346" s="1" t="s">
        <v>1006</v>
      </c>
      <c r="H346" s="13" t="b">
        <f aca="false">FALSE()</f>
        <v>0</v>
      </c>
      <c r="I346" s="13" t="s">
        <v>1351</v>
      </c>
      <c r="J346" s="13" t="n">
        <v>0.321</v>
      </c>
      <c r="K346" s="13" t="n">
        <v>0.8159888272</v>
      </c>
      <c r="L346" s="13" t="b">
        <f aca="false">FALSE()</f>
        <v>0</v>
      </c>
      <c r="M346" s="13" t="s">
        <v>1006</v>
      </c>
      <c r="N346" s="13" t="s">
        <v>1351</v>
      </c>
      <c r="O346" s="13" t="n">
        <v>0.394</v>
      </c>
    </row>
    <row r="347" customFormat="false" ht="13.2" hidden="false" customHeight="false" outlineLevel="0" collapsed="false">
      <c r="A347" s="1" t="n">
        <v>5777</v>
      </c>
      <c r="B347" s="1" t="n">
        <v>0.059</v>
      </c>
      <c r="E347" s="1" t="n">
        <v>0.177</v>
      </c>
      <c r="G347" s="1" t="s">
        <v>1006</v>
      </c>
      <c r="H347" s="13" t="b">
        <f aca="false">FALSE()</f>
        <v>0</v>
      </c>
      <c r="I347" s="13" t="s">
        <v>1352</v>
      </c>
      <c r="J347" s="13" t="n">
        <v>0.044</v>
      </c>
      <c r="K347" s="13" t="n">
        <v>0.5742886829</v>
      </c>
      <c r="L347" s="13" t="b">
        <f aca="false">FALSE()</f>
        <v>0</v>
      </c>
      <c r="M347" s="13" t="s">
        <v>1006</v>
      </c>
      <c r="N347" s="13" t="s">
        <v>1352</v>
      </c>
      <c r="O347" s="13" t="n">
        <v>0.425</v>
      </c>
    </row>
    <row r="348" customFormat="false" ht="13.2" hidden="false" customHeight="false" outlineLevel="0" collapsed="false">
      <c r="A348" s="1" t="n">
        <v>5778</v>
      </c>
      <c r="E348" s="1" t="n">
        <v>0.521</v>
      </c>
      <c r="G348" s="1" t="s">
        <v>1006</v>
      </c>
      <c r="H348" s="13" t="b">
        <f aca="false">FALSE()</f>
        <v>0</v>
      </c>
      <c r="I348" s="13" t="s">
        <v>1353</v>
      </c>
      <c r="K348" s="13" t="n">
        <v>0.726491</v>
      </c>
      <c r="L348" s="13" t="b">
        <f aca="false">FALSE()</f>
        <v>0</v>
      </c>
      <c r="M348" s="13" t="s">
        <v>1006</v>
      </c>
      <c r="N348" s="13" t="s">
        <v>1353</v>
      </c>
      <c r="O348" s="13" t="n">
        <v>0.429</v>
      </c>
    </row>
    <row r="349" customFormat="false" ht="13.2" hidden="false" customHeight="false" outlineLevel="0" collapsed="false">
      <c r="A349" s="1" t="n">
        <v>5779</v>
      </c>
      <c r="B349" s="1" t="n">
        <v>0.066</v>
      </c>
      <c r="G349" s="1" t="s">
        <v>1006</v>
      </c>
      <c r="H349" s="13" t="b">
        <f aca="false">FALSE()</f>
        <v>0</v>
      </c>
      <c r="I349" s="13" t="s">
        <v>1354</v>
      </c>
      <c r="J349" s="13" t="n">
        <v>0.159</v>
      </c>
      <c r="K349" s="13" t="n">
        <v>0.721935124</v>
      </c>
      <c r="L349" s="13" t="b">
        <f aca="false">FALSE()</f>
        <v>0</v>
      </c>
      <c r="M349" s="13" t="s">
        <v>1006</v>
      </c>
      <c r="N349" s="13" t="s">
        <v>1354</v>
      </c>
      <c r="O349" s="13" t="n">
        <v>0.646</v>
      </c>
    </row>
    <row r="350" customFormat="false" ht="13.2" hidden="false" customHeight="false" outlineLevel="0" collapsed="false">
      <c r="A350" s="1" t="n">
        <v>5780</v>
      </c>
      <c r="B350" s="1" t="n">
        <v>0.316</v>
      </c>
      <c r="E350" s="1" t="n">
        <v>0.477</v>
      </c>
      <c r="G350" s="1" t="s">
        <v>1006</v>
      </c>
      <c r="H350" s="13" t="b">
        <f aca="false">FALSE()</f>
        <v>0</v>
      </c>
      <c r="I350" s="13" t="s">
        <v>1355</v>
      </c>
      <c r="K350" s="13" t="n">
        <v>0.674821612</v>
      </c>
      <c r="L350" s="13" t="b">
        <f aca="false">FALSE()</f>
        <v>0</v>
      </c>
      <c r="M350" s="13" t="s">
        <v>1006</v>
      </c>
      <c r="N350" s="13" t="s">
        <v>1355</v>
      </c>
      <c r="O350" s="13" t="n">
        <v>0.091</v>
      </c>
    </row>
    <row r="351" customFormat="false" ht="13.2" hidden="false" customHeight="false" outlineLevel="0" collapsed="false">
      <c r="A351" s="1" t="n">
        <v>5781</v>
      </c>
      <c r="B351" s="1" t="n">
        <v>0.109</v>
      </c>
      <c r="E351" s="1" t="n">
        <v>0.534</v>
      </c>
      <c r="G351" s="1" t="s">
        <v>1006</v>
      </c>
      <c r="H351" s="13" t="b">
        <f aca="false">FALSE()</f>
        <v>0</v>
      </c>
      <c r="I351" s="13" t="s">
        <v>1356</v>
      </c>
      <c r="K351" s="13" t="n">
        <v>0.622577746</v>
      </c>
      <c r="L351" s="13" t="b">
        <f aca="false">FALSE()</f>
        <v>0</v>
      </c>
      <c r="M351" s="13" t="s">
        <v>1006</v>
      </c>
      <c r="N351" s="13" t="s">
        <v>1356</v>
      </c>
      <c r="O351" s="13" t="n">
        <v>0.091</v>
      </c>
    </row>
    <row r="352" customFormat="false" ht="13.2" hidden="false" customHeight="false" outlineLevel="0" collapsed="false">
      <c r="A352" s="1" t="n">
        <v>5782</v>
      </c>
      <c r="E352" s="1" t="n">
        <v>0.948</v>
      </c>
      <c r="G352" s="1" t="s">
        <v>1006</v>
      </c>
      <c r="H352" s="13" t="b">
        <f aca="false">FALSE()</f>
        <v>0</v>
      </c>
      <c r="I352" s="13" t="s">
        <v>1357</v>
      </c>
      <c r="K352" s="13" t="n">
        <v>0.989028</v>
      </c>
      <c r="L352" s="13" t="b">
        <f aca="false">FALSE()</f>
        <v>0</v>
      </c>
      <c r="M352" s="13" t="s">
        <v>1006</v>
      </c>
      <c r="N352" s="13" t="s">
        <v>1357</v>
      </c>
      <c r="O352" s="13" t="n">
        <v>0.789</v>
      </c>
    </row>
    <row r="353" customFormat="false" ht="13.2" hidden="false" customHeight="false" outlineLevel="0" collapsed="false">
      <c r="A353" s="1" t="n">
        <v>5783</v>
      </c>
      <c r="B353" s="1" t="n">
        <v>0.095</v>
      </c>
      <c r="G353" s="1" t="s">
        <v>1006</v>
      </c>
      <c r="H353" s="13" t="b">
        <f aca="false">FALSE()</f>
        <v>0</v>
      </c>
      <c r="I353" s="13" t="s">
        <v>1358</v>
      </c>
      <c r="J353" s="13" t="n">
        <v>0.053</v>
      </c>
      <c r="K353" s="13" t="n">
        <v>0.576624709999999</v>
      </c>
      <c r="L353" s="13" t="b">
        <f aca="false">FALSE()</f>
        <v>0</v>
      </c>
      <c r="M353" s="13" t="s">
        <v>1006</v>
      </c>
      <c r="N353" s="13" t="s">
        <v>1358</v>
      </c>
      <c r="O353" s="13" t="n">
        <v>0.506</v>
      </c>
    </row>
    <row r="354" customFormat="false" ht="13.2" hidden="false" customHeight="false" outlineLevel="0" collapsed="false">
      <c r="A354" s="1" t="n">
        <v>5784</v>
      </c>
      <c r="B354" s="1" t="n">
        <v>0.042</v>
      </c>
      <c r="D354" s="1" t="n">
        <v>0.646</v>
      </c>
      <c r="G354" s="1" t="s">
        <v>1006</v>
      </c>
      <c r="H354" s="13" t="b">
        <f aca="false">FALSE()</f>
        <v>0</v>
      </c>
      <c r="I354" s="13" t="s">
        <v>1359</v>
      </c>
      <c r="K354" s="13" t="n">
        <v>0.660868</v>
      </c>
      <c r="L354" s="13" t="b">
        <f aca="false">FALSE()</f>
        <v>0</v>
      </c>
      <c r="M354" s="13" t="s">
        <v>1006</v>
      </c>
      <c r="N354" s="13" t="s">
        <v>1359</v>
      </c>
    </row>
    <row r="355" customFormat="false" ht="13.2" hidden="false" customHeight="false" outlineLevel="0" collapsed="false">
      <c r="A355" s="1" t="n">
        <v>5785</v>
      </c>
      <c r="B355" s="1" t="n">
        <v>0.122</v>
      </c>
      <c r="G355" s="1" t="s">
        <v>1006</v>
      </c>
      <c r="H355" s="13" t="b">
        <f aca="false">FALSE()</f>
        <v>0</v>
      </c>
      <c r="I355" s="13" t="s">
        <v>1360</v>
      </c>
      <c r="J355" s="13" t="n">
        <v>0.082</v>
      </c>
      <c r="K355" s="13" t="n">
        <v>0.757392796</v>
      </c>
      <c r="L355" s="13" t="b">
        <f aca="false">FALSE()</f>
        <v>0</v>
      </c>
      <c r="M355" s="13" t="s">
        <v>1006</v>
      </c>
      <c r="N355" s="13" t="s">
        <v>1360</v>
      </c>
      <c r="O355" s="13" t="n">
        <v>0.699</v>
      </c>
    </row>
    <row r="356" customFormat="false" ht="13.2" hidden="false" customHeight="false" outlineLevel="0" collapsed="false">
      <c r="A356" s="1" t="n">
        <v>5786</v>
      </c>
      <c r="E356" s="1" t="n">
        <v>0.756</v>
      </c>
      <c r="G356" s="1" t="s">
        <v>1006</v>
      </c>
      <c r="H356" s="13" t="b">
        <f aca="false">FALSE()</f>
        <v>0</v>
      </c>
      <c r="I356" s="13" t="s">
        <v>1361</v>
      </c>
      <c r="K356" s="13" t="n">
        <v>0.767712</v>
      </c>
      <c r="L356" s="13" t="b">
        <f aca="false">FALSE()</f>
        <v>0</v>
      </c>
      <c r="M356" s="13" t="s">
        <v>1006</v>
      </c>
      <c r="N356" s="13" t="s">
        <v>1361</v>
      </c>
      <c r="O356" s="13" t="n">
        <v>0.048</v>
      </c>
    </row>
    <row r="357" customFormat="false" ht="13.2" hidden="false" customHeight="false" outlineLevel="0" collapsed="false">
      <c r="A357" s="1" t="n">
        <v>5787</v>
      </c>
      <c r="B357" s="1" t="n">
        <v>0.068</v>
      </c>
      <c r="G357" s="1" t="s">
        <v>1006</v>
      </c>
      <c r="H357" s="13" t="b">
        <f aca="false">FALSE()</f>
        <v>0</v>
      </c>
      <c r="I357" s="13" t="s">
        <v>1362</v>
      </c>
      <c r="K357" s="13" t="n">
        <v>0.433344</v>
      </c>
      <c r="L357" s="13" t="b">
        <f aca="false">FALSE()</f>
        <v>0</v>
      </c>
      <c r="M357" s="13" t="s">
        <v>1006</v>
      </c>
      <c r="N357" s="13" t="s">
        <v>1362</v>
      </c>
      <c r="O357" s="13" t="n">
        <v>0.392</v>
      </c>
    </row>
    <row r="358" customFormat="false" ht="13.2" hidden="false" customHeight="false" outlineLevel="0" collapsed="false">
      <c r="A358" s="1" t="n">
        <v>5788</v>
      </c>
      <c r="E358" s="1" t="n">
        <v>0.551</v>
      </c>
      <c r="G358" s="1" t="s">
        <v>1006</v>
      </c>
      <c r="H358" s="13" t="b">
        <f aca="false">FALSE()</f>
        <v>0</v>
      </c>
      <c r="I358" s="13" t="s">
        <v>1363</v>
      </c>
      <c r="K358" s="13" t="n">
        <v>0.574348</v>
      </c>
      <c r="L358" s="13" t="b">
        <f aca="false">FALSE()</f>
        <v>0</v>
      </c>
      <c r="M358" s="13" t="s">
        <v>1006</v>
      </c>
      <c r="N358" s="13" t="s">
        <v>1363</v>
      </c>
      <c r="O358" s="13" t="n">
        <v>0.052</v>
      </c>
    </row>
    <row r="359" customFormat="false" ht="13.2" hidden="false" customHeight="false" outlineLevel="0" collapsed="false">
      <c r="A359" s="1" t="n">
        <v>5789</v>
      </c>
      <c r="G359" s="1" t="s">
        <v>1006</v>
      </c>
      <c r="H359" s="13" t="b">
        <f aca="false">FALSE()</f>
        <v>0</v>
      </c>
      <c r="I359" s="13" t="s">
        <v>1364</v>
      </c>
      <c r="K359" s="13" t="n">
        <v>0.413999999999999</v>
      </c>
      <c r="L359" s="13" t="b">
        <f aca="false">FALSE()</f>
        <v>0</v>
      </c>
      <c r="M359" s="13" t="s">
        <v>1006</v>
      </c>
      <c r="N359" s="13" t="s">
        <v>1364</v>
      </c>
      <c r="O359" s="13" t="n">
        <v>0.414</v>
      </c>
    </row>
    <row r="360" customFormat="false" ht="13.2" hidden="false" customHeight="false" outlineLevel="0" collapsed="false">
      <c r="A360" s="1" t="n">
        <v>5790</v>
      </c>
      <c r="B360" s="1" t="n">
        <v>0.102</v>
      </c>
      <c r="E360" s="1" t="n">
        <v>0.693</v>
      </c>
      <c r="G360" s="1" t="s">
        <v>1006</v>
      </c>
      <c r="H360" s="13" t="b">
        <f aca="false">FALSE()</f>
        <v>0</v>
      </c>
      <c r="I360" s="13" t="s">
        <v>1365</v>
      </c>
      <c r="K360" s="13" t="n">
        <v>0.946516916</v>
      </c>
      <c r="L360" s="13" t="b">
        <f aca="false">FALSE()</f>
        <v>0</v>
      </c>
      <c r="M360" s="13" t="s">
        <v>1006</v>
      </c>
      <c r="N360" s="13" t="s">
        <v>1365</v>
      </c>
      <c r="O360" s="13" t="n">
        <v>0.806</v>
      </c>
    </row>
    <row r="361" customFormat="false" ht="13.2" hidden="false" customHeight="false" outlineLevel="0" collapsed="false">
      <c r="A361" s="1" t="n">
        <v>5791</v>
      </c>
      <c r="G361" s="1" t="s">
        <v>1006</v>
      </c>
      <c r="H361" s="13" t="b">
        <f aca="false">FALSE()</f>
        <v>0</v>
      </c>
      <c r="I361" s="13" t="s">
        <v>1366</v>
      </c>
      <c r="K361" s="13" t="n">
        <v>0.496</v>
      </c>
      <c r="L361" s="13" t="b">
        <f aca="false">FALSE()</f>
        <v>0</v>
      </c>
      <c r="M361" s="13" t="s">
        <v>1006</v>
      </c>
      <c r="N361" s="13" t="s">
        <v>1366</v>
      </c>
      <c r="O361" s="13" t="n">
        <v>0.496</v>
      </c>
    </row>
    <row r="362" customFormat="false" ht="13.2" hidden="false" customHeight="false" outlineLevel="0" collapsed="false">
      <c r="A362" s="1" t="n">
        <v>5792</v>
      </c>
      <c r="B362" s="1" t="n">
        <v>0.108</v>
      </c>
      <c r="E362" s="1" t="n">
        <v>0.46</v>
      </c>
      <c r="G362" s="1" t="s">
        <v>1006</v>
      </c>
      <c r="H362" s="13" t="b">
        <f aca="false">FALSE()</f>
        <v>0</v>
      </c>
      <c r="I362" s="13" t="s">
        <v>1367</v>
      </c>
      <c r="J362" s="13" t="n">
        <v>0.154</v>
      </c>
      <c r="K362" s="13" t="n">
        <v>0.75305422432</v>
      </c>
      <c r="L362" s="13" t="b">
        <f aca="false">FALSE()</f>
        <v>0</v>
      </c>
      <c r="M362" s="13" t="s">
        <v>1006</v>
      </c>
      <c r="N362" s="13" t="s">
        <v>1367</v>
      </c>
      <c r="O362" s="13" t="n">
        <v>0.394</v>
      </c>
    </row>
    <row r="363" customFormat="false" ht="13.2" hidden="false" customHeight="false" outlineLevel="0" collapsed="false">
      <c r="A363" s="1" t="n">
        <v>5793</v>
      </c>
      <c r="E363" s="1" t="n">
        <v>0.654</v>
      </c>
      <c r="G363" s="1" t="s">
        <v>1006</v>
      </c>
      <c r="H363" s="13" t="b">
        <f aca="false">FALSE()</f>
        <v>0</v>
      </c>
      <c r="I363" s="13" t="s">
        <v>1368</v>
      </c>
      <c r="K363" s="13" t="n">
        <v>0.671646</v>
      </c>
      <c r="L363" s="13" t="b">
        <f aca="false">FALSE()</f>
        <v>0</v>
      </c>
      <c r="M363" s="13" t="s">
        <v>1006</v>
      </c>
      <c r="N363" s="13" t="s">
        <v>1368</v>
      </c>
      <c r="O363" s="13" t="n">
        <v>0.051</v>
      </c>
    </row>
    <row r="364" customFormat="false" ht="13.2" hidden="false" customHeight="false" outlineLevel="0" collapsed="false">
      <c r="A364" s="1" t="n">
        <v>5794</v>
      </c>
      <c r="B364" s="1" t="n">
        <v>0.096</v>
      </c>
      <c r="G364" s="1" t="s">
        <v>1006</v>
      </c>
      <c r="H364" s="13" t="b">
        <f aca="false">FALSE()</f>
        <v>0</v>
      </c>
      <c r="I364" s="13" t="s">
        <v>1369</v>
      </c>
      <c r="K364" s="13" t="n">
        <v>0.432288</v>
      </c>
      <c r="L364" s="13" t="b">
        <f aca="false">FALSE()</f>
        <v>0</v>
      </c>
      <c r="M364" s="13" t="s">
        <v>1006</v>
      </c>
      <c r="N364" s="13" t="s">
        <v>1369</v>
      </c>
      <c r="O364" s="13" t="n">
        <v>0.372</v>
      </c>
    </row>
    <row r="365" customFormat="false" ht="13.2" hidden="false" customHeight="false" outlineLevel="0" collapsed="false">
      <c r="A365" s="1" t="n">
        <v>5795</v>
      </c>
      <c r="E365" s="1" t="n">
        <v>0.638</v>
      </c>
      <c r="G365" s="1" t="s">
        <v>1006</v>
      </c>
      <c r="H365" s="13" t="b">
        <f aca="false">FALSE()</f>
        <v>0</v>
      </c>
      <c r="I365" s="13" t="s">
        <v>1370</v>
      </c>
      <c r="K365" s="13" t="n">
        <v>0.638</v>
      </c>
      <c r="L365" s="13" t="b">
        <f aca="false">FALSE()</f>
        <v>0</v>
      </c>
      <c r="M365" s="13" t="s">
        <v>1006</v>
      </c>
      <c r="N365" s="13" t="s">
        <v>1370</v>
      </c>
    </row>
    <row r="366" customFormat="false" ht="13.2" hidden="false" customHeight="false" outlineLevel="0" collapsed="false">
      <c r="A366" s="1" t="n">
        <v>5796</v>
      </c>
      <c r="B366" s="1" t="n">
        <v>0.096</v>
      </c>
      <c r="E366" s="1" t="n">
        <v>0.657</v>
      </c>
      <c r="G366" s="1" t="s">
        <v>1006</v>
      </c>
      <c r="H366" s="13" t="b">
        <f aca="false">FALSE()</f>
        <v>0</v>
      </c>
      <c r="I366" s="13" t="s">
        <v>1371</v>
      </c>
      <c r="K366" s="13" t="n">
        <v>0.80930572</v>
      </c>
      <c r="L366" s="13" t="b">
        <f aca="false">FALSE()</f>
        <v>0</v>
      </c>
      <c r="M366" s="13" t="s">
        <v>1006</v>
      </c>
      <c r="N366" s="13" t="s">
        <v>1371</v>
      </c>
      <c r="O366" s="13" t="n">
        <v>0.385</v>
      </c>
    </row>
    <row r="367" customFormat="false" ht="13.2" hidden="false" customHeight="false" outlineLevel="0" collapsed="false">
      <c r="A367" s="1" t="n">
        <v>5797</v>
      </c>
      <c r="E367" s="1" t="n">
        <v>0.283</v>
      </c>
      <c r="G367" s="1" t="s">
        <v>1006</v>
      </c>
      <c r="H367" s="13" t="b">
        <f aca="false">FALSE()</f>
        <v>0</v>
      </c>
      <c r="I367" s="13" t="s">
        <v>1372</v>
      </c>
      <c r="K367" s="13" t="n">
        <v>0.445041999999999</v>
      </c>
      <c r="L367" s="13" t="b">
        <f aca="false">FALSE()</f>
        <v>0</v>
      </c>
      <c r="M367" s="13" t="s">
        <v>1006</v>
      </c>
      <c r="N367" s="13" t="s">
        <v>1372</v>
      </c>
      <c r="O367" s="13" t="n">
        <v>0.226</v>
      </c>
    </row>
    <row r="368" customFormat="false" ht="13.2" hidden="false" customHeight="false" outlineLevel="0" collapsed="false">
      <c r="A368" s="1" t="n">
        <v>5798</v>
      </c>
      <c r="B368" s="1" t="n">
        <v>0.262</v>
      </c>
      <c r="E368" s="1" t="n">
        <v>0.299</v>
      </c>
      <c r="G368" s="1" t="s">
        <v>1006</v>
      </c>
      <c r="H368" s="13" t="b">
        <f aca="false">FALSE()</f>
        <v>0</v>
      </c>
      <c r="I368" s="13" t="s">
        <v>1373</v>
      </c>
      <c r="J368" s="13" t="n">
        <v>0.049</v>
      </c>
      <c r="K368" s="13" t="n">
        <v>0.588205677394</v>
      </c>
      <c r="L368" s="13" t="b">
        <f aca="false">FALSE()</f>
        <v>0</v>
      </c>
      <c r="M368" s="13" t="s">
        <v>1006</v>
      </c>
      <c r="N368" s="13" t="s">
        <v>1373</v>
      </c>
      <c r="O368" s="13" t="n">
        <v>0.163</v>
      </c>
    </row>
    <row r="369" customFormat="false" ht="13.2" hidden="false" customHeight="false" outlineLevel="0" collapsed="false">
      <c r="A369" s="1" t="n">
        <v>5799</v>
      </c>
      <c r="E369" s="1" t="n">
        <v>0.133</v>
      </c>
      <c r="G369" s="1" t="s">
        <v>1006</v>
      </c>
      <c r="H369" s="13" t="b">
        <f aca="false">FALSE()</f>
        <v>0</v>
      </c>
      <c r="I369" s="13" t="s">
        <v>1374</v>
      </c>
      <c r="J369" s="13" t="n">
        <v>0.114</v>
      </c>
      <c r="K369" s="13" t="n">
        <v>0.458445789999999</v>
      </c>
      <c r="L369" s="13" t="b">
        <f aca="false">FALSE()</f>
        <v>0</v>
      </c>
      <c r="M369" s="13" t="s">
        <v>1006</v>
      </c>
      <c r="N369" s="13" t="s">
        <v>1374</v>
      </c>
      <c r="O369" s="13" t="n">
        <v>0.295</v>
      </c>
    </row>
    <row r="370" customFormat="false" ht="13.2" hidden="false" customHeight="false" outlineLevel="0" collapsed="false">
      <c r="A370" s="1" t="n">
        <v>5800</v>
      </c>
      <c r="E370" s="1" t="n">
        <v>0.464</v>
      </c>
      <c r="G370" s="1" t="s">
        <v>1006</v>
      </c>
      <c r="H370" s="13" t="b">
        <f aca="false">FALSE()</f>
        <v>0</v>
      </c>
      <c r="I370" s="13" t="s">
        <v>1375</v>
      </c>
      <c r="K370" s="13" t="n">
        <v>0.492944</v>
      </c>
      <c r="L370" s="13" t="b">
        <f aca="false">FALSE()</f>
        <v>0</v>
      </c>
      <c r="M370" s="13" t="s">
        <v>1006</v>
      </c>
      <c r="N370" s="13" t="s">
        <v>1375</v>
      </c>
      <c r="O370" s="13" t="n">
        <v>0.054</v>
      </c>
    </row>
    <row r="371" customFormat="false" ht="13.2" hidden="false" customHeight="false" outlineLevel="0" collapsed="false">
      <c r="A371" s="1" t="n">
        <v>5801</v>
      </c>
      <c r="B371" s="1" t="n">
        <v>0.099</v>
      </c>
      <c r="E371" s="1" t="n">
        <v>0.595</v>
      </c>
      <c r="G371" s="1" t="s">
        <v>1006</v>
      </c>
      <c r="H371" s="13" t="b">
        <f aca="false">FALSE()</f>
        <v>0</v>
      </c>
      <c r="I371" s="13" t="s">
        <v>1376</v>
      </c>
      <c r="J371" s="13" t="n">
        <v>0.052</v>
      </c>
      <c r="K371" s="13" t="n">
        <v>0.75300602284</v>
      </c>
      <c r="L371" s="13" t="b">
        <f aca="false">FALSE()</f>
        <v>0</v>
      </c>
      <c r="M371" s="13" t="s">
        <v>1006</v>
      </c>
      <c r="N371" s="13" t="s">
        <v>1376</v>
      </c>
      <c r="O371" s="13" t="n">
        <v>0.286</v>
      </c>
    </row>
    <row r="372" customFormat="false" ht="13.2" hidden="false" customHeight="false" outlineLevel="0" collapsed="false">
      <c r="A372" s="1" t="n">
        <v>5802</v>
      </c>
      <c r="B372" s="1" t="n">
        <v>0.042</v>
      </c>
      <c r="E372" s="1" t="n">
        <v>0.383</v>
      </c>
      <c r="G372" s="1" t="s">
        <v>1006</v>
      </c>
      <c r="H372" s="13" t="b">
        <f aca="false">FALSE()</f>
        <v>0</v>
      </c>
      <c r="I372" s="13" t="s">
        <v>1377</v>
      </c>
      <c r="K372" s="13" t="n">
        <v>0.671356184</v>
      </c>
      <c r="L372" s="13" t="b">
        <f aca="false">FALSE()</f>
        <v>0</v>
      </c>
      <c r="M372" s="13" t="s">
        <v>1006</v>
      </c>
      <c r="N372" s="13" t="s">
        <v>1377</v>
      </c>
      <c r="O372" s="13" t="n">
        <v>0.444</v>
      </c>
    </row>
    <row r="373" customFormat="false" ht="13.2" hidden="false" customHeight="false" outlineLevel="0" collapsed="false">
      <c r="A373" s="1" t="n">
        <v>5803</v>
      </c>
      <c r="E373" s="1" t="n">
        <v>0.868</v>
      </c>
      <c r="G373" s="1" t="s">
        <v>1006</v>
      </c>
      <c r="H373" s="13" t="b">
        <f aca="false">FALSE()</f>
        <v>0</v>
      </c>
      <c r="I373" s="13" t="s">
        <v>1378</v>
      </c>
      <c r="K373" s="13" t="n">
        <v>0.882388</v>
      </c>
      <c r="L373" s="13" t="b">
        <f aca="false">FALSE()</f>
        <v>0</v>
      </c>
      <c r="M373" s="13" t="s">
        <v>1006</v>
      </c>
      <c r="N373" s="13" t="s">
        <v>1378</v>
      </c>
      <c r="O373" s="13" t="n">
        <v>0.109</v>
      </c>
    </row>
    <row r="374" customFormat="false" ht="13.2" hidden="false" customHeight="false" outlineLevel="0" collapsed="false">
      <c r="A374" s="1" t="n">
        <v>5804</v>
      </c>
      <c r="E374" s="1" t="n">
        <v>0.444</v>
      </c>
      <c r="G374" s="1" t="s">
        <v>1006</v>
      </c>
      <c r="H374" s="13" t="b">
        <f aca="false">FALSE()</f>
        <v>0</v>
      </c>
      <c r="I374" s="13" t="s">
        <v>1379</v>
      </c>
      <c r="K374" s="13" t="n">
        <v>0.472356</v>
      </c>
      <c r="L374" s="13" t="b">
        <f aca="false">FALSE()</f>
        <v>0</v>
      </c>
      <c r="M374" s="13" t="s">
        <v>1006</v>
      </c>
      <c r="N374" s="13" t="s">
        <v>1379</v>
      </c>
      <c r="O374" s="13" t="n">
        <v>0.051</v>
      </c>
    </row>
    <row r="375" customFormat="false" ht="13.2" hidden="false" customHeight="false" outlineLevel="0" collapsed="false">
      <c r="A375" s="1" t="n">
        <v>5805</v>
      </c>
      <c r="E375" s="1" t="n">
        <v>0.654</v>
      </c>
      <c r="G375" s="1" t="s">
        <v>1006</v>
      </c>
      <c r="H375" s="13" t="b">
        <f aca="false">FALSE()</f>
        <v>0</v>
      </c>
      <c r="I375" s="13" t="s">
        <v>1380</v>
      </c>
      <c r="K375" s="13" t="n">
        <v>0.792746</v>
      </c>
      <c r="L375" s="13" t="b">
        <f aca="false">FALSE()</f>
        <v>0</v>
      </c>
      <c r="M375" s="13" t="s">
        <v>1006</v>
      </c>
      <c r="N375" s="13" t="s">
        <v>1380</v>
      </c>
      <c r="O375" s="13" t="n">
        <v>0.401</v>
      </c>
    </row>
    <row r="376" customFormat="false" ht="13.2" hidden="false" customHeight="false" outlineLevel="0" collapsed="false">
      <c r="A376" s="1" t="n">
        <v>5806</v>
      </c>
      <c r="G376" s="1" t="s">
        <v>1006</v>
      </c>
      <c r="H376" s="13" t="b">
        <f aca="false">FALSE()</f>
        <v>0</v>
      </c>
      <c r="I376" s="13" t="s">
        <v>1381</v>
      </c>
      <c r="K376" s="13" t="n">
        <v>0.547</v>
      </c>
      <c r="L376" s="13" t="b">
        <f aca="false">FALSE()</f>
        <v>0</v>
      </c>
      <c r="M376" s="13" t="s">
        <v>1006</v>
      </c>
      <c r="N376" s="13" t="s">
        <v>1381</v>
      </c>
      <c r="O376" s="13" t="n">
        <v>0.547</v>
      </c>
    </row>
    <row r="377" customFormat="false" ht="13.2" hidden="false" customHeight="false" outlineLevel="0" collapsed="false">
      <c r="A377" s="1" t="n">
        <v>5807</v>
      </c>
      <c r="B377" s="1" t="n">
        <v>0.252</v>
      </c>
      <c r="E377" s="1" t="n">
        <v>0.079</v>
      </c>
      <c r="G377" s="1" t="s">
        <v>1006</v>
      </c>
      <c r="H377" s="13" t="b">
        <f aca="false">FALSE()</f>
        <v>0</v>
      </c>
      <c r="I377" s="13" t="s">
        <v>1382</v>
      </c>
      <c r="K377" s="13" t="n">
        <v>0.661057264</v>
      </c>
      <c r="L377" s="13" t="b">
        <f aca="false">FALSE()</f>
        <v>0</v>
      </c>
      <c r="M377" s="13" t="s">
        <v>1006</v>
      </c>
      <c r="N377" s="13" t="s">
        <v>1382</v>
      </c>
      <c r="O377" s="13" t="n">
        <v>0.508</v>
      </c>
    </row>
    <row r="378" customFormat="false" ht="13.2" hidden="false" customHeight="false" outlineLevel="0" collapsed="false">
      <c r="A378" s="1" t="n">
        <v>5808</v>
      </c>
      <c r="E378" s="1" t="n">
        <v>0.675</v>
      </c>
      <c r="G378" s="1" t="s">
        <v>1006</v>
      </c>
      <c r="H378" s="13" t="b">
        <f aca="false">FALSE()</f>
        <v>0</v>
      </c>
      <c r="I378" s="13" t="s">
        <v>1383</v>
      </c>
      <c r="K378" s="13" t="n">
        <v>0.675</v>
      </c>
      <c r="L378" s="13" t="b">
        <f aca="false">FALSE()</f>
        <v>0</v>
      </c>
      <c r="M378" s="13" t="s">
        <v>1006</v>
      </c>
      <c r="N378" s="13" t="s">
        <v>1383</v>
      </c>
    </row>
    <row r="379" customFormat="false" ht="13.2" hidden="false" customHeight="false" outlineLevel="0" collapsed="false">
      <c r="A379" s="1" t="n">
        <v>5809</v>
      </c>
      <c r="G379" s="1" t="s">
        <v>1006</v>
      </c>
      <c r="H379" s="13" t="b">
        <f aca="false">FALSE()</f>
        <v>0</v>
      </c>
      <c r="I379" s="13" t="s">
        <v>1384</v>
      </c>
      <c r="K379" s="13" t="n">
        <v>0.409999999999999</v>
      </c>
      <c r="L379" s="13" t="b">
        <f aca="false">FALSE()</f>
        <v>0</v>
      </c>
      <c r="M379" s="13" t="s">
        <v>1006</v>
      </c>
      <c r="N379" s="13" t="s">
        <v>1384</v>
      </c>
      <c r="O379" s="13" t="n">
        <v>0.41</v>
      </c>
    </row>
    <row r="380" customFormat="false" ht="13.2" hidden="false" customHeight="false" outlineLevel="0" collapsed="false">
      <c r="A380" s="1" t="n">
        <v>5810</v>
      </c>
      <c r="B380" s="1" t="n">
        <v>0.287</v>
      </c>
      <c r="D380" s="1" t="n">
        <v>0.72</v>
      </c>
      <c r="G380" s="1" t="s">
        <v>1006</v>
      </c>
      <c r="H380" s="13" t="b">
        <f aca="false">FALSE()</f>
        <v>0</v>
      </c>
      <c r="I380" s="13" t="s">
        <v>1385</v>
      </c>
      <c r="K380" s="13" t="n">
        <v>0.87083292</v>
      </c>
      <c r="L380" s="13" t="b">
        <f aca="false">FALSE()</f>
        <v>0</v>
      </c>
      <c r="M380" s="13" t="s">
        <v>1006</v>
      </c>
      <c r="N380" s="13" t="s">
        <v>1385</v>
      </c>
      <c r="O380" s="13" t="n">
        <v>0.353</v>
      </c>
    </row>
    <row r="381" customFormat="false" ht="13.2" hidden="false" customHeight="false" outlineLevel="0" collapsed="false">
      <c r="A381" s="1" t="n">
        <v>5811</v>
      </c>
      <c r="B381" s="1" t="n">
        <v>0.063</v>
      </c>
      <c r="G381" s="1" t="s">
        <v>1006</v>
      </c>
      <c r="H381" s="13" t="b">
        <f aca="false">FALSE()</f>
        <v>0</v>
      </c>
      <c r="I381" s="13" t="s">
        <v>1386</v>
      </c>
      <c r="K381" s="13" t="n">
        <v>0.559609999999999</v>
      </c>
      <c r="L381" s="13" t="b">
        <f aca="false">FALSE()</f>
        <v>0</v>
      </c>
      <c r="M381" s="13" t="s">
        <v>1006</v>
      </c>
      <c r="N381" s="13" t="s">
        <v>1386</v>
      </c>
      <c r="O381" s="13" t="n">
        <v>0.53</v>
      </c>
    </row>
    <row r="382" customFormat="false" ht="13.2" hidden="false" customHeight="false" outlineLevel="0" collapsed="false">
      <c r="A382" s="1" t="n">
        <v>5812</v>
      </c>
      <c r="E382" s="1" t="n">
        <v>0.66</v>
      </c>
      <c r="G382" s="1" t="s">
        <v>1006</v>
      </c>
      <c r="H382" s="13" t="b">
        <f aca="false">FALSE()</f>
        <v>0</v>
      </c>
      <c r="I382" s="13" t="s">
        <v>1387</v>
      </c>
      <c r="K382" s="13" t="n">
        <v>0.66</v>
      </c>
      <c r="L382" s="13" t="b">
        <f aca="false">FALSE()</f>
        <v>0</v>
      </c>
      <c r="M382" s="13" t="s">
        <v>1006</v>
      </c>
      <c r="N382" s="13" t="s">
        <v>1387</v>
      </c>
    </row>
    <row r="383" customFormat="false" ht="13.2" hidden="false" customHeight="false" outlineLevel="0" collapsed="false">
      <c r="A383" s="1" t="n">
        <v>5813</v>
      </c>
      <c r="B383" s="1" t="n">
        <v>0.11</v>
      </c>
      <c r="E383" s="1" t="n">
        <v>0.42</v>
      </c>
      <c r="G383" s="1" t="s">
        <v>1006</v>
      </c>
      <c r="H383" s="13" t="b">
        <f aca="false">FALSE()</f>
        <v>0</v>
      </c>
      <c r="I383" s="13" t="s">
        <v>1388</v>
      </c>
      <c r="K383" s="13" t="n">
        <v>0.483799999999999</v>
      </c>
      <c r="L383" s="13" t="b">
        <f aca="false">FALSE()</f>
        <v>0</v>
      </c>
      <c r="M383" s="13" t="s">
        <v>1006</v>
      </c>
      <c r="N383" s="13" t="s">
        <v>1388</v>
      </c>
    </row>
    <row r="384" customFormat="false" ht="13.2" hidden="false" customHeight="false" outlineLevel="0" collapsed="false">
      <c r="A384" s="1" t="n">
        <v>5814</v>
      </c>
      <c r="B384" s="1" t="n">
        <v>0.365</v>
      </c>
      <c r="G384" s="1" t="s">
        <v>1006</v>
      </c>
      <c r="H384" s="13" t="b">
        <f aca="false">FALSE()</f>
        <v>0</v>
      </c>
      <c r="I384" s="13" t="s">
        <v>1389</v>
      </c>
      <c r="K384" s="13" t="n">
        <v>0.465964999999999</v>
      </c>
      <c r="L384" s="13" t="b">
        <f aca="false">FALSE()</f>
        <v>0</v>
      </c>
      <c r="M384" s="13" t="s">
        <v>1006</v>
      </c>
      <c r="N384" s="13" t="s">
        <v>1389</v>
      </c>
      <c r="O384" s="13" t="n">
        <v>0.159</v>
      </c>
    </row>
    <row r="385" customFormat="false" ht="13.2" hidden="false" customHeight="false" outlineLevel="0" collapsed="false">
      <c r="A385" s="1" t="n">
        <v>5815</v>
      </c>
      <c r="E385" s="1" t="n">
        <v>0.464</v>
      </c>
      <c r="G385" s="1" t="s">
        <v>1006</v>
      </c>
      <c r="H385" s="13" t="b">
        <f aca="false">FALSE()</f>
        <v>0</v>
      </c>
      <c r="I385" s="13" t="s">
        <v>1390</v>
      </c>
      <c r="K385" s="13" t="n">
        <v>0.495623999999999</v>
      </c>
      <c r="L385" s="13" t="b">
        <f aca="false">FALSE()</f>
        <v>0</v>
      </c>
      <c r="M385" s="13" t="s">
        <v>1006</v>
      </c>
      <c r="N385" s="13" t="s">
        <v>1390</v>
      </c>
      <c r="O385" s="13" t="n">
        <v>0.059</v>
      </c>
    </row>
    <row r="386" customFormat="false" ht="13.2" hidden="false" customHeight="false" outlineLevel="0" collapsed="false">
      <c r="A386" s="1" t="n">
        <v>5816</v>
      </c>
      <c r="E386" s="1" t="n">
        <v>0.122</v>
      </c>
      <c r="G386" s="1" t="s">
        <v>1006</v>
      </c>
      <c r="H386" s="13" t="b">
        <f aca="false">FALSE()</f>
        <v>0</v>
      </c>
      <c r="I386" s="13" t="s">
        <v>1391</v>
      </c>
      <c r="K386" s="13" t="n">
        <v>0.449493999999999</v>
      </c>
      <c r="L386" s="13" t="b">
        <f aca="false">FALSE()</f>
        <v>0</v>
      </c>
      <c r="M386" s="13" t="s">
        <v>1006</v>
      </c>
      <c r="N386" s="13" t="s">
        <v>1391</v>
      </c>
      <c r="O386" s="13" t="n">
        <v>0.373</v>
      </c>
    </row>
    <row r="387" customFormat="false" ht="13.2" hidden="false" customHeight="false" outlineLevel="0" collapsed="false">
      <c r="A387" s="1" t="n">
        <v>5817</v>
      </c>
      <c r="B387" s="1" t="n">
        <v>0.075</v>
      </c>
      <c r="E387" s="1" t="n">
        <v>0.528</v>
      </c>
      <c r="G387" s="1" t="s">
        <v>1006</v>
      </c>
      <c r="H387" s="13" t="b">
        <f aca="false">FALSE()</f>
        <v>0</v>
      </c>
      <c r="I387" s="13" t="s">
        <v>1392</v>
      </c>
      <c r="K387" s="13" t="n">
        <v>0.865527199999999</v>
      </c>
      <c r="L387" s="13" t="b">
        <f aca="false">FALSE()</f>
        <v>0</v>
      </c>
      <c r="M387" s="13" t="s">
        <v>1006</v>
      </c>
      <c r="N387" s="13" t="s">
        <v>1392</v>
      </c>
      <c r="O387" s="13" t="n">
        <v>0.692</v>
      </c>
    </row>
    <row r="388" customFormat="false" ht="13.2" hidden="false" customHeight="false" outlineLevel="0" collapsed="false">
      <c r="A388" s="1" t="n">
        <v>5818</v>
      </c>
      <c r="B388" s="1" t="n">
        <v>0.042</v>
      </c>
      <c r="D388" s="1" t="n">
        <v>0.237</v>
      </c>
      <c r="E388" s="1" t="n">
        <v>0.169</v>
      </c>
      <c r="G388" s="1" t="s">
        <v>1006</v>
      </c>
      <c r="H388" s="13" t="b">
        <f aca="false">FALSE()</f>
        <v>0</v>
      </c>
      <c r="I388" s="13" t="s">
        <v>1393</v>
      </c>
      <c r="K388" s="13" t="n">
        <v>0.49280198371</v>
      </c>
      <c r="L388" s="13" t="b">
        <f aca="false">FALSE()</f>
        <v>0</v>
      </c>
      <c r="M388" s="13" t="s">
        <v>1006</v>
      </c>
      <c r="N388" s="13" t="s">
        <v>1393</v>
      </c>
      <c r="O388" s="13" t="n">
        <v>0.165</v>
      </c>
    </row>
    <row r="389" customFormat="false" ht="13.2" hidden="false" customHeight="false" outlineLevel="0" collapsed="false">
      <c r="A389" s="1" t="n">
        <v>5819</v>
      </c>
      <c r="E389" s="1" t="n">
        <v>0.588</v>
      </c>
      <c r="G389" s="1" t="s">
        <v>1006</v>
      </c>
      <c r="H389" s="13" t="b">
        <f aca="false">FALSE()</f>
        <v>0</v>
      </c>
      <c r="I389" s="13" t="s">
        <v>1394</v>
      </c>
      <c r="K389" s="13" t="n">
        <v>0.623019999999999</v>
      </c>
      <c r="L389" s="13" t="b">
        <f aca="false">FALSE()</f>
        <v>0</v>
      </c>
      <c r="M389" s="13" t="s">
        <v>1006</v>
      </c>
      <c r="N389" s="13" t="s">
        <v>1394</v>
      </c>
      <c r="O389" s="13" t="n">
        <v>0.085</v>
      </c>
    </row>
    <row r="390" customFormat="false" ht="13.2" hidden="false" customHeight="false" outlineLevel="0" collapsed="false">
      <c r="A390" s="1" t="n">
        <v>5820</v>
      </c>
      <c r="B390" s="1" t="n">
        <v>0.101</v>
      </c>
      <c r="E390" s="1" t="n">
        <v>0.086</v>
      </c>
      <c r="G390" s="1" t="s">
        <v>1006</v>
      </c>
      <c r="H390" s="13" t="b">
        <f aca="false">FALSE()</f>
        <v>0</v>
      </c>
      <c r="I390" s="13" t="s">
        <v>1395</v>
      </c>
      <c r="K390" s="13" t="n">
        <v>0.486446249999999</v>
      </c>
      <c r="L390" s="13" t="b">
        <f aca="false">FALSE()</f>
        <v>0</v>
      </c>
      <c r="M390" s="13" t="s">
        <v>1006</v>
      </c>
      <c r="N390" s="13" t="s">
        <v>1395</v>
      </c>
      <c r="O390" s="13" t="n">
        <v>0.375</v>
      </c>
    </row>
    <row r="391" customFormat="false" ht="13.2" hidden="false" customHeight="false" outlineLevel="0" collapsed="false">
      <c r="A391" s="1" t="n">
        <v>5821</v>
      </c>
      <c r="B391" s="1" t="n">
        <v>0.047</v>
      </c>
      <c r="D391" s="1" t="n">
        <v>0.237</v>
      </c>
      <c r="E391" s="1" t="n">
        <v>0.169</v>
      </c>
      <c r="G391" s="1" t="s">
        <v>1006</v>
      </c>
      <c r="H391" s="13" t="b">
        <f aca="false">FALSE()</f>
        <v>0</v>
      </c>
      <c r="I391" s="13" t="s">
        <v>1396</v>
      </c>
      <c r="K391" s="13" t="n">
        <v>0.531704305525</v>
      </c>
      <c r="L391" s="13" t="b">
        <f aca="false">FALSE()</f>
        <v>0</v>
      </c>
      <c r="M391" s="13" t="s">
        <v>1006</v>
      </c>
      <c r="N391" s="13" t="s">
        <v>1396</v>
      </c>
      <c r="O391" s="13" t="n">
        <v>0.225</v>
      </c>
    </row>
    <row r="392" customFormat="false" ht="13.2" hidden="false" customHeight="false" outlineLevel="0" collapsed="false">
      <c r="A392" s="1" t="n">
        <v>5822</v>
      </c>
      <c r="E392" s="1" t="n">
        <v>0.062</v>
      </c>
      <c r="G392" s="1" t="s">
        <v>1006</v>
      </c>
      <c r="H392" s="13" t="b">
        <f aca="false">FALSE()</f>
        <v>0</v>
      </c>
      <c r="I392" s="13" t="s">
        <v>1397</v>
      </c>
      <c r="K392" s="13" t="n">
        <v>0.523496</v>
      </c>
      <c r="L392" s="13" t="b">
        <f aca="false">FALSE()</f>
        <v>0</v>
      </c>
      <c r="M392" s="13" t="s">
        <v>1006</v>
      </c>
      <c r="N392" s="13" t="s">
        <v>1397</v>
      </c>
      <c r="O392" s="13" t="n">
        <v>0.492</v>
      </c>
    </row>
    <row r="393" customFormat="false" ht="13.2" hidden="false" customHeight="false" outlineLevel="0" collapsed="false">
      <c r="A393" s="1" t="n">
        <v>5823</v>
      </c>
      <c r="B393" s="1" t="n">
        <v>0.101</v>
      </c>
      <c r="D393" s="1" t="n">
        <v>0.237</v>
      </c>
      <c r="E393" s="1" t="n">
        <v>0.131</v>
      </c>
      <c r="G393" s="1" t="s">
        <v>1006</v>
      </c>
      <c r="H393" s="13" t="b">
        <f aca="false">FALSE()</f>
        <v>0</v>
      </c>
      <c r="I393" s="13" t="s">
        <v>1398</v>
      </c>
      <c r="K393" s="13" t="n">
        <v>0.635199497163999</v>
      </c>
      <c r="L393" s="13" t="b">
        <f aca="false">FALSE()</f>
        <v>0</v>
      </c>
      <c r="M393" s="13" t="s">
        <v>1006</v>
      </c>
      <c r="N393" s="13" t="s">
        <v>1398</v>
      </c>
      <c r="O393" s="13" t="n">
        <v>0.388</v>
      </c>
    </row>
    <row r="394" customFormat="false" ht="13.2" hidden="false" customHeight="false" outlineLevel="0" collapsed="false">
      <c r="A394" s="1" t="n">
        <v>5824</v>
      </c>
      <c r="B394" s="1" t="n">
        <v>0.076</v>
      </c>
      <c r="E394" s="1" t="n">
        <v>0.46</v>
      </c>
      <c r="G394" s="1" t="s">
        <v>1006</v>
      </c>
      <c r="H394" s="13" t="b">
        <f aca="false">FALSE()</f>
        <v>0</v>
      </c>
      <c r="I394" s="13" t="s">
        <v>1399</v>
      </c>
      <c r="K394" s="13" t="n">
        <v>0.52449112</v>
      </c>
      <c r="L394" s="13" t="b">
        <f aca="false">FALSE()</f>
        <v>0</v>
      </c>
      <c r="M394" s="13" t="s">
        <v>1006</v>
      </c>
      <c r="N394" s="13" t="s">
        <v>1399</v>
      </c>
      <c r="O394" s="13" t="n">
        <v>0.047</v>
      </c>
    </row>
    <row r="395" customFormat="false" ht="13.2" hidden="false" customHeight="false" outlineLevel="0" collapsed="false">
      <c r="A395" s="1" t="n">
        <v>5825</v>
      </c>
      <c r="B395" s="1" t="n">
        <v>0.067</v>
      </c>
      <c r="G395" s="1" t="s">
        <v>1006</v>
      </c>
      <c r="H395" s="13" t="b">
        <f aca="false">FALSE()</f>
        <v>0</v>
      </c>
      <c r="I395" s="13" t="s">
        <v>1400</v>
      </c>
      <c r="K395" s="13" t="n">
        <v>0.510174999999999</v>
      </c>
      <c r="L395" s="13" t="b">
        <f aca="false">FALSE()</f>
        <v>0</v>
      </c>
      <c r="M395" s="13" t="s">
        <v>1006</v>
      </c>
      <c r="N395" s="13" t="s">
        <v>1400</v>
      </c>
      <c r="O395" s="13" t="n">
        <v>0.475</v>
      </c>
    </row>
    <row r="396" customFormat="false" ht="13.2" hidden="false" customHeight="false" outlineLevel="0" collapsed="false">
      <c r="A396" s="1" t="n">
        <v>5826</v>
      </c>
      <c r="E396" s="1" t="n">
        <v>0.675</v>
      </c>
      <c r="G396" s="1" t="s">
        <v>1006</v>
      </c>
      <c r="H396" s="13" t="b">
        <f aca="false">FALSE()</f>
        <v>0</v>
      </c>
      <c r="I396" s="13" t="s">
        <v>1401</v>
      </c>
      <c r="K396" s="13" t="n">
        <v>0.812475</v>
      </c>
      <c r="L396" s="13" t="b">
        <f aca="false">FALSE()</f>
        <v>0</v>
      </c>
      <c r="M396" s="13" t="s">
        <v>1006</v>
      </c>
      <c r="N396" s="13" t="s">
        <v>1401</v>
      </c>
      <c r="O396" s="13" t="n">
        <v>0.423</v>
      </c>
    </row>
    <row r="397" customFormat="false" ht="13.2" hidden="false" customHeight="false" outlineLevel="0" collapsed="false">
      <c r="A397" s="1" t="n">
        <v>5827</v>
      </c>
      <c r="D397" s="1" t="n">
        <v>0.237</v>
      </c>
      <c r="E397" s="1" t="n">
        <v>0.139</v>
      </c>
      <c r="G397" s="1" t="s">
        <v>1006</v>
      </c>
      <c r="H397" s="13" t="b">
        <f aca="false">FALSE()</f>
        <v>0</v>
      </c>
      <c r="I397" s="13" t="s">
        <v>1402</v>
      </c>
      <c r="K397" s="13" t="n">
        <v>0.601235599</v>
      </c>
      <c r="L397" s="13" t="b">
        <f aca="false">FALSE()</f>
        <v>0</v>
      </c>
      <c r="M397" s="13" t="s">
        <v>1006</v>
      </c>
      <c r="N397" s="13" t="s">
        <v>1402</v>
      </c>
      <c r="O397" s="13" t="n">
        <v>0.393</v>
      </c>
    </row>
    <row r="398" customFormat="false" ht="13.2" hidden="false" customHeight="false" outlineLevel="0" collapsed="false">
      <c r="A398" s="1" t="n">
        <v>5828</v>
      </c>
      <c r="D398" s="1" t="n">
        <v>0.237</v>
      </c>
      <c r="E398" s="1" t="n">
        <v>0.488</v>
      </c>
      <c r="G398" s="1" t="s">
        <v>1006</v>
      </c>
      <c r="H398" s="13" t="b">
        <f aca="false">FALSE()</f>
        <v>0</v>
      </c>
      <c r="I398" s="13" t="s">
        <v>1403</v>
      </c>
      <c r="K398" s="13" t="n">
        <v>0.75779328</v>
      </c>
      <c r="L398" s="13" t="b">
        <f aca="false">FALSE()</f>
        <v>0</v>
      </c>
      <c r="M398" s="13" t="s">
        <v>1006</v>
      </c>
      <c r="N398" s="13" t="s">
        <v>1403</v>
      </c>
      <c r="O398" s="13" t="n">
        <v>0.38</v>
      </c>
    </row>
    <row r="399" customFormat="false" ht="13.2" hidden="false" customHeight="false" outlineLevel="0" collapsed="false">
      <c r="A399" s="1" t="n">
        <v>5829</v>
      </c>
      <c r="B399" s="1" t="n">
        <v>0.073</v>
      </c>
      <c r="E399" s="1" t="n">
        <v>0.524</v>
      </c>
      <c r="G399" s="1" t="s">
        <v>1006</v>
      </c>
      <c r="H399" s="13" t="b">
        <f aca="false">FALSE()</f>
        <v>0</v>
      </c>
      <c r="I399" s="13" t="s">
        <v>1404</v>
      </c>
      <c r="K399" s="13" t="n">
        <v>0.558748</v>
      </c>
      <c r="L399" s="13" t="b">
        <f aca="false">FALSE()</f>
        <v>0</v>
      </c>
      <c r="M399" s="13" t="s">
        <v>1006</v>
      </c>
      <c r="N399" s="13" t="s">
        <v>1404</v>
      </c>
    </row>
    <row r="400" customFormat="false" ht="13.2" hidden="false" customHeight="false" outlineLevel="0" collapsed="false">
      <c r="A400" s="1" t="n">
        <v>5830</v>
      </c>
      <c r="B400" s="1" t="n">
        <v>0.087</v>
      </c>
      <c r="E400" s="1" t="n">
        <v>0.279</v>
      </c>
      <c r="G400" s="1" t="s">
        <v>1006</v>
      </c>
      <c r="H400" s="13" t="b">
        <f aca="false">FALSE()</f>
        <v>0</v>
      </c>
      <c r="I400" s="13" t="s">
        <v>1405</v>
      </c>
      <c r="K400" s="13" t="n">
        <v>0.583971464</v>
      </c>
      <c r="L400" s="13" t="b">
        <f aca="false">FALSE()</f>
        <v>0</v>
      </c>
      <c r="M400" s="13" t="s">
        <v>1006</v>
      </c>
      <c r="N400" s="13" t="s">
        <v>1405</v>
      </c>
      <c r="O400" s="13" t="n">
        <v>0.368</v>
      </c>
    </row>
    <row r="401" customFormat="false" ht="13.2" hidden="false" customHeight="false" outlineLevel="0" collapsed="false">
      <c r="A401" s="1" t="n">
        <v>5831</v>
      </c>
      <c r="B401" s="1" t="n">
        <v>0.056</v>
      </c>
      <c r="E401" s="1" t="n">
        <v>0.621</v>
      </c>
      <c r="G401" s="1" t="s">
        <v>1006</v>
      </c>
      <c r="H401" s="13" t="b">
        <f aca="false">FALSE()</f>
        <v>0</v>
      </c>
      <c r="I401" s="13" t="s">
        <v>1406</v>
      </c>
      <c r="K401" s="13" t="n">
        <v>0.86404512</v>
      </c>
      <c r="L401" s="13" t="b">
        <f aca="false">FALSE()</f>
        <v>0</v>
      </c>
      <c r="M401" s="13" t="s">
        <v>1006</v>
      </c>
      <c r="N401" s="13" t="s">
        <v>1406</v>
      </c>
      <c r="O401" s="13" t="n">
        <v>0.62</v>
      </c>
    </row>
    <row r="402" customFormat="false" ht="13.2" hidden="false" customHeight="false" outlineLevel="0" collapsed="false">
      <c r="A402" s="1" t="n">
        <v>5832</v>
      </c>
      <c r="B402" s="1" t="n">
        <v>0.147</v>
      </c>
      <c r="E402" s="1" t="n">
        <v>0.454</v>
      </c>
      <c r="G402" s="1" t="s">
        <v>1006</v>
      </c>
      <c r="H402" s="13" t="b">
        <f aca="false">FALSE()</f>
        <v>0</v>
      </c>
      <c r="I402" s="13" t="s">
        <v>1407</v>
      </c>
      <c r="K402" s="13" t="n">
        <v>0.851429578</v>
      </c>
      <c r="L402" s="13" t="b">
        <f aca="false">FALSE()</f>
        <v>0</v>
      </c>
      <c r="M402" s="13" t="s">
        <v>1006</v>
      </c>
      <c r="N402" s="13" t="s">
        <v>1407</v>
      </c>
      <c r="O402" s="13" t="n">
        <v>0.681</v>
      </c>
    </row>
    <row r="403" customFormat="false" ht="13.2" hidden="false" customHeight="false" outlineLevel="0" collapsed="false">
      <c r="A403" s="1" t="n">
        <v>5833</v>
      </c>
      <c r="B403" s="1" t="n">
        <v>0.483</v>
      </c>
      <c r="D403" s="1" t="n">
        <v>0.9</v>
      </c>
      <c r="G403" s="1" t="s">
        <v>1006</v>
      </c>
      <c r="H403" s="13" t="b">
        <f aca="false">FALSE()</f>
        <v>0</v>
      </c>
      <c r="I403" s="13" t="s">
        <v>1408</v>
      </c>
      <c r="K403" s="13" t="n">
        <v>0.9564686</v>
      </c>
      <c r="L403" s="13" t="b">
        <f aca="false">FALSE()</f>
        <v>0</v>
      </c>
      <c r="M403" s="13" t="s">
        <v>1006</v>
      </c>
      <c r="N403" s="13" t="s">
        <v>1408</v>
      </c>
      <c r="O403" s="13" t="n">
        <v>0.158</v>
      </c>
    </row>
    <row r="404" customFormat="false" ht="13.2" hidden="false" customHeight="false" outlineLevel="0" collapsed="false">
      <c r="A404" s="1" t="n">
        <v>5834</v>
      </c>
      <c r="B404" s="1" t="n">
        <v>0.042</v>
      </c>
      <c r="E404" s="1" t="n">
        <v>0.057</v>
      </c>
      <c r="G404" s="1" t="s">
        <v>1006</v>
      </c>
      <c r="H404" s="13" t="b">
        <f aca="false">FALSE()</f>
        <v>0</v>
      </c>
      <c r="I404" s="13" t="s">
        <v>1409</v>
      </c>
      <c r="K404" s="13" t="n">
        <v>0.475128086</v>
      </c>
      <c r="L404" s="13" t="b">
        <f aca="false">FALSE()</f>
        <v>0</v>
      </c>
      <c r="M404" s="13" t="s">
        <v>1006</v>
      </c>
      <c r="N404" s="13" t="s">
        <v>1409</v>
      </c>
      <c r="O404" s="13" t="n">
        <v>0.419</v>
      </c>
    </row>
    <row r="405" customFormat="false" ht="13.2" hidden="false" customHeight="false" outlineLevel="0" collapsed="false">
      <c r="A405" s="1" t="n">
        <v>5835</v>
      </c>
      <c r="B405" s="1" t="n">
        <v>0.101</v>
      </c>
      <c r="E405" s="1" t="n">
        <v>0.468</v>
      </c>
      <c r="G405" s="1" t="s">
        <v>1006</v>
      </c>
      <c r="H405" s="13" t="b">
        <f aca="false">FALSE()</f>
        <v>0</v>
      </c>
      <c r="I405" s="13" t="s">
        <v>1410</v>
      </c>
      <c r="K405" s="13" t="n">
        <v>0.554732492</v>
      </c>
      <c r="L405" s="13" t="b">
        <f aca="false">FALSE()</f>
        <v>0</v>
      </c>
      <c r="M405" s="13" t="s">
        <v>1006</v>
      </c>
      <c r="N405" s="13" t="s">
        <v>1410</v>
      </c>
      <c r="O405" s="13" t="n">
        <v>0.069</v>
      </c>
    </row>
    <row r="406" customFormat="false" ht="13.2" hidden="false" customHeight="false" outlineLevel="0" collapsed="false">
      <c r="A406" s="1" t="n">
        <v>5836</v>
      </c>
      <c r="B406" s="1" t="n">
        <v>0.065</v>
      </c>
      <c r="E406" s="1" t="n">
        <v>0.798</v>
      </c>
      <c r="G406" s="1" t="s">
        <v>1006</v>
      </c>
      <c r="H406" s="13" t="b">
        <f aca="false">FALSE()</f>
        <v>0</v>
      </c>
      <c r="I406" s="13" t="s">
        <v>1411</v>
      </c>
      <c r="K406" s="13" t="n">
        <v>0.92992923</v>
      </c>
      <c r="L406" s="13" t="b">
        <f aca="false">FALSE()</f>
        <v>0</v>
      </c>
      <c r="M406" s="13" t="s">
        <v>1006</v>
      </c>
      <c r="N406" s="13" t="s">
        <v>1411</v>
      </c>
      <c r="O406" s="13" t="n">
        <v>0.629</v>
      </c>
    </row>
    <row r="407" customFormat="false" ht="13.2" hidden="false" customHeight="false" outlineLevel="0" collapsed="false">
      <c r="A407" s="1" t="n">
        <v>5837</v>
      </c>
      <c r="B407" s="1" t="n">
        <v>0.09</v>
      </c>
      <c r="D407" s="1" t="n">
        <v>0.241</v>
      </c>
      <c r="E407" s="1" t="n">
        <v>0.63</v>
      </c>
      <c r="G407" s="1" t="s">
        <v>1006</v>
      </c>
      <c r="H407" s="13" t="b">
        <f aca="false">FALSE()</f>
        <v>0</v>
      </c>
      <c r="I407" s="13" t="s">
        <v>1412</v>
      </c>
      <c r="K407" s="13" t="n">
        <v>0.770255785299999</v>
      </c>
      <c r="L407" s="13" t="b">
        <f aca="false">FALSE()</f>
        <v>0</v>
      </c>
      <c r="M407" s="13" t="s">
        <v>1006</v>
      </c>
      <c r="N407" s="13" t="s">
        <v>1412</v>
      </c>
      <c r="O407" s="13" t="n">
        <v>0.101</v>
      </c>
    </row>
    <row r="408" customFormat="false" ht="13.2" hidden="false" customHeight="false" outlineLevel="0" collapsed="false">
      <c r="A408" s="1" t="n">
        <v>5838</v>
      </c>
      <c r="D408" s="1" t="n">
        <v>0.9</v>
      </c>
      <c r="G408" s="1" t="s">
        <v>1006</v>
      </c>
      <c r="H408" s="13" t="b">
        <f aca="false">FALSE()</f>
        <v>0</v>
      </c>
      <c r="I408" s="13" t="s">
        <v>1413</v>
      </c>
      <c r="K408" s="13" t="n">
        <v>0.905</v>
      </c>
      <c r="L408" s="13" t="b">
        <f aca="false">FALSE()</f>
        <v>0</v>
      </c>
      <c r="M408" s="13" t="s">
        <v>1006</v>
      </c>
      <c r="N408" s="13" t="s">
        <v>1413</v>
      </c>
      <c r="O408" s="13" t="n">
        <v>0.05</v>
      </c>
    </row>
    <row r="409" customFormat="false" ht="13.2" hidden="false" customHeight="false" outlineLevel="0" collapsed="false">
      <c r="A409" s="1" t="n">
        <v>5839</v>
      </c>
      <c r="B409" s="1" t="n">
        <v>0.066</v>
      </c>
      <c r="E409" s="1" t="n">
        <v>0.66</v>
      </c>
      <c r="G409" s="1" t="s">
        <v>1006</v>
      </c>
      <c r="H409" s="13" t="b">
        <f aca="false">FALSE()</f>
        <v>0</v>
      </c>
      <c r="I409" s="13" t="s">
        <v>1414</v>
      </c>
      <c r="K409" s="13" t="n">
        <v>0.81867324</v>
      </c>
      <c r="L409" s="13" t="b">
        <f aca="false">FALSE()</f>
        <v>0</v>
      </c>
      <c r="M409" s="13" t="s">
        <v>1006</v>
      </c>
      <c r="N409" s="13" t="s">
        <v>1414</v>
      </c>
      <c r="O409" s="13" t="n">
        <v>0.429</v>
      </c>
    </row>
    <row r="410" customFormat="false" ht="13.2" hidden="false" customHeight="false" outlineLevel="0" collapsed="false">
      <c r="A410" s="1" t="n">
        <v>5840</v>
      </c>
      <c r="B410" s="1" t="n">
        <v>0.089</v>
      </c>
      <c r="D410" s="1" t="n">
        <v>0.241</v>
      </c>
      <c r="E410" s="1" t="n">
        <v>0.586</v>
      </c>
      <c r="G410" s="1" t="s">
        <v>1006</v>
      </c>
      <c r="H410" s="13" t="b">
        <f aca="false">FALSE()</f>
        <v>0</v>
      </c>
      <c r="I410" s="13" t="s">
        <v>1415</v>
      </c>
      <c r="K410" s="13" t="n">
        <v>0.77385469006</v>
      </c>
      <c r="L410" s="13" t="b">
        <f aca="false">FALSE()</f>
        <v>0</v>
      </c>
      <c r="M410" s="13" t="s">
        <v>1006</v>
      </c>
      <c r="N410" s="13" t="s">
        <v>1415</v>
      </c>
      <c r="O410" s="13" t="n">
        <v>0.21</v>
      </c>
    </row>
    <row r="411" customFormat="false" ht="13.2" hidden="false" customHeight="false" outlineLevel="0" collapsed="false">
      <c r="A411" s="1" t="n">
        <v>5841</v>
      </c>
      <c r="B411" s="1" t="n">
        <v>0.096</v>
      </c>
      <c r="D411" s="1" t="n">
        <v>0.9</v>
      </c>
      <c r="G411" s="1" t="s">
        <v>1006</v>
      </c>
      <c r="H411" s="13" t="b">
        <f aca="false">FALSE()</f>
        <v>0</v>
      </c>
      <c r="I411" s="13" t="s">
        <v>1416</v>
      </c>
      <c r="K411" s="13" t="n">
        <v>0.9166512</v>
      </c>
      <c r="L411" s="13" t="b">
        <f aca="false">FALSE()</f>
        <v>0</v>
      </c>
      <c r="M411" s="13" t="s">
        <v>1006</v>
      </c>
      <c r="N411" s="13" t="s">
        <v>1416</v>
      </c>
      <c r="O411" s="13" t="n">
        <v>0.078</v>
      </c>
    </row>
    <row r="412" customFormat="false" ht="13.2" hidden="false" customHeight="false" outlineLevel="0" collapsed="false">
      <c r="A412" s="1" t="n">
        <v>5842</v>
      </c>
      <c r="B412" s="1" t="n">
        <v>0.044</v>
      </c>
      <c r="D412" s="1" t="n">
        <v>0.9</v>
      </c>
      <c r="G412" s="1" t="s">
        <v>1006</v>
      </c>
      <c r="H412" s="13" t="b">
        <f aca="false">FALSE()</f>
        <v>0</v>
      </c>
      <c r="I412" s="13" t="s">
        <v>1417</v>
      </c>
      <c r="K412" s="13" t="n">
        <v>0.911092</v>
      </c>
      <c r="L412" s="13" t="b">
        <f aca="false">FALSE()</f>
        <v>0</v>
      </c>
      <c r="M412" s="13" t="s">
        <v>1006</v>
      </c>
      <c r="N412" s="13" t="s">
        <v>1417</v>
      </c>
      <c r="O412" s="13" t="n">
        <v>0.07</v>
      </c>
    </row>
    <row r="413" customFormat="false" ht="13.2" hidden="false" customHeight="false" outlineLevel="0" collapsed="false">
      <c r="A413" s="1" t="n">
        <v>5843</v>
      </c>
      <c r="B413" s="1" t="n">
        <v>0.081</v>
      </c>
      <c r="E413" s="1" t="n">
        <v>0.652</v>
      </c>
      <c r="G413" s="1" t="s">
        <v>1006</v>
      </c>
      <c r="H413" s="13" t="b">
        <f aca="false">FALSE()</f>
        <v>0</v>
      </c>
      <c r="I413" s="13" t="s">
        <v>1418</v>
      </c>
      <c r="K413" s="13" t="n">
        <v>0.722403184</v>
      </c>
      <c r="L413" s="13" t="b">
        <f aca="false">FALSE()</f>
        <v>0</v>
      </c>
      <c r="M413" s="13" t="s">
        <v>1006</v>
      </c>
      <c r="N413" s="13" t="s">
        <v>1418</v>
      </c>
      <c r="O413" s="13" t="n">
        <v>0.132</v>
      </c>
    </row>
    <row r="414" customFormat="false" ht="13.2" hidden="false" customHeight="false" outlineLevel="0" collapsed="false">
      <c r="A414" s="1" t="n">
        <v>5844</v>
      </c>
      <c r="B414" s="1" t="n">
        <v>0.516</v>
      </c>
      <c r="G414" s="1" t="s">
        <v>1006</v>
      </c>
      <c r="H414" s="13" t="b">
        <f aca="false">FALSE()</f>
        <v>0</v>
      </c>
      <c r="I414" s="13" t="s">
        <v>1419</v>
      </c>
      <c r="J414" s="13" t="n">
        <v>0.048</v>
      </c>
      <c r="K414" s="13" t="n">
        <v>0.562731168</v>
      </c>
      <c r="L414" s="13" t="b">
        <f aca="false">FALSE()</f>
        <v>0</v>
      </c>
      <c r="M414" s="13" t="s">
        <v>1006</v>
      </c>
      <c r="N414" s="13" t="s">
        <v>1419</v>
      </c>
      <c r="O414" s="13" t="n">
        <v>0.051</v>
      </c>
    </row>
    <row r="415" customFormat="false" ht="13.2" hidden="false" customHeight="false" outlineLevel="0" collapsed="false">
      <c r="A415" s="1" t="n">
        <v>5845</v>
      </c>
      <c r="B415" s="1" t="n">
        <v>0.441</v>
      </c>
      <c r="G415" s="1" t="s">
        <v>1006</v>
      </c>
      <c r="H415" s="13" t="b">
        <f aca="false">FALSE()</f>
        <v>0</v>
      </c>
      <c r="I415" s="13" t="s">
        <v>1420</v>
      </c>
      <c r="K415" s="13" t="n">
        <v>0.501931</v>
      </c>
      <c r="L415" s="13" t="b">
        <f aca="false">FALSE()</f>
        <v>0</v>
      </c>
      <c r="M415" s="13" t="s">
        <v>1006</v>
      </c>
      <c r="N415" s="13" t="s">
        <v>1420</v>
      </c>
      <c r="O415" s="13" t="n">
        <v>0.109</v>
      </c>
    </row>
    <row r="416" customFormat="false" ht="13.2" hidden="false" customHeight="false" outlineLevel="0" collapsed="false">
      <c r="A416" s="1" t="n">
        <v>5846</v>
      </c>
      <c r="B416" s="1" t="n">
        <v>0.934</v>
      </c>
      <c r="G416" s="1" t="s">
        <v>1006</v>
      </c>
      <c r="H416" s="13" t="b">
        <f aca="false">FALSE()</f>
        <v>0</v>
      </c>
      <c r="I416" s="13" t="s">
        <v>1421</v>
      </c>
      <c r="K416" s="13" t="n">
        <v>0.961588</v>
      </c>
      <c r="L416" s="13" t="b">
        <f aca="false">FALSE()</f>
        <v>0</v>
      </c>
      <c r="M416" s="13" t="s">
        <v>1006</v>
      </c>
      <c r="N416" s="13" t="s">
        <v>1421</v>
      </c>
      <c r="O416" s="13" t="n">
        <v>0.418</v>
      </c>
    </row>
    <row r="417" customFormat="false" ht="13.2" hidden="false" customHeight="false" outlineLevel="0" collapsed="false">
      <c r="A417" s="1" t="n">
        <v>5847</v>
      </c>
      <c r="E417" s="1" t="n">
        <v>0.533</v>
      </c>
      <c r="G417" s="1" t="s">
        <v>1006</v>
      </c>
      <c r="H417" s="13" t="b">
        <f aca="false">FALSE()</f>
        <v>0</v>
      </c>
      <c r="I417" s="13" t="s">
        <v>1422</v>
      </c>
      <c r="K417" s="13" t="n">
        <v>0.533</v>
      </c>
      <c r="L417" s="13" t="b">
        <f aca="false">FALSE()</f>
        <v>0</v>
      </c>
      <c r="M417" s="13" t="s">
        <v>1006</v>
      </c>
      <c r="N417" s="13" t="s">
        <v>1422</v>
      </c>
    </row>
    <row r="418" customFormat="false" ht="13.2" hidden="false" customHeight="false" outlineLevel="0" collapsed="false">
      <c r="A418" s="1" t="n">
        <v>5848</v>
      </c>
      <c r="E418" s="1" t="n">
        <v>0.652</v>
      </c>
      <c r="G418" s="1" t="s">
        <v>1006</v>
      </c>
      <c r="H418" s="13" t="b">
        <f aca="false">FALSE()</f>
        <v>0</v>
      </c>
      <c r="I418" s="13" t="s">
        <v>1423</v>
      </c>
      <c r="K418" s="13" t="n">
        <v>0.652</v>
      </c>
      <c r="L418" s="13" t="b">
        <f aca="false">FALSE()</f>
        <v>0</v>
      </c>
      <c r="M418" s="13" t="s">
        <v>1006</v>
      </c>
      <c r="N418" s="13" t="s">
        <v>1423</v>
      </c>
    </row>
    <row r="419" customFormat="false" ht="13.2" hidden="false" customHeight="false" outlineLevel="0" collapsed="false">
      <c r="A419" s="1" t="n">
        <v>5849</v>
      </c>
      <c r="B419" s="1" t="n">
        <v>0.874</v>
      </c>
      <c r="G419" s="1" t="s">
        <v>1006</v>
      </c>
      <c r="H419" s="13" t="b">
        <f aca="false">FALSE()</f>
        <v>0</v>
      </c>
      <c r="I419" s="13" t="s">
        <v>1424</v>
      </c>
      <c r="K419" s="13" t="n">
        <v>0.874</v>
      </c>
      <c r="L419" s="13" t="b">
        <f aca="false">FALSE()</f>
        <v>0</v>
      </c>
      <c r="M419" s="13" t="s">
        <v>1006</v>
      </c>
      <c r="N419" s="13" t="s">
        <v>1424</v>
      </c>
    </row>
    <row r="420" customFormat="false" ht="13.2" hidden="false" customHeight="false" outlineLevel="0" collapsed="false">
      <c r="A420" s="1" t="n">
        <v>5850</v>
      </c>
      <c r="E420" s="1" t="n">
        <v>0.781</v>
      </c>
      <c r="G420" s="1" t="s">
        <v>1006</v>
      </c>
      <c r="H420" s="13" t="b">
        <f aca="false">FALSE()</f>
        <v>0</v>
      </c>
      <c r="I420" s="13" t="s">
        <v>1425</v>
      </c>
      <c r="K420" s="13" t="n">
        <v>0.781</v>
      </c>
      <c r="L420" s="13" t="b">
        <f aca="false">FALSE()</f>
        <v>0</v>
      </c>
      <c r="M420" s="13" t="s">
        <v>1006</v>
      </c>
      <c r="N420" s="13" t="s">
        <v>1425</v>
      </c>
    </row>
    <row r="421" customFormat="false" ht="13.2" hidden="false" customHeight="false" outlineLevel="0" collapsed="false">
      <c r="A421" s="1" t="n">
        <v>5851</v>
      </c>
      <c r="B421" s="1" t="n">
        <v>0.499</v>
      </c>
      <c r="E421" s="1" t="n">
        <v>0.051</v>
      </c>
      <c r="G421" s="1" t="s">
        <v>1006</v>
      </c>
      <c r="H421" s="13" t="b">
        <f aca="false">FALSE()</f>
        <v>0</v>
      </c>
      <c r="I421" s="13" t="s">
        <v>1426</v>
      </c>
      <c r="K421" s="13" t="n">
        <v>0.524551</v>
      </c>
      <c r="L421" s="13" t="b">
        <f aca="false">FALSE()</f>
        <v>0</v>
      </c>
      <c r="M421" s="13" t="s">
        <v>1006</v>
      </c>
      <c r="N421" s="13" t="s">
        <v>1426</v>
      </c>
    </row>
    <row r="422" customFormat="false" ht="13.2" hidden="false" customHeight="false" outlineLevel="0" collapsed="false">
      <c r="A422" s="1" t="n">
        <v>5852</v>
      </c>
      <c r="E422" s="1" t="n">
        <v>0.654</v>
      </c>
      <c r="G422" s="1" t="s">
        <v>1006</v>
      </c>
      <c r="H422" s="13" t="b">
        <f aca="false">FALSE()</f>
        <v>0</v>
      </c>
      <c r="I422" s="13" t="s">
        <v>1427</v>
      </c>
      <c r="K422" s="13" t="n">
        <v>0.773716</v>
      </c>
      <c r="L422" s="13" t="b">
        <f aca="false">FALSE()</f>
        <v>0</v>
      </c>
      <c r="M422" s="13" t="s">
        <v>1006</v>
      </c>
      <c r="N422" s="13" t="s">
        <v>1427</v>
      </c>
      <c r="O422" s="13" t="n">
        <v>0.346</v>
      </c>
    </row>
    <row r="423" customFormat="false" ht="13.2" hidden="false" customHeight="false" outlineLevel="0" collapsed="false">
      <c r="A423" s="1" t="n">
        <v>5853</v>
      </c>
      <c r="B423" s="1" t="n">
        <v>0.101</v>
      </c>
      <c r="E423" s="1" t="n">
        <v>0.295</v>
      </c>
      <c r="G423" s="1" t="s">
        <v>1006</v>
      </c>
      <c r="H423" s="13" t="b">
        <f aca="false">FALSE()</f>
        <v>0</v>
      </c>
      <c r="I423" s="13" t="s">
        <v>1428</v>
      </c>
      <c r="K423" s="13" t="n">
        <v>0.66282106</v>
      </c>
      <c r="L423" s="13" t="b">
        <f aca="false">FALSE()</f>
        <v>0</v>
      </c>
      <c r="M423" s="13" t="s">
        <v>1006</v>
      </c>
      <c r="N423" s="13" t="s">
        <v>1428</v>
      </c>
      <c r="O423" s="13" t="n">
        <v>0.468</v>
      </c>
    </row>
    <row r="424" customFormat="false" ht="13.2" hidden="false" customHeight="false" outlineLevel="0" collapsed="false">
      <c r="A424" s="1" t="n">
        <v>5854</v>
      </c>
      <c r="B424" s="1" t="n">
        <v>0.085</v>
      </c>
      <c r="E424" s="1" t="n">
        <v>0.531</v>
      </c>
      <c r="G424" s="1" t="s">
        <v>1006</v>
      </c>
      <c r="H424" s="13" t="b">
        <f aca="false">FALSE()</f>
        <v>0</v>
      </c>
      <c r="I424" s="13" t="s">
        <v>1429</v>
      </c>
      <c r="K424" s="13" t="n">
        <v>0.760113535</v>
      </c>
      <c r="L424" s="13" t="b">
        <f aca="false">FALSE()</f>
        <v>0</v>
      </c>
      <c r="M424" s="13" t="s">
        <v>1006</v>
      </c>
      <c r="N424" s="13" t="s">
        <v>1429</v>
      </c>
      <c r="O424" s="13" t="n">
        <v>0.441</v>
      </c>
    </row>
    <row r="425" customFormat="false" ht="13.2" hidden="false" customHeight="false" outlineLevel="0" collapsed="false">
      <c r="A425" s="1" t="n">
        <v>5855</v>
      </c>
      <c r="B425" s="1" t="n">
        <v>0.268</v>
      </c>
      <c r="D425" s="1" t="n">
        <v>0.9</v>
      </c>
      <c r="G425" s="1" t="s">
        <v>1006</v>
      </c>
      <c r="H425" s="13" t="b">
        <f aca="false">FALSE()</f>
        <v>0</v>
      </c>
      <c r="I425" s="13" t="s">
        <v>1430</v>
      </c>
      <c r="K425" s="13" t="n">
        <v>0.960106</v>
      </c>
      <c r="L425" s="13" t="b">
        <f aca="false">FALSE()</f>
        <v>0</v>
      </c>
      <c r="M425" s="13" t="s">
        <v>1006</v>
      </c>
      <c r="N425" s="13" t="s">
        <v>1430</v>
      </c>
      <c r="O425" s="13" t="n">
        <v>0.455</v>
      </c>
    </row>
    <row r="426" customFormat="false" ht="13.2" hidden="false" customHeight="false" outlineLevel="0" collapsed="false">
      <c r="A426" s="1" t="n">
        <v>5856</v>
      </c>
      <c r="B426" s="1" t="n">
        <v>0.231</v>
      </c>
      <c r="E426" s="1" t="n">
        <v>0.94</v>
      </c>
      <c r="G426" s="1" t="s">
        <v>1006</v>
      </c>
      <c r="H426" s="13" t="b">
        <f aca="false">FALSE()</f>
        <v>0</v>
      </c>
      <c r="I426" s="13" t="s">
        <v>1431</v>
      </c>
      <c r="K426" s="13" t="n">
        <v>0.9727774</v>
      </c>
      <c r="L426" s="13" t="b">
        <f aca="false">FALSE()</f>
        <v>0</v>
      </c>
      <c r="M426" s="13" t="s">
        <v>1006</v>
      </c>
      <c r="N426" s="13" t="s">
        <v>1431</v>
      </c>
      <c r="O426" s="13" t="n">
        <v>0.41</v>
      </c>
    </row>
    <row r="427" customFormat="false" ht="13.2" hidden="false" customHeight="false" outlineLevel="0" collapsed="false">
      <c r="A427" s="1" t="n">
        <v>5857</v>
      </c>
      <c r="B427" s="1" t="n">
        <v>0.135</v>
      </c>
      <c r="D427" s="1" t="n">
        <v>0.72</v>
      </c>
      <c r="E427" s="1" t="n">
        <v>0.965</v>
      </c>
      <c r="G427" s="1" t="s">
        <v>1006</v>
      </c>
      <c r="H427" s="13" t="b">
        <f aca="false">FALSE()</f>
        <v>0</v>
      </c>
      <c r="I427" s="13" t="s">
        <v>1432</v>
      </c>
      <c r="K427" s="13" t="n">
        <v>0.99711782</v>
      </c>
      <c r="L427" s="13" t="b">
        <f aca="false">FALSE()</f>
        <v>0</v>
      </c>
      <c r="M427" s="13" t="s">
        <v>1006</v>
      </c>
      <c r="N427" s="13" t="s">
        <v>1432</v>
      </c>
      <c r="O427" s="13" t="n">
        <v>0.66</v>
      </c>
    </row>
    <row r="428" customFormat="false" ht="13.2" hidden="false" customHeight="false" outlineLevel="0" collapsed="false">
      <c r="A428" s="1" t="n">
        <v>5858</v>
      </c>
      <c r="B428" s="1" t="n">
        <v>0.075</v>
      </c>
      <c r="E428" s="1" t="n">
        <v>0.063</v>
      </c>
      <c r="G428" s="1" t="s">
        <v>1006</v>
      </c>
      <c r="H428" s="13" t="b">
        <f aca="false">FALSE()</f>
        <v>0</v>
      </c>
      <c r="I428" s="13" t="s">
        <v>1433</v>
      </c>
      <c r="K428" s="13" t="n">
        <v>0.534568675</v>
      </c>
      <c r="L428" s="13" t="b">
        <f aca="false">FALSE()</f>
        <v>0</v>
      </c>
      <c r="M428" s="13" t="s">
        <v>1006</v>
      </c>
      <c r="N428" s="13" t="s">
        <v>1433</v>
      </c>
      <c r="O428" s="13" t="n">
        <v>0.463</v>
      </c>
    </row>
    <row r="429" customFormat="false" ht="13.2" hidden="false" customHeight="false" outlineLevel="0" collapsed="false">
      <c r="A429" s="1" t="n">
        <v>5859</v>
      </c>
      <c r="B429" s="1" t="n">
        <v>0.073</v>
      </c>
      <c r="E429" s="1" t="n">
        <v>0.044</v>
      </c>
      <c r="G429" s="1" t="s">
        <v>1006</v>
      </c>
      <c r="H429" s="13" t="b">
        <f aca="false">FALSE()</f>
        <v>0</v>
      </c>
      <c r="I429" s="13" t="s">
        <v>1434</v>
      </c>
      <c r="J429" s="13" t="n">
        <v>0.045</v>
      </c>
      <c r="K429" s="13" t="n">
        <v>0.544673136519999</v>
      </c>
      <c r="L429" s="13" t="b">
        <f aca="false">FALSE()</f>
        <v>0</v>
      </c>
      <c r="M429" s="13" t="s">
        <v>1006</v>
      </c>
      <c r="N429" s="13" t="s">
        <v>1434</v>
      </c>
      <c r="O429" s="13" t="n">
        <v>0.462</v>
      </c>
    </row>
    <row r="430" customFormat="false" ht="13.2" hidden="false" customHeight="false" outlineLevel="0" collapsed="false">
      <c r="A430" s="1" t="n">
        <v>5860</v>
      </c>
      <c r="B430" s="1" t="n">
        <v>0.042</v>
      </c>
      <c r="D430" s="1" t="n">
        <v>0.9</v>
      </c>
      <c r="E430" s="1" t="n">
        <v>0.079</v>
      </c>
      <c r="G430" s="1" t="s">
        <v>1006</v>
      </c>
      <c r="H430" s="13" t="b">
        <f aca="false">FALSE()</f>
        <v>0</v>
      </c>
      <c r="I430" s="13" t="s">
        <v>1435</v>
      </c>
      <c r="K430" s="13" t="n">
        <v>0.9169738762</v>
      </c>
      <c r="L430" s="13" t="b">
        <f aca="false">FALSE()</f>
        <v>0</v>
      </c>
      <c r="M430" s="13" t="s">
        <v>1006</v>
      </c>
      <c r="N430" s="13" t="s">
        <v>1435</v>
      </c>
      <c r="O430" s="13" t="n">
        <v>0.059</v>
      </c>
    </row>
    <row r="431" customFormat="false" ht="13.2" hidden="false" customHeight="false" outlineLevel="0" collapsed="false">
      <c r="A431" s="1" t="n">
        <v>5861</v>
      </c>
      <c r="B431" s="1" t="n">
        <v>0.101</v>
      </c>
      <c r="E431" s="1" t="n">
        <v>0.701</v>
      </c>
      <c r="G431" s="1" t="s">
        <v>1006</v>
      </c>
      <c r="H431" s="13" t="b">
        <f aca="false">FALSE()</f>
        <v>0</v>
      </c>
      <c r="I431" s="13" t="s">
        <v>1436</v>
      </c>
      <c r="J431" s="13" t="n">
        <v>0.053</v>
      </c>
      <c r="K431" s="13" t="n">
        <v>0.811120526125999</v>
      </c>
      <c r="L431" s="13" t="b">
        <f aca="false">FALSE()</f>
        <v>0</v>
      </c>
      <c r="M431" s="13" t="s">
        <v>1006</v>
      </c>
      <c r="N431" s="13" t="s">
        <v>1436</v>
      </c>
      <c r="O431" s="13" t="n">
        <v>0.258</v>
      </c>
    </row>
    <row r="432" customFormat="false" ht="13.2" hidden="false" customHeight="false" outlineLevel="0" collapsed="false">
      <c r="A432" s="1" t="n">
        <v>5862</v>
      </c>
      <c r="B432" s="1" t="n">
        <v>0.045</v>
      </c>
      <c r="E432" s="1" t="n">
        <v>0.524</v>
      </c>
      <c r="G432" s="1" t="s">
        <v>1006</v>
      </c>
      <c r="H432" s="13" t="b">
        <f aca="false">FALSE()</f>
        <v>0</v>
      </c>
      <c r="I432" s="13" t="s">
        <v>1437</v>
      </c>
      <c r="K432" s="13" t="n">
        <v>0.93726796</v>
      </c>
      <c r="L432" s="13" t="b">
        <f aca="false">FALSE()</f>
        <v>0</v>
      </c>
      <c r="M432" s="13" t="s">
        <v>1006</v>
      </c>
      <c r="N432" s="13" t="s">
        <v>1437</v>
      </c>
      <c r="O432" s="13" t="n">
        <v>0.862</v>
      </c>
    </row>
    <row r="433" customFormat="false" ht="13.2" hidden="false" customHeight="false" outlineLevel="0" collapsed="false">
      <c r="A433" s="1" t="n">
        <v>5863</v>
      </c>
      <c r="B433" s="1" t="n">
        <v>0.138</v>
      </c>
      <c r="E433" s="1" t="n">
        <v>0.675</v>
      </c>
      <c r="G433" s="1" t="s">
        <v>1006</v>
      </c>
      <c r="H433" s="13" t="b">
        <f aca="false">FALSE()</f>
        <v>0</v>
      </c>
      <c r="I433" s="13" t="s">
        <v>1438</v>
      </c>
      <c r="J433" s="13" t="n">
        <v>0.075</v>
      </c>
      <c r="K433" s="13" t="n">
        <v>0.8885703375</v>
      </c>
      <c r="L433" s="13" t="b">
        <f aca="false">FALSE()</f>
        <v>0</v>
      </c>
      <c r="M433" s="13" t="s">
        <v>1006</v>
      </c>
      <c r="N433" s="13" t="s">
        <v>1438</v>
      </c>
      <c r="O433" s="13" t="n">
        <v>0.57</v>
      </c>
    </row>
    <row r="434" customFormat="false" ht="13.2" hidden="false" customHeight="false" outlineLevel="0" collapsed="false">
      <c r="A434" s="1" t="n">
        <v>5864</v>
      </c>
      <c r="B434" s="1" t="n">
        <v>0.1</v>
      </c>
      <c r="D434" s="1" t="n">
        <v>0.9</v>
      </c>
      <c r="G434" s="1" t="s">
        <v>1006</v>
      </c>
      <c r="H434" s="13" t="b">
        <f aca="false">FALSE()</f>
        <v>0</v>
      </c>
      <c r="I434" s="13" t="s">
        <v>1439</v>
      </c>
      <c r="K434" s="13" t="n">
        <v>0.91</v>
      </c>
      <c r="L434" s="13" t="b">
        <f aca="false">FALSE()</f>
        <v>0</v>
      </c>
      <c r="M434" s="13" t="s">
        <v>1006</v>
      </c>
      <c r="N434" s="13" t="s">
        <v>1439</v>
      </c>
    </row>
    <row r="435" customFormat="false" ht="13.2" hidden="false" customHeight="false" outlineLevel="0" collapsed="false">
      <c r="A435" s="1" t="n">
        <v>5865</v>
      </c>
      <c r="B435" s="1" t="n">
        <v>0.284</v>
      </c>
      <c r="E435" s="1" t="n">
        <v>0.08</v>
      </c>
      <c r="G435" s="1" t="s">
        <v>1006</v>
      </c>
      <c r="H435" s="13" t="b">
        <f aca="false">FALSE()</f>
        <v>0</v>
      </c>
      <c r="I435" s="13" t="s">
        <v>1440</v>
      </c>
      <c r="J435" s="13" t="n">
        <v>0.056</v>
      </c>
      <c r="K435" s="13" t="n">
        <v>0.66669821952</v>
      </c>
      <c r="L435" s="13" t="b">
        <f aca="false">FALSE()</f>
        <v>0</v>
      </c>
      <c r="M435" s="13" t="s">
        <v>1006</v>
      </c>
      <c r="N435" s="13" t="s">
        <v>1440</v>
      </c>
      <c r="O435" s="13" t="n">
        <v>0.464</v>
      </c>
    </row>
    <row r="436" customFormat="false" ht="13.2" hidden="false" customHeight="false" outlineLevel="0" collapsed="false">
      <c r="A436" s="1" t="n">
        <v>5866</v>
      </c>
      <c r="G436" s="1" t="s">
        <v>1006</v>
      </c>
      <c r="H436" s="13" t="b">
        <f aca="false">FALSE()</f>
        <v>0</v>
      </c>
      <c r="I436" s="13" t="s">
        <v>1441</v>
      </c>
      <c r="J436" s="13" t="n">
        <v>0.117</v>
      </c>
      <c r="K436" s="13" t="n">
        <v>0.464902</v>
      </c>
      <c r="L436" s="13" t="b">
        <f aca="false">FALSE()</f>
        <v>0</v>
      </c>
      <c r="M436" s="13" t="s">
        <v>1006</v>
      </c>
      <c r="N436" s="13" t="s">
        <v>1441</v>
      </c>
      <c r="O436" s="13" t="n">
        <v>0.394</v>
      </c>
    </row>
    <row r="437" customFormat="false" ht="13.2" hidden="false" customHeight="false" outlineLevel="0" collapsed="false">
      <c r="A437" s="1" t="n">
        <v>5867</v>
      </c>
      <c r="B437" s="1" t="n">
        <v>0.199</v>
      </c>
      <c r="D437" s="1" t="n">
        <v>0.9</v>
      </c>
      <c r="G437" s="1" t="s">
        <v>1006</v>
      </c>
      <c r="H437" s="13" t="b">
        <f aca="false">FALSE()</f>
        <v>0</v>
      </c>
      <c r="I437" s="13" t="s">
        <v>1442</v>
      </c>
      <c r="K437" s="13" t="n">
        <v>0.9254269</v>
      </c>
      <c r="L437" s="13" t="b">
        <f aca="false">FALSE()</f>
        <v>0</v>
      </c>
      <c r="M437" s="13" t="s">
        <v>1006</v>
      </c>
      <c r="N437" s="13" t="s">
        <v>1442</v>
      </c>
      <c r="O437" s="13" t="n">
        <v>0.069</v>
      </c>
    </row>
    <row r="438" customFormat="false" ht="13.2" hidden="false" customHeight="false" outlineLevel="0" collapsed="false">
      <c r="A438" s="1" t="n">
        <v>5868</v>
      </c>
      <c r="B438" s="1" t="n">
        <v>0.593</v>
      </c>
      <c r="G438" s="1" t="s">
        <v>1006</v>
      </c>
      <c r="H438" s="13" t="b">
        <f aca="false">FALSE()</f>
        <v>0</v>
      </c>
      <c r="I438" s="13" t="s">
        <v>1443</v>
      </c>
      <c r="K438" s="13" t="n">
        <v>0.593</v>
      </c>
      <c r="L438" s="13" t="b">
        <f aca="false">FALSE()</f>
        <v>0</v>
      </c>
      <c r="M438" s="13" t="s">
        <v>1006</v>
      </c>
      <c r="N438" s="13" t="s">
        <v>1443</v>
      </c>
    </row>
    <row r="439" customFormat="false" ht="13.2" hidden="false" customHeight="false" outlineLevel="0" collapsed="false">
      <c r="A439" s="1" t="n">
        <v>5869</v>
      </c>
      <c r="B439" s="1" t="n">
        <v>0.056</v>
      </c>
      <c r="E439" s="1" t="n">
        <v>0.078</v>
      </c>
      <c r="G439" s="1" t="s">
        <v>1006</v>
      </c>
      <c r="H439" s="13" t="b">
        <f aca="false">FALSE()</f>
        <v>0</v>
      </c>
      <c r="I439" s="13" t="s">
        <v>1444</v>
      </c>
      <c r="K439" s="13" t="n">
        <v>0.568297472</v>
      </c>
      <c r="L439" s="13" t="b">
        <f aca="false">FALSE()</f>
        <v>0</v>
      </c>
      <c r="M439" s="13" t="s">
        <v>1006</v>
      </c>
      <c r="N439" s="13" t="s">
        <v>1444</v>
      </c>
      <c r="O439" s="13" t="n">
        <v>0.504</v>
      </c>
    </row>
    <row r="440" customFormat="false" ht="13.2" hidden="false" customHeight="false" outlineLevel="0" collapsed="false">
      <c r="A440" s="1" t="n">
        <v>5870</v>
      </c>
      <c r="B440" s="1" t="n">
        <v>0.151</v>
      </c>
      <c r="E440" s="1" t="n">
        <v>0.472</v>
      </c>
      <c r="G440" s="1" t="s">
        <v>1006</v>
      </c>
      <c r="H440" s="13" t="b">
        <f aca="false">FALSE()</f>
        <v>0</v>
      </c>
      <c r="I440" s="13" t="s">
        <v>1445</v>
      </c>
      <c r="J440" s="13" t="n">
        <v>0.099</v>
      </c>
      <c r="K440" s="13" t="n">
        <v>0.755240798368</v>
      </c>
      <c r="L440" s="13" t="b">
        <f aca="false">FALSE()</f>
        <v>0</v>
      </c>
      <c r="M440" s="13" t="s">
        <v>1006</v>
      </c>
      <c r="N440" s="13" t="s">
        <v>1445</v>
      </c>
      <c r="O440" s="13" t="n">
        <v>0.394</v>
      </c>
    </row>
    <row r="441" customFormat="false" ht="13.2" hidden="false" customHeight="false" outlineLevel="0" collapsed="false">
      <c r="A441" s="1" t="n">
        <v>5871</v>
      </c>
      <c r="B441" s="1" t="n">
        <v>0.047</v>
      </c>
      <c r="E441" s="1" t="n">
        <v>0.37</v>
      </c>
      <c r="G441" s="1" t="s">
        <v>1006</v>
      </c>
      <c r="H441" s="13" t="b">
        <f aca="false">FALSE()</f>
        <v>0</v>
      </c>
      <c r="I441" s="13" t="s">
        <v>1446</v>
      </c>
      <c r="J441" s="13" t="n">
        <v>0.129</v>
      </c>
      <c r="K441" s="13" t="n">
        <v>0.549225987219999</v>
      </c>
      <c r="L441" s="13" t="b">
        <f aca="false">FALSE()</f>
        <v>0</v>
      </c>
      <c r="M441" s="13" t="s">
        <v>1006</v>
      </c>
      <c r="N441" s="13" t="s">
        <v>1446</v>
      </c>
      <c r="O441" s="13" t="n">
        <v>0.138</v>
      </c>
    </row>
    <row r="442" customFormat="false" ht="13.2" hidden="false" customHeight="false" outlineLevel="0" collapsed="false">
      <c r="A442" s="1" t="n">
        <v>5872</v>
      </c>
      <c r="E442" s="1" t="n">
        <v>0.352</v>
      </c>
      <c r="G442" s="1" t="s">
        <v>1006</v>
      </c>
      <c r="H442" s="13" t="b">
        <f aca="false">FALSE()</f>
        <v>0</v>
      </c>
      <c r="I442" s="13" t="s">
        <v>1447</v>
      </c>
      <c r="K442" s="13" t="n">
        <v>0.4492</v>
      </c>
      <c r="L442" s="13" t="b">
        <f aca="false">FALSE()</f>
        <v>0</v>
      </c>
      <c r="M442" s="13" t="s">
        <v>1006</v>
      </c>
      <c r="N442" s="13" t="s">
        <v>1447</v>
      </c>
      <c r="O442" s="13" t="n">
        <v>0.15</v>
      </c>
    </row>
    <row r="443" customFormat="false" ht="13.2" hidden="false" customHeight="false" outlineLevel="0" collapsed="false">
      <c r="A443" s="1" t="n">
        <v>5873</v>
      </c>
      <c r="B443" s="1" t="n">
        <v>0.059</v>
      </c>
      <c r="E443" s="1" t="n">
        <v>0.541</v>
      </c>
      <c r="G443" s="1" t="s">
        <v>1006</v>
      </c>
      <c r="H443" s="13" t="b">
        <f aca="false">FALSE()</f>
        <v>0</v>
      </c>
      <c r="I443" s="13" t="s">
        <v>1448</v>
      </c>
      <c r="K443" s="13" t="n">
        <v>0.708454675</v>
      </c>
      <c r="L443" s="13" t="b">
        <f aca="false">FALSE()</f>
        <v>0</v>
      </c>
      <c r="M443" s="13" t="s">
        <v>1006</v>
      </c>
      <c r="N443" s="13" t="s">
        <v>1448</v>
      </c>
      <c r="O443" s="13" t="n">
        <v>0.325</v>
      </c>
    </row>
    <row r="444" customFormat="false" ht="13.2" hidden="false" customHeight="false" outlineLevel="0" collapsed="false">
      <c r="A444" s="1" t="n">
        <v>5874</v>
      </c>
      <c r="B444" s="1" t="n">
        <v>0.058</v>
      </c>
      <c r="G444" s="1" t="s">
        <v>1006</v>
      </c>
      <c r="H444" s="13" t="b">
        <f aca="false">FALSE()</f>
        <v>0</v>
      </c>
      <c r="I444" s="13" t="s">
        <v>1449</v>
      </c>
      <c r="J444" s="13" t="n">
        <v>0.053</v>
      </c>
      <c r="K444" s="13" t="n">
        <v>0.459403156</v>
      </c>
      <c r="L444" s="13" t="b">
        <f aca="false">FALSE()</f>
        <v>0</v>
      </c>
      <c r="M444" s="13" t="s">
        <v>1006</v>
      </c>
      <c r="N444" s="13" t="s">
        <v>1449</v>
      </c>
      <c r="O444" s="13" t="n">
        <v>0.394</v>
      </c>
    </row>
    <row r="445" customFormat="false" ht="13.2" hidden="false" customHeight="false" outlineLevel="0" collapsed="false">
      <c r="A445" s="1" t="n">
        <v>5875</v>
      </c>
      <c r="D445" s="1" t="n">
        <v>0.9</v>
      </c>
      <c r="G445" s="1" t="s">
        <v>1006</v>
      </c>
      <c r="H445" s="13" t="b">
        <f aca="false">FALSE()</f>
        <v>0</v>
      </c>
      <c r="I445" s="13" t="s">
        <v>1450</v>
      </c>
      <c r="K445" s="13" t="n">
        <v>0.9</v>
      </c>
      <c r="L445" s="13" t="b">
        <f aca="false">FALSE()</f>
        <v>0</v>
      </c>
      <c r="M445" s="13" t="s">
        <v>1006</v>
      </c>
      <c r="N445" s="13" t="s">
        <v>1450</v>
      </c>
    </row>
    <row r="446" customFormat="false" ht="13.2" hidden="false" customHeight="false" outlineLevel="0" collapsed="false">
      <c r="A446" s="1" t="n">
        <v>5876</v>
      </c>
      <c r="B446" s="1" t="n">
        <v>0.105</v>
      </c>
      <c r="G446" s="1" t="s">
        <v>1006</v>
      </c>
      <c r="H446" s="13" t="b">
        <f aca="false">FALSE()</f>
        <v>0</v>
      </c>
      <c r="I446" s="13" t="s">
        <v>1451</v>
      </c>
      <c r="K446" s="13" t="n">
        <v>0.462999999999999</v>
      </c>
      <c r="L446" s="13" t="b">
        <f aca="false">FALSE()</f>
        <v>0</v>
      </c>
      <c r="M446" s="13" t="s">
        <v>1006</v>
      </c>
      <c r="N446" s="13" t="s">
        <v>1451</v>
      </c>
      <c r="O446" s="13" t="n">
        <v>0.4</v>
      </c>
    </row>
    <row r="447" customFormat="false" ht="13.2" hidden="false" customHeight="false" outlineLevel="0" collapsed="false">
      <c r="A447" s="1" t="n">
        <v>5877</v>
      </c>
      <c r="B447" s="1" t="n">
        <v>0.064</v>
      </c>
      <c r="G447" s="1" t="s">
        <v>1006</v>
      </c>
      <c r="H447" s="13" t="b">
        <f aca="false">FALSE()</f>
        <v>0</v>
      </c>
      <c r="I447" s="13" t="s">
        <v>1452</v>
      </c>
      <c r="J447" s="13" t="n">
        <v>0.063</v>
      </c>
      <c r="K447" s="13" t="n">
        <v>0.468518608</v>
      </c>
      <c r="L447" s="13" t="b">
        <f aca="false">FALSE()</f>
        <v>0</v>
      </c>
      <c r="M447" s="13" t="s">
        <v>1006</v>
      </c>
      <c r="N447" s="13" t="s">
        <v>1452</v>
      </c>
      <c r="O447" s="13" t="n">
        <v>0.394</v>
      </c>
    </row>
    <row r="448" customFormat="false" ht="13.2" hidden="false" customHeight="false" outlineLevel="0" collapsed="false">
      <c r="A448" s="1" t="n">
        <v>5878</v>
      </c>
      <c r="G448" s="1" t="s">
        <v>1006</v>
      </c>
      <c r="H448" s="13" t="b">
        <f aca="false">FALSE()</f>
        <v>0</v>
      </c>
      <c r="I448" s="13" t="s">
        <v>1453</v>
      </c>
      <c r="J448" s="13" t="n">
        <v>0.056</v>
      </c>
      <c r="K448" s="13" t="n">
        <v>0.638448</v>
      </c>
      <c r="L448" s="13" t="b">
        <f aca="false">FALSE()</f>
        <v>0</v>
      </c>
      <c r="M448" s="13" t="s">
        <v>1006</v>
      </c>
      <c r="N448" s="13" t="s">
        <v>1453</v>
      </c>
      <c r="O448" s="13" t="n">
        <v>0.617</v>
      </c>
    </row>
    <row r="449" customFormat="false" ht="13.2" hidden="false" customHeight="false" outlineLevel="0" collapsed="false">
      <c r="A449" s="1" t="n">
        <v>5879</v>
      </c>
      <c r="E449" s="1" t="n">
        <v>0.16</v>
      </c>
      <c r="G449" s="1" t="s">
        <v>1006</v>
      </c>
      <c r="H449" s="13" t="b">
        <f aca="false">FALSE()</f>
        <v>0</v>
      </c>
      <c r="I449" s="13" t="s">
        <v>1454</v>
      </c>
      <c r="K449" s="13" t="n">
        <v>0.64132</v>
      </c>
      <c r="L449" s="13" t="b">
        <f aca="false">FALSE()</f>
        <v>0</v>
      </c>
      <c r="M449" s="13" t="s">
        <v>1006</v>
      </c>
      <c r="N449" s="13" t="s">
        <v>1454</v>
      </c>
      <c r="O449" s="13" t="n">
        <v>0.573</v>
      </c>
    </row>
    <row r="450" customFormat="false" ht="13.2" hidden="false" customHeight="false" outlineLevel="0" collapsed="false">
      <c r="A450" s="1" t="n">
        <v>5880</v>
      </c>
      <c r="E450" s="1" t="n">
        <v>0.247</v>
      </c>
      <c r="G450" s="1" t="s">
        <v>1006</v>
      </c>
      <c r="H450" s="13" t="b">
        <f aca="false">FALSE()</f>
        <v>0</v>
      </c>
      <c r="I450" s="13" t="s">
        <v>1455</v>
      </c>
      <c r="K450" s="13" t="n">
        <v>0.547447</v>
      </c>
      <c r="L450" s="13" t="b">
        <f aca="false">FALSE()</f>
        <v>0</v>
      </c>
      <c r="M450" s="13" t="s">
        <v>1006</v>
      </c>
      <c r="N450" s="13" t="s">
        <v>1455</v>
      </c>
      <c r="O450" s="13" t="n">
        <v>0.399</v>
      </c>
    </row>
    <row r="451" customFormat="false" ht="13.2" hidden="false" customHeight="false" outlineLevel="0" collapsed="false">
      <c r="A451" s="1" t="n">
        <v>5881</v>
      </c>
      <c r="D451" s="1" t="n">
        <v>0.237</v>
      </c>
      <c r="E451" s="1" t="n">
        <v>0.052</v>
      </c>
      <c r="G451" s="1" t="s">
        <v>1006</v>
      </c>
      <c r="H451" s="13" t="b">
        <f aca="false">FALSE()</f>
        <v>0</v>
      </c>
      <c r="I451" s="13" t="s">
        <v>1456</v>
      </c>
      <c r="K451" s="13" t="n">
        <v>0.52260616</v>
      </c>
      <c r="L451" s="13" t="b">
        <f aca="false">FALSE()</f>
        <v>0</v>
      </c>
      <c r="M451" s="13" t="s">
        <v>1006</v>
      </c>
      <c r="N451" s="13" t="s">
        <v>1456</v>
      </c>
      <c r="O451" s="13" t="n">
        <v>0.34</v>
      </c>
    </row>
    <row r="452" customFormat="false" ht="13.2" hidden="false" customHeight="false" outlineLevel="0" collapsed="false">
      <c r="A452" s="1" t="n">
        <v>5882</v>
      </c>
      <c r="B452" s="1" t="n">
        <v>0.054</v>
      </c>
      <c r="G452" s="1" t="s">
        <v>1006</v>
      </c>
      <c r="H452" s="13" t="b">
        <f aca="false">FALSE()</f>
        <v>0</v>
      </c>
      <c r="I452" s="13" t="s">
        <v>1457</v>
      </c>
      <c r="K452" s="13" t="n">
        <v>0.426724</v>
      </c>
      <c r="L452" s="13" t="b">
        <f aca="false">FALSE()</f>
        <v>0</v>
      </c>
      <c r="M452" s="13" t="s">
        <v>1006</v>
      </c>
      <c r="N452" s="13" t="s">
        <v>1457</v>
      </c>
      <c r="O452" s="13" t="n">
        <v>0.394</v>
      </c>
    </row>
    <row r="453" customFormat="false" ht="13.2" hidden="false" customHeight="false" outlineLevel="0" collapsed="false">
      <c r="A453" s="1" t="n">
        <v>5883</v>
      </c>
      <c r="E453" s="1" t="n">
        <v>0.081</v>
      </c>
      <c r="G453" s="1" t="s">
        <v>1006</v>
      </c>
      <c r="H453" s="13" t="b">
        <f aca="false">FALSE()</f>
        <v>0</v>
      </c>
      <c r="I453" s="13" t="s">
        <v>1458</v>
      </c>
      <c r="K453" s="13" t="n">
        <v>0.490873999999999</v>
      </c>
      <c r="L453" s="13" t="b">
        <f aca="false">FALSE()</f>
        <v>0</v>
      </c>
      <c r="M453" s="13" t="s">
        <v>1006</v>
      </c>
      <c r="N453" s="13" t="s">
        <v>1458</v>
      </c>
      <c r="O453" s="13" t="n">
        <v>0.446</v>
      </c>
    </row>
    <row r="454" customFormat="false" ht="13.2" hidden="false" customHeight="false" outlineLevel="0" collapsed="false">
      <c r="A454" s="1" t="n">
        <v>5884</v>
      </c>
      <c r="D454" s="1" t="n">
        <v>0.9</v>
      </c>
      <c r="G454" s="1" t="s">
        <v>1006</v>
      </c>
      <c r="H454" s="13" t="b">
        <f aca="false">FALSE()</f>
        <v>0</v>
      </c>
      <c r="I454" s="13" t="s">
        <v>1459</v>
      </c>
      <c r="K454" s="13" t="n">
        <v>0.9</v>
      </c>
      <c r="L454" s="13" t="b">
        <f aca="false">FALSE()</f>
        <v>0</v>
      </c>
      <c r="M454" s="13" t="s">
        <v>1006</v>
      </c>
      <c r="N454" s="13" t="s">
        <v>1459</v>
      </c>
    </row>
    <row r="455" customFormat="false" ht="13.2" hidden="false" customHeight="false" outlineLevel="0" collapsed="false">
      <c r="A455" s="1" t="n">
        <v>5885</v>
      </c>
      <c r="B455" s="1" t="n">
        <v>0.095</v>
      </c>
      <c r="E455" s="1" t="n">
        <v>0.302</v>
      </c>
      <c r="G455" s="1" t="s">
        <v>1006</v>
      </c>
      <c r="H455" s="13" t="b">
        <f aca="false">FALSE()</f>
        <v>0</v>
      </c>
      <c r="I455" s="13" t="s">
        <v>1460</v>
      </c>
      <c r="K455" s="13" t="n">
        <v>0.65509726</v>
      </c>
      <c r="L455" s="13" t="b">
        <f aca="false">FALSE()</f>
        <v>0</v>
      </c>
      <c r="M455" s="13" t="s">
        <v>1006</v>
      </c>
      <c r="N455" s="13" t="s">
        <v>1460</v>
      </c>
      <c r="O455" s="13" t="n">
        <v>0.454</v>
      </c>
    </row>
    <row r="456" customFormat="false" ht="13.2" hidden="false" customHeight="false" outlineLevel="0" collapsed="false">
      <c r="A456" s="1" t="n">
        <v>5886</v>
      </c>
      <c r="B456" s="1" t="n">
        <v>0.087</v>
      </c>
      <c r="E456" s="1" t="n">
        <v>0.787</v>
      </c>
      <c r="G456" s="1" t="s">
        <v>1006</v>
      </c>
      <c r="H456" s="13" t="b">
        <f aca="false">FALSE()</f>
        <v>0</v>
      </c>
      <c r="I456" s="13" t="s">
        <v>1461</v>
      </c>
      <c r="K456" s="13" t="n">
        <v>0.863677231</v>
      </c>
      <c r="L456" s="13" t="b">
        <f aca="false">FALSE()</f>
        <v>0</v>
      </c>
      <c r="M456" s="13" t="s">
        <v>1006</v>
      </c>
      <c r="N456" s="13" t="s">
        <v>1461</v>
      </c>
      <c r="O456" s="13" t="n">
        <v>0.299</v>
      </c>
    </row>
    <row r="457" customFormat="false" ht="13.2" hidden="false" customHeight="false" outlineLevel="0" collapsed="false">
      <c r="A457" s="1" t="n">
        <v>5887</v>
      </c>
      <c r="B457" s="1" t="n">
        <v>0.111</v>
      </c>
      <c r="G457" s="1" t="s">
        <v>1006</v>
      </c>
      <c r="H457" s="13" t="b">
        <f aca="false">FALSE()</f>
        <v>0</v>
      </c>
      <c r="I457" s="13" t="s">
        <v>1462</v>
      </c>
      <c r="J457" s="13" t="n">
        <v>0.535</v>
      </c>
      <c r="K457" s="13" t="n">
        <v>0.764783935</v>
      </c>
      <c r="L457" s="13" t="b">
        <f aca="false">FALSE()</f>
        <v>0</v>
      </c>
      <c r="M457" s="13" t="s">
        <v>1006</v>
      </c>
      <c r="N457" s="13" t="s">
        <v>1462</v>
      </c>
      <c r="O457" s="13" t="n">
        <v>0.431</v>
      </c>
    </row>
    <row r="458" customFormat="false" ht="13.2" hidden="false" customHeight="false" outlineLevel="0" collapsed="false">
      <c r="A458" s="1" t="n">
        <v>5888</v>
      </c>
      <c r="B458" s="1" t="n">
        <v>0.085</v>
      </c>
      <c r="G458" s="1" t="s">
        <v>1006</v>
      </c>
      <c r="H458" s="13" t="b">
        <f aca="false">FALSE()</f>
        <v>0</v>
      </c>
      <c r="I458" s="13" t="s">
        <v>1463</v>
      </c>
      <c r="J458" s="13" t="n">
        <v>0.062</v>
      </c>
      <c r="K458" s="13" t="n">
        <v>0.47988838</v>
      </c>
      <c r="L458" s="13" t="b">
        <f aca="false">FALSE()</f>
        <v>0</v>
      </c>
      <c r="M458" s="13" t="s">
        <v>1006</v>
      </c>
      <c r="N458" s="13" t="s">
        <v>1463</v>
      </c>
      <c r="O458" s="13" t="n">
        <v>0.394</v>
      </c>
    </row>
    <row r="459" customFormat="false" ht="13.2" hidden="false" customHeight="false" outlineLevel="0" collapsed="false">
      <c r="A459" s="1" t="n">
        <v>5889</v>
      </c>
      <c r="G459" s="1" t="s">
        <v>1006</v>
      </c>
      <c r="H459" s="13" t="b">
        <f aca="false">FALSE()</f>
        <v>0</v>
      </c>
      <c r="I459" s="13" t="s">
        <v>1464</v>
      </c>
      <c r="K459" s="13" t="n">
        <v>0.404</v>
      </c>
      <c r="L459" s="13" t="b">
        <f aca="false">FALSE()</f>
        <v>0</v>
      </c>
      <c r="M459" s="13" t="s">
        <v>1006</v>
      </c>
      <c r="N459" s="13" t="s">
        <v>1464</v>
      </c>
      <c r="O459" s="13" t="n">
        <v>0.404</v>
      </c>
    </row>
    <row r="460" customFormat="false" ht="13.2" hidden="false" customHeight="false" outlineLevel="0" collapsed="false">
      <c r="A460" s="1" t="n">
        <v>5890</v>
      </c>
      <c r="E460" s="1" t="n">
        <v>0.454</v>
      </c>
      <c r="G460" s="1" t="s">
        <v>1006</v>
      </c>
      <c r="H460" s="13" t="b">
        <f aca="false">FALSE()</f>
        <v>0</v>
      </c>
      <c r="I460" s="13" t="s">
        <v>1465</v>
      </c>
      <c r="K460" s="13" t="n">
        <v>0.453999999999999</v>
      </c>
      <c r="L460" s="13" t="b">
        <f aca="false">FALSE()</f>
        <v>0</v>
      </c>
      <c r="M460" s="13" t="s">
        <v>1006</v>
      </c>
      <c r="N460" s="13" t="s">
        <v>1465</v>
      </c>
    </row>
    <row r="461" customFormat="false" ht="13.2" hidden="false" customHeight="false" outlineLevel="0" collapsed="false">
      <c r="A461" s="1" t="n">
        <v>5891</v>
      </c>
      <c r="G461" s="1" t="s">
        <v>1006</v>
      </c>
      <c r="H461" s="13" t="b">
        <f aca="false">FALSE()</f>
        <v>0</v>
      </c>
      <c r="I461" s="13" t="s">
        <v>1466</v>
      </c>
      <c r="J461" s="13" t="n">
        <v>0.069</v>
      </c>
      <c r="K461" s="13" t="n">
        <v>0.473053999999999</v>
      </c>
      <c r="L461" s="13" t="b">
        <f aca="false">FALSE()</f>
        <v>0</v>
      </c>
      <c r="M461" s="13" t="s">
        <v>1006</v>
      </c>
      <c r="N461" s="13" t="s">
        <v>1466</v>
      </c>
      <c r="O461" s="13" t="n">
        <v>0.434</v>
      </c>
    </row>
    <row r="462" customFormat="false" ht="13.2" hidden="false" customHeight="false" outlineLevel="0" collapsed="false">
      <c r="A462" s="1" t="n">
        <v>5892</v>
      </c>
      <c r="B462" s="1" t="n">
        <v>0.097</v>
      </c>
      <c r="D462" s="1" t="n">
        <v>0.9</v>
      </c>
      <c r="E462" s="1" t="n">
        <v>0.077</v>
      </c>
      <c r="G462" s="1" t="s">
        <v>1006</v>
      </c>
      <c r="H462" s="13" t="b">
        <f aca="false">FALSE()</f>
        <v>0</v>
      </c>
      <c r="I462" s="13" t="s">
        <v>1467</v>
      </c>
      <c r="K462" s="13" t="n">
        <v>0.9244877086</v>
      </c>
      <c r="L462" s="13" t="b">
        <f aca="false">FALSE()</f>
        <v>0</v>
      </c>
      <c r="M462" s="13" t="s">
        <v>1006</v>
      </c>
      <c r="N462" s="13" t="s">
        <v>1467</v>
      </c>
      <c r="O462" s="13" t="n">
        <v>0.094</v>
      </c>
    </row>
    <row r="463" customFormat="false" ht="13.2" hidden="false" customHeight="false" outlineLevel="0" collapsed="false">
      <c r="A463" s="1" t="n">
        <v>5893</v>
      </c>
      <c r="G463" s="1" t="s">
        <v>1006</v>
      </c>
      <c r="H463" s="13" t="b">
        <f aca="false">FALSE()</f>
        <v>0</v>
      </c>
      <c r="I463" s="13" t="s">
        <v>1468</v>
      </c>
      <c r="K463" s="13" t="n">
        <v>0.487</v>
      </c>
      <c r="L463" s="13" t="b">
        <f aca="false">FALSE()</f>
        <v>0</v>
      </c>
      <c r="M463" s="13" t="s">
        <v>1006</v>
      </c>
      <c r="N463" s="13" t="s">
        <v>1468</v>
      </c>
      <c r="O463" s="13" t="n">
        <v>0.487</v>
      </c>
    </row>
    <row r="464" customFormat="false" ht="13.2" hidden="false" customHeight="false" outlineLevel="0" collapsed="false">
      <c r="A464" s="1" t="n">
        <v>5894</v>
      </c>
      <c r="B464" s="1" t="n">
        <v>0.053</v>
      </c>
      <c r="G464" s="1" t="s">
        <v>1006</v>
      </c>
      <c r="H464" s="13" t="b">
        <f aca="false">FALSE()</f>
        <v>0</v>
      </c>
      <c r="I464" s="13" t="s">
        <v>1469</v>
      </c>
      <c r="K464" s="13" t="n">
        <v>0.600366</v>
      </c>
      <c r="L464" s="13" t="b">
        <f aca="false">FALSE()</f>
        <v>0</v>
      </c>
      <c r="M464" s="13" t="s">
        <v>1006</v>
      </c>
      <c r="N464" s="13" t="s">
        <v>1469</v>
      </c>
      <c r="O464" s="13" t="n">
        <v>0.578</v>
      </c>
    </row>
    <row r="465" customFormat="false" ht="13.2" hidden="false" customHeight="false" outlineLevel="0" collapsed="false">
      <c r="A465" s="1" t="n">
        <v>5895</v>
      </c>
      <c r="B465" s="1" t="n">
        <v>0.062</v>
      </c>
      <c r="D465" s="1" t="n">
        <v>0.9</v>
      </c>
      <c r="E465" s="1" t="n">
        <v>0.119</v>
      </c>
      <c r="G465" s="1" t="s">
        <v>1006</v>
      </c>
      <c r="H465" s="13" t="b">
        <f aca="false">FALSE()</f>
        <v>0</v>
      </c>
      <c r="I465" s="13" t="s">
        <v>1470</v>
      </c>
      <c r="K465" s="13" t="n">
        <v>0.9703330298</v>
      </c>
      <c r="L465" s="13" t="b">
        <f aca="false">FALSE()</f>
        <v>0</v>
      </c>
      <c r="M465" s="13" t="s">
        <v>1006</v>
      </c>
      <c r="N465" s="13" t="s">
        <v>1470</v>
      </c>
      <c r="O465" s="13" t="n">
        <v>0.641</v>
      </c>
    </row>
    <row r="466" customFormat="false" ht="13.2" hidden="false" customHeight="false" outlineLevel="0" collapsed="false">
      <c r="A466" s="1" t="n">
        <v>5896</v>
      </c>
      <c r="G466" s="1" t="s">
        <v>1006</v>
      </c>
      <c r="H466" s="13" t="b">
        <f aca="false">FALSE()</f>
        <v>0</v>
      </c>
      <c r="I466" s="13" t="s">
        <v>1471</v>
      </c>
      <c r="K466" s="13" t="n">
        <v>0.599</v>
      </c>
      <c r="L466" s="13" t="b">
        <f aca="false">FALSE()</f>
        <v>0</v>
      </c>
      <c r="M466" s="13" t="s">
        <v>1006</v>
      </c>
      <c r="N466" s="13" t="s">
        <v>1471</v>
      </c>
      <c r="O466" s="13" t="n">
        <v>0.599</v>
      </c>
    </row>
    <row r="467" customFormat="false" ht="13.2" hidden="false" customHeight="false" outlineLevel="0" collapsed="false">
      <c r="A467" s="1" t="n">
        <v>5897</v>
      </c>
      <c r="G467" s="1" t="s">
        <v>1006</v>
      </c>
      <c r="H467" s="13" t="b">
        <f aca="false">FALSE()</f>
        <v>0</v>
      </c>
      <c r="I467" s="13" t="s">
        <v>1472</v>
      </c>
      <c r="K467" s="13" t="n">
        <v>0.654</v>
      </c>
      <c r="L467" s="13" t="b">
        <f aca="false">FALSE()</f>
        <v>0</v>
      </c>
      <c r="M467" s="13" t="s">
        <v>1006</v>
      </c>
      <c r="N467" s="13" t="s">
        <v>1472</v>
      </c>
      <c r="O467" s="13" t="n">
        <v>0.654</v>
      </c>
    </row>
    <row r="468" customFormat="false" ht="13.2" hidden="false" customHeight="false" outlineLevel="0" collapsed="false">
      <c r="A468" s="1" t="n">
        <v>5898</v>
      </c>
      <c r="B468" s="1" t="n">
        <v>0.042</v>
      </c>
      <c r="D468" s="1" t="n">
        <v>0.9</v>
      </c>
      <c r="E468" s="1" t="n">
        <v>0.749</v>
      </c>
      <c r="G468" s="1" t="s">
        <v>1006</v>
      </c>
      <c r="H468" s="13" t="b">
        <f aca="false">FALSE()</f>
        <v>0</v>
      </c>
      <c r="I468" s="13" t="s">
        <v>1473</v>
      </c>
      <c r="K468" s="13" t="n">
        <v>0.9870633596</v>
      </c>
      <c r="L468" s="13" t="b">
        <f aca="false">FALSE()</f>
        <v>0</v>
      </c>
      <c r="M468" s="13" t="s">
        <v>1006</v>
      </c>
      <c r="N468" s="13" t="s">
        <v>1473</v>
      </c>
      <c r="O468" s="13" t="n">
        <v>0.462</v>
      </c>
    </row>
    <row r="469" customFormat="false" ht="13.2" hidden="false" customHeight="false" outlineLevel="0" collapsed="false">
      <c r="A469" s="1" t="n">
        <v>5899</v>
      </c>
      <c r="E469" s="1" t="n">
        <v>0.789</v>
      </c>
      <c r="G469" s="1" t="s">
        <v>1006</v>
      </c>
      <c r="H469" s="13" t="b">
        <f aca="false">FALSE()</f>
        <v>0</v>
      </c>
      <c r="I469" s="13" t="s">
        <v>1474</v>
      </c>
      <c r="K469" s="13" t="n">
        <v>0.856098</v>
      </c>
      <c r="L469" s="13" t="b">
        <f aca="false">FALSE()</f>
        <v>0</v>
      </c>
      <c r="M469" s="13" t="s">
        <v>1006</v>
      </c>
      <c r="N469" s="13" t="s">
        <v>1474</v>
      </c>
      <c r="O469" s="13" t="n">
        <v>0.318</v>
      </c>
    </row>
    <row r="470" customFormat="false" ht="13.2" hidden="false" customHeight="false" outlineLevel="0" collapsed="false">
      <c r="A470" s="1" t="n">
        <v>5900</v>
      </c>
      <c r="B470" s="1" t="n">
        <v>0.068</v>
      </c>
      <c r="E470" s="1" t="n">
        <v>0.877</v>
      </c>
      <c r="G470" s="1" t="s">
        <v>1006</v>
      </c>
      <c r="H470" s="13" t="b">
        <f aca="false">FALSE()</f>
        <v>0</v>
      </c>
      <c r="I470" s="13" t="s">
        <v>1475</v>
      </c>
      <c r="K470" s="13" t="n">
        <v>0.935001388</v>
      </c>
      <c r="L470" s="13" t="b">
        <f aca="false">FALSE()</f>
        <v>0</v>
      </c>
      <c r="M470" s="13" t="s">
        <v>1006</v>
      </c>
      <c r="N470" s="13" t="s">
        <v>1475</v>
      </c>
      <c r="O470" s="13" t="n">
        <v>0.433</v>
      </c>
    </row>
    <row r="471" customFormat="false" ht="13.2" hidden="false" customHeight="false" outlineLevel="0" collapsed="false">
      <c r="A471" s="1" t="n">
        <v>5901</v>
      </c>
      <c r="D471" s="1" t="n">
        <v>0.9</v>
      </c>
      <c r="G471" s="1" t="s">
        <v>1006</v>
      </c>
      <c r="H471" s="13" t="b">
        <f aca="false">FALSE()</f>
        <v>0</v>
      </c>
      <c r="I471" s="13" t="s">
        <v>1476</v>
      </c>
      <c r="K471" s="13" t="n">
        <v>0.9344</v>
      </c>
      <c r="L471" s="13" t="b">
        <f aca="false">FALSE()</f>
        <v>0</v>
      </c>
      <c r="M471" s="13" t="s">
        <v>1006</v>
      </c>
      <c r="N471" s="13" t="s">
        <v>1476</v>
      </c>
      <c r="O471" s="13" t="n">
        <v>0.344</v>
      </c>
    </row>
    <row r="472" customFormat="false" ht="13.2" hidden="false" customHeight="false" outlineLevel="0" collapsed="false">
      <c r="A472" s="1" t="n">
        <v>5902</v>
      </c>
      <c r="G472" s="1" t="s">
        <v>1006</v>
      </c>
      <c r="H472" s="13" t="b">
        <f aca="false">FALSE()</f>
        <v>0</v>
      </c>
      <c r="I472" s="13" t="s">
        <v>1477</v>
      </c>
      <c r="K472" s="13" t="n">
        <v>0.47</v>
      </c>
      <c r="L472" s="13" t="b">
        <f aca="false">FALSE()</f>
        <v>0</v>
      </c>
      <c r="M472" s="13" t="s">
        <v>1006</v>
      </c>
      <c r="N472" s="13" t="s">
        <v>1477</v>
      </c>
      <c r="O472" s="13" t="n">
        <v>0.47</v>
      </c>
    </row>
    <row r="473" customFormat="false" ht="13.2" hidden="false" customHeight="false" outlineLevel="0" collapsed="false">
      <c r="A473" s="1" t="n">
        <v>5903</v>
      </c>
      <c r="B473" s="1" t="n">
        <v>0.067</v>
      </c>
      <c r="D473" s="1" t="n">
        <v>0.9</v>
      </c>
      <c r="E473" s="1" t="n">
        <v>0.05</v>
      </c>
      <c r="G473" s="1" t="s">
        <v>1006</v>
      </c>
      <c r="H473" s="13" t="b">
        <f aca="false">FALSE()</f>
        <v>0</v>
      </c>
      <c r="I473" s="13" t="s">
        <v>1478</v>
      </c>
      <c r="K473" s="13" t="n">
        <v>0.943716775</v>
      </c>
      <c r="L473" s="13" t="b">
        <f aca="false">FALSE()</f>
        <v>0</v>
      </c>
      <c r="M473" s="13" t="s">
        <v>1006</v>
      </c>
      <c r="N473" s="13" t="s">
        <v>1478</v>
      </c>
      <c r="O473" s="13" t="n">
        <v>0.365</v>
      </c>
    </row>
    <row r="474" customFormat="false" ht="13.2" hidden="false" customHeight="false" outlineLevel="0" collapsed="false">
      <c r="A474" s="1" t="n">
        <v>5904</v>
      </c>
      <c r="D474" s="1" t="n">
        <v>0.9</v>
      </c>
      <c r="E474" s="1" t="n">
        <v>0.097</v>
      </c>
      <c r="G474" s="1" t="s">
        <v>1006</v>
      </c>
      <c r="H474" s="13" t="b">
        <f aca="false">FALSE()</f>
        <v>0</v>
      </c>
      <c r="I474" s="13" t="s">
        <v>1479</v>
      </c>
      <c r="K474" s="13" t="n">
        <v>0.9298369</v>
      </c>
      <c r="L474" s="13" t="b">
        <f aca="false">FALSE()</f>
        <v>0</v>
      </c>
      <c r="M474" s="13" t="s">
        <v>1006</v>
      </c>
      <c r="N474" s="13" t="s">
        <v>1479</v>
      </c>
      <c r="O474" s="13" t="n">
        <v>0.223</v>
      </c>
    </row>
    <row r="475" customFormat="false" ht="13.2" hidden="false" customHeight="false" outlineLevel="0" collapsed="false">
      <c r="A475" s="1" t="n">
        <v>5905</v>
      </c>
      <c r="B475" s="1" t="n">
        <v>0.043</v>
      </c>
      <c r="D475" s="1" t="n">
        <v>0.9</v>
      </c>
      <c r="E475" s="1" t="n">
        <v>0.081</v>
      </c>
      <c r="G475" s="1" t="s">
        <v>1006</v>
      </c>
      <c r="H475" s="13" t="b">
        <f aca="false">FALSE()</f>
        <v>0</v>
      </c>
      <c r="I475" s="13" t="s">
        <v>1480</v>
      </c>
      <c r="K475" s="13" t="n">
        <v>0.9939315673</v>
      </c>
      <c r="L475" s="13" t="b">
        <f aca="false">FALSE()</f>
        <v>0</v>
      </c>
      <c r="M475" s="13" t="s">
        <v>1006</v>
      </c>
      <c r="N475" s="13" t="s">
        <v>1480</v>
      </c>
      <c r="O475" s="13" t="n">
        <v>0.931</v>
      </c>
    </row>
    <row r="476" customFormat="false" ht="13.2" hidden="false" customHeight="false" outlineLevel="0" collapsed="false">
      <c r="A476" s="1" t="n">
        <v>5906</v>
      </c>
      <c r="D476" s="1" t="n">
        <v>0.9</v>
      </c>
      <c r="G476" s="1" t="s">
        <v>1006</v>
      </c>
      <c r="H476" s="13" t="b">
        <f aca="false">FALSE()</f>
        <v>0</v>
      </c>
      <c r="I476" s="13" t="s">
        <v>1481</v>
      </c>
      <c r="K476" s="13" t="n">
        <v>0.9052</v>
      </c>
      <c r="L476" s="13" t="b">
        <f aca="false">FALSE()</f>
        <v>0</v>
      </c>
      <c r="M476" s="13" t="s">
        <v>1006</v>
      </c>
      <c r="N476" s="13" t="s">
        <v>1481</v>
      </c>
      <c r="O476" s="13" t="n">
        <v>0.052</v>
      </c>
    </row>
    <row r="477" customFormat="false" ht="13.2" hidden="false" customHeight="false" outlineLevel="0" collapsed="false">
      <c r="A477" s="1" t="n">
        <v>5907</v>
      </c>
      <c r="B477" s="1" t="n">
        <v>0.066</v>
      </c>
      <c r="E477" s="1" t="n">
        <v>0.05</v>
      </c>
      <c r="G477" s="1" t="s">
        <v>1006</v>
      </c>
      <c r="H477" s="13" t="b">
        <f aca="false">FALSE()</f>
        <v>0</v>
      </c>
      <c r="I477" s="13" t="s">
        <v>1482</v>
      </c>
      <c r="K477" s="13" t="n">
        <v>0.5057739</v>
      </c>
      <c r="L477" s="13" t="b">
        <f aca="false">FALSE()</f>
        <v>0</v>
      </c>
      <c r="M477" s="13" t="s">
        <v>1006</v>
      </c>
      <c r="N477" s="13" t="s">
        <v>1482</v>
      </c>
      <c r="O477" s="13" t="n">
        <v>0.443</v>
      </c>
    </row>
    <row r="478" customFormat="false" ht="13.2" hidden="false" customHeight="false" outlineLevel="0" collapsed="false">
      <c r="A478" s="1" t="n">
        <v>5908</v>
      </c>
      <c r="E478" s="1" t="n">
        <v>0.082</v>
      </c>
      <c r="G478" s="1" t="s">
        <v>1006</v>
      </c>
      <c r="H478" s="13" t="b">
        <f aca="false">FALSE()</f>
        <v>0</v>
      </c>
      <c r="I478" s="13" t="s">
        <v>1483</v>
      </c>
      <c r="K478" s="13" t="n">
        <v>0.440937999999999</v>
      </c>
      <c r="L478" s="13" t="b">
        <f aca="false">FALSE()</f>
        <v>0</v>
      </c>
      <c r="M478" s="13" t="s">
        <v>1006</v>
      </c>
      <c r="N478" s="13" t="s">
        <v>1483</v>
      </c>
      <c r="O478" s="13" t="n">
        <v>0.391</v>
      </c>
    </row>
    <row r="479" customFormat="false" ht="13.2" hidden="false" customHeight="false" outlineLevel="0" collapsed="false">
      <c r="A479" s="1" t="n">
        <v>5909</v>
      </c>
      <c r="B479" s="1" t="n">
        <v>0.067</v>
      </c>
      <c r="E479" s="1" t="n">
        <v>0.157</v>
      </c>
      <c r="G479" s="1" t="s">
        <v>1006</v>
      </c>
      <c r="H479" s="13" t="b">
        <f aca="false">FALSE()</f>
        <v>0</v>
      </c>
      <c r="I479" s="13" t="s">
        <v>1484</v>
      </c>
      <c r="J479" s="13" t="n">
        <v>0.321</v>
      </c>
      <c r="K479" s="13" t="n">
        <v>0.784779300397</v>
      </c>
      <c r="L479" s="13" t="b">
        <f aca="false">FALSE()</f>
        <v>0</v>
      </c>
      <c r="M479" s="13" t="s">
        <v>1006</v>
      </c>
      <c r="N479" s="13" t="s">
        <v>1484</v>
      </c>
      <c r="O479" s="13" t="n">
        <v>0.597</v>
      </c>
    </row>
    <row r="480" customFormat="false" ht="13.2" hidden="false" customHeight="false" outlineLevel="0" collapsed="false">
      <c r="A480" s="1" t="n">
        <v>5910</v>
      </c>
      <c r="B480" s="1" t="n">
        <v>0.043</v>
      </c>
      <c r="G480" s="1" t="s">
        <v>1006</v>
      </c>
      <c r="H480" s="13" t="b">
        <f aca="false">FALSE()</f>
        <v>0</v>
      </c>
      <c r="I480" s="13" t="s">
        <v>1485</v>
      </c>
      <c r="K480" s="13" t="n">
        <v>0.500446</v>
      </c>
      <c r="L480" s="13" t="b">
        <f aca="false">FALSE()</f>
        <v>0</v>
      </c>
      <c r="M480" s="13" t="s">
        <v>1006</v>
      </c>
      <c r="N480" s="13" t="s">
        <v>1485</v>
      </c>
      <c r="O480" s="13" t="n">
        <v>0.478</v>
      </c>
    </row>
    <row r="481" customFormat="false" ht="13.2" hidden="false" customHeight="false" outlineLevel="0" collapsed="false">
      <c r="A481" s="1" t="n">
        <v>5911</v>
      </c>
      <c r="G481" s="1" t="s">
        <v>1006</v>
      </c>
      <c r="H481" s="13" t="b">
        <f aca="false">FALSE()</f>
        <v>0</v>
      </c>
      <c r="I481" s="13" t="s">
        <v>1486</v>
      </c>
      <c r="K481" s="13" t="n">
        <v>0.495</v>
      </c>
      <c r="L481" s="13" t="b">
        <f aca="false">FALSE()</f>
        <v>0</v>
      </c>
      <c r="M481" s="13" t="s">
        <v>1006</v>
      </c>
      <c r="N481" s="13" t="s">
        <v>1486</v>
      </c>
      <c r="O481" s="13" t="n">
        <v>0.495</v>
      </c>
    </row>
    <row r="482" customFormat="false" ht="13.2" hidden="false" customHeight="false" outlineLevel="0" collapsed="false">
      <c r="A482" s="1" t="n">
        <v>5912</v>
      </c>
      <c r="G482" s="1" t="s">
        <v>1006</v>
      </c>
      <c r="H482" s="13" t="b">
        <f aca="false">FALSE()</f>
        <v>0</v>
      </c>
      <c r="I482" s="13" t="s">
        <v>1487</v>
      </c>
      <c r="K482" s="13" t="n">
        <v>0.808</v>
      </c>
      <c r="L482" s="13" t="b">
        <f aca="false">FALSE()</f>
        <v>0</v>
      </c>
      <c r="M482" s="13" t="s">
        <v>1006</v>
      </c>
      <c r="N482" s="13" t="s">
        <v>1487</v>
      </c>
      <c r="O482" s="13" t="n">
        <v>0.808</v>
      </c>
    </row>
    <row r="483" customFormat="false" ht="13.2" hidden="false" customHeight="false" outlineLevel="0" collapsed="false">
      <c r="A483" s="1" t="n">
        <v>5913</v>
      </c>
      <c r="B483" s="1" t="n">
        <v>0.941</v>
      </c>
      <c r="E483" s="1" t="n">
        <v>0.541</v>
      </c>
      <c r="G483" s="1" t="s">
        <v>1006</v>
      </c>
      <c r="H483" s="13" t="b">
        <f aca="false">FALSE()</f>
        <v>0</v>
      </c>
      <c r="I483" s="13" t="s">
        <v>1488</v>
      </c>
      <c r="K483" s="13" t="n">
        <v>0.974164725999999</v>
      </c>
      <c r="L483" s="13" t="b">
        <f aca="false">FALSE()</f>
        <v>0</v>
      </c>
      <c r="M483" s="13" t="s">
        <v>1006</v>
      </c>
      <c r="N483" s="13" t="s">
        <v>1488</v>
      </c>
      <c r="O483" s="13" t="n">
        <v>0.046</v>
      </c>
    </row>
    <row r="484" customFormat="false" ht="13.2" hidden="false" customHeight="false" outlineLevel="0" collapsed="false">
      <c r="A484" s="1" t="n">
        <v>5914</v>
      </c>
      <c r="B484" s="1" t="n">
        <v>0.966</v>
      </c>
      <c r="E484" s="1" t="n">
        <v>0.569</v>
      </c>
      <c r="G484" s="1" t="s">
        <v>1006</v>
      </c>
      <c r="H484" s="13" t="b">
        <f aca="false">FALSE()</f>
        <v>0</v>
      </c>
      <c r="I484" s="13" t="s">
        <v>1489</v>
      </c>
      <c r="K484" s="13" t="n">
        <v>0.986181278</v>
      </c>
      <c r="L484" s="13" t="b">
        <f aca="false">FALSE()</f>
        <v>0</v>
      </c>
      <c r="M484" s="13" t="s">
        <v>1006</v>
      </c>
      <c r="N484" s="13" t="s">
        <v>1489</v>
      </c>
      <c r="O484" s="13" t="n">
        <v>0.057</v>
      </c>
    </row>
    <row r="485" customFormat="false" ht="13.2" hidden="false" customHeight="false" outlineLevel="0" collapsed="false">
      <c r="A485" s="1" t="n">
        <v>5915</v>
      </c>
      <c r="B485" s="1" t="n">
        <v>0.987</v>
      </c>
      <c r="G485" s="1" t="s">
        <v>1006</v>
      </c>
      <c r="H485" s="13" t="b">
        <f aca="false">FALSE()</f>
        <v>0</v>
      </c>
      <c r="I485" s="13" t="s">
        <v>1490</v>
      </c>
      <c r="K485" s="13" t="n">
        <v>0.987</v>
      </c>
      <c r="L485" s="13" t="b">
        <f aca="false">FALSE()</f>
        <v>0</v>
      </c>
      <c r="M485" s="13" t="s">
        <v>1006</v>
      </c>
      <c r="N485" s="13" t="s">
        <v>1490</v>
      </c>
    </row>
    <row r="486" customFormat="false" ht="13.2" hidden="false" customHeight="false" outlineLevel="0" collapsed="false">
      <c r="A486" s="1" t="n">
        <v>5916</v>
      </c>
      <c r="B486" s="1" t="n">
        <v>0.114</v>
      </c>
      <c r="E486" s="1" t="n">
        <v>0.868</v>
      </c>
      <c r="G486" s="1" t="s">
        <v>1006</v>
      </c>
      <c r="H486" s="13" t="b">
        <f aca="false">FALSE()</f>
        <v>0</v>
      </c>
      <c r="I486" s="13" t="s">
        <v>1491</v>
      </c>
      <c r="K486" s="13" t="n">
        <v>0.906672304</v>
      </c>
      <c r="L486" s="13" t="b">
        <f aca="false">FALSE()</f>
        <v>0</v>
      </c>
      <c r="M486" s="13" t="s">
        <v>1006</v>
      </c>
      <c r="N486" s="13" t="s">
        <v>1491</v>
      </c>
      <c r="O486" s="13" t="n">
        <v>0.202</v>
      </c>
    </row>
    <row r="487" customFormat="false" ht="13.2" hidden="false" customHeight="false" outlineLevel="0" collapsed="false">
      <c r="A487" s="1" t="n">
        <v>5917</v>
      </c>
      <c r="B487" s="1" t="n">
        <v>0.968</v>
      </c>
      <c r="G487" s="1" t="s">
        <v>1006</v>
      </c>
      <c r="H487" s="13" t="b">
        <f aca="false">FALSE()</f>
        <v>0</v>
      </c>
      <c r="I487" s="13" t="s">
        <v>1492</v>
      </c>
      <c r="K487" s="13" t="n">
        <v>0.975136</v>
      </c>
      <c r="L487" s="13" t="b">
        <f aca="false">FALSE()</f>
        <v>0</v>
      </c>
      <c r="M487" s="13" t="s">
        <v>1006</v>
      </c>
      <c r="N487" s="13" t="s">
        <v>1492</v>
      </c>
      <c r="O487" s="13" t="n">
        <v>0.223</v>
      </c>
    </row>
    <row r="488" customFormat="false" ht="13.2" hidden="false" customHeight="false" outlineLevel="0" collapsed="false">
      <c r="A488" s="1" t="n">
        <v>5918</v>
      </c>
      <c r="B488" s="1" t="n">
        <v>0.983</v>
      </c>
      <c r="E488" s="1" t="n">
        <v>0.95</v>
      </c>
      <c r="G488" s="1" t="s">
        <v>1006</v>
      </c>
      <c r="H488" s="13" t="b">
        <f aca="false">FALSE()</f>
        <v>0</v>
      </c>
      <c r="I488" s="13" t="s">
        <v>1493</v>
      </c>
      <c r="K488" s="13" t="n">
        <v>0.9995614</v>
      </c>
      <c r="L488" s="13" t="b">
        <f aca="false">FALSE()</f>
        <v>0</v>
      </c>
      <c r="M488" s="13" t="s">
        <v>1006</v>
      </c>
      <c r="N488" s="13" t="s">
        <v>1493</v>
      </c>
      <c r="O488" s="13" t="n">
        <v>0.484</v>
      </c>
    </row>
    <row r="489" customFormat="false" ht="13.2" hidden="false" customHeight="false" outlineLevel="0" collapsed="false">
      <c r="A489" s="1" t="n">
        <v>5919</v>
      </c>
      <c r="B489" s="1" t="n">
        <v>0.055</v>
      </c>
      <c r="E489" s="1" t="n">
        <v>0.965</v>
      </c>
      <c r="G489" s="1" t="s">
        <v>1006</v>
      </c>
      <c r="H489" s="13" t="b">
        <f aca="false">FALSE()</f>
        <v>0</v>
      </c>
      <c r="I489" s="13" t="s">
        <v>1494</v>
      </c>
      <c r="K489" s="13" t="n">
        <v>0.968644899999999</v>
      </c>
      <c r="L489" s="13" t="b">
        <f aca="false">FALSE()</f>
        <v>0</v>
      </c>
      <c r="M489" s="13" t="s">
        <v>1006</v>
      </c>
      <c r="N489" s="13" t="s">
        <v>1494</v>
      </c>
      <c r="O489" s="13" t="n">
        <v>0.052</v>
      </c>
    </row>
    <row r="490" customFormat="false" ht="13.2" hidden="false" customHeight="false" outlineLevel="0" collapsed="false">
      <c r="A490" s="1" t="n">
        <v>5920</v>
      </c>
      <c r="B490" s="1" t="n">
        <v>0.099</v>
      </c>
      <c r="G490" s="1" t="s">
        <v>1006</v>
      </c>
      <c r="H490" s="13" t="b">
        <f aca="false">FALSE()</f>
        <v>0</v>
      </c>
      <c r="I490" s="13" t="s">
        <v>1495</v>
      </c>
      <c r="J490" s="13" t="n">
        <v>0.152</v>
      </c>
      <c r="K490" s="13" t="n">
        <v>0.536986912</v>
      </c>
      <c r="L490" s="13" t="b">
        <f aca="false">FALSE()</f>
        <v>0</v>
      </c>
      <c r="M490" s="13" t="s">
        <v>1006</v>
      </c>
      <c r="N490" s="13" t="s">
        <v>1495</v>
      </c>
      <c r="O490" s="13" t="n">
        <v>0.394</v>
      </c>
    </row>
    <row r="491" customFormat="false" ht="13.2" hidden="false" customHeight="false" outlineLevel="0" collapsed="false">
      <c r="A491" s="1" t="n">
        <v>5921</v>
      </c>
      <c r="B491" s="1" t="n">
        <v>0.075</v>
      </c>
      <c r="G491" s="1" t="s">
        <v>1006</v>
      </c>
      <c r="H491" s="13" t="b">
        <f aca="false">FALSE()</f>
        <v>0</v>
      </c>
      <c r="I491" s="13" t="s">
        <v>1496</v>
      </c>
      <c r="J491" s="13" t="n">
        <v>0.529</v>
      </c>
      <c r="K491" s="13" t="n">
        <v>0.738595</v>
      </c>
      <c r="L491" s="13" t="b">
        <f aca="false">FALSE()</f>
        <v>0</v>
      </c>
      <c r="M491" s="13" t="s">
        <v>1006</v>
      </c>
      <c r="N491" s="13" t="s">
        <v>1496</v>
      </c>
      <c r="O491" s="13" t="n">
        <v>0.4</v>
      </c>
    </row>
    <row r="492" customFormat="false" ht="13.2" hidden="false" customHeight="false" outlineLevel="0" collapsed="false">
      <c r="A492" s="1" t="n">
        <v>5922</v>
      </c>
      <c r="G492" s="1" t="s">
        <v>1006</v>
      </c>
      <c r="H492" s="13" t="b">
        <f aca="false">FALSE()</f>
        <v>0</v>
      </c>
      <c r="I492" s="13" t="s">
        <v>1497</v>
      </c>
      <c r="J492" s="13" t="n">
        <v>0.142</v>
      </c>
      <c r="K492" s="13" t="n">
        <v>0.443157999999999</v>
      </c>
      <c r="L492" s="13" t="b">
        <f aca="false">FALSE()</f>
        <v>0</v>
      </c>
      <c r="M492" s="13" t="s">
        <v>1006</v>
      </c>
      <c r="N492" s="13" t="s">
        <v>1497</v>
      </c>
      <c r="O492" s="13" t="n">
        <v>0.351</v>
      </c>
    </row>
    <row r="493" customFormat="false" ht="13.2" hidden="false" customHeight="false" outlineLevel="0" collapsed="false">
      <c r="A493" s="1" t="n">
        <v>5923</v>
      </c>
      <c r="B493" s="1" t="n">
        <v>0.852</v>
      </c>
      <c r="G493" s="1" t="s">
        <v>1006</v>
      </c>
      <c r="H493" s="13" t="b">
        <f aca="false">FALSE()</f>
        <v>0</v>
      </c>
      <c r="I493" s="13" t="s">
        <v>1498</v>
      </c>
      <c r="K493" s="13" t="n">
        <v>0.894772</v>
      </c>
      <c r="L493" s="13" t="b">
        <f aca="false">FALSE()</f>
        <v>0</v>
      </c>
      <c r="M493" s="13" t="s">
        <v>1006</v>
      </c>
      <c r="N493" s="13" t="s">
        <v>1498</v>
      </c>
      <c r="O493" s="13" t="n">
        <v>0.289</v>
      </c>
    </row>
    <row r="494" customFormat="false" ht="13.2" hidden="false" customHeight="false" outlineLevel="0" collapsed="false">
      <c r="A494" s="1" t="n">
        <v>5924</v>
      </c>
      <c r="G494" s="1" t="s">
        <v>1006</v>
      </c>
      <c r="H494" s="13" t="b">
        <f aca="false">FALSE()</f>
        <v>0</v>
      </c>
      <c r="I494" s="13" t="s">
        <v>1499</v>
      </c>
      <c r="K494" s="13" t="n">
        <v>0.508</v>
      </c>
      <c r="L494" s="13" t="b">
        <f aca="false">FALSE()</f>
        <v>0</v>
      </c>
      <c r="M494" s="13" t="s">
        <v>1006</v>
      </c>
      <c r="N494" s="13" t="s">
        <v>1499</v>
      </c>
      <c r="O494" s="13" t="n">
        <v>0.508</v>
      </c>
    </row>
    <row r="495" customFormat="false" ht="13.2" hidden="false" customHeight="false" outlineLevel="0" collapsed="false">
      <c r="A495" s="1" t="n">
        <v>5925</v>
      </c>
      <c r="B495" s="1" t="n">
        <v>0.127</v>
      </c>
      <c r="G495" s="1" t="s">
        <v>1006</v>
      </c>
      <c r="H495" s="13" t="b">
        <f aca="false">FALSE()</f>
        <v>0</v>
      </c>
      <c r="I495" s="13" t="s">
        <v>1500</v>
      </c>
      <c r="K495" s="13" t="n">
        <v>0.58096</v>
      </c>
      <c r="L495" s="13" t="b">
        <f aca="false">FALSE()</f>
        <v>0</v>
      </c>
      <c r="M495" s="13" t="s">
        <v>1006</v>
      </c>
      <c r="N495" s="13" t="s">
        <v>1500</v>
      </c>
      <c r="O495" s="13" t="n">
        <v>0.52</v>
      </c>
    </row>
    <row r="496" customFormat="false" ht="13.2" hidden="false" customHeight="false" outlineLevel="0" collapsed="false">
      <c r="A496" s="1" t="n">
        <v>5926</v>
      </c>
      <c r="B496" s="1" t="n">
        <v>0.564</v>
      </c>
      <c r="G496" s="1" t="s">
        <v>1006</v>
      </c>
      <c r="H496" s="13" t="b">
        <f aca="false">FALSE()</f>
        <v>0</v>
      </c>
      <c r="I496" s="13" t="s">
        <v>1501</v>
      </c>
      <c r="K496" s="13" t="n">
        <v>0.671256</v>
      </c>
      <c r="L496" s="13" t="b">
        <f aca="false">FALSE()</f>
        <v>0</v>
      </c>
      <c r="M496" s="13" t="s">
        <v>1006</v>
      </c>
      <c r="N496" s="13" t="s">
        <v>1501</v>
      </c>
      <c r="O496" s="13" t="n">
        <v>0.246</v>
      </c>
    </row>
    <row r="497" customFormat="false" ht="13.2" hidden="false" customHeight="false" outlineLevel="0" collapsed="false">
      <c r="A497" s="1" t="n">
        <v>5927</v>
      </c>
      <c r="B497" s="1" t="n">
        <v>0.82</v>
      </c>
      <c r="G497" s="1" t="s">
        <v>1006</v>
      </c>
      <c r="H497" s="13" t="b">
        <f aca="false">FALSE()</f>
        <v>0</v>
      </c>
      <c r="I497" s="13" t="s">
        <v>1502</v>
      </c>
      <c r="K497" s="13" t="n">
        <v>0.82</v>
      </c>
      <c r="L497" s="13" t="b">
        <f aca="false">FALSE()</f>
        <v>0</v>
      </c>
      <c r="M497" s="13" t="s">
        <v>1006</v>
      </c>
      <c r="N497" s="13" t="s">
        <v>1502</v>
      </c>
    </row>
    <row r="498" customFormat="false" ht="13.2" hidden="false" customHeight="false" outlineLevel="0" collapsed="false">
      <c r="A498" s="1" t="n">
        <v>5928</v>
      </c>
      <c r="B498" s="1" t="n">
        <v>0.703</v>
      </c>
      <c r="G498" s="1" t="s">
        <v>1006</v>
      </c>
      <c r="H498" s="13" t="b">
        <f aca="false">FALSE()</f>
        <v>0</v>
      </c>
      <c r="I498" s="13" t="s">
        <v>1503</v>
      </c>
      <c r="K498" s="13" t="n">
        <v>0.719335</v>
      </c>
      <c r="L498" s="13" t="b">
        <f aca="false">FALSE()</f>
        <v>0</v>
      </c>
      <c r="M498" s="13" t="s">
        <v>1006</v>
      </c>
      <c r="N498" s="13" t="s">
        <v>1503</v>
      </c>
      <c r="O498" s="13" t="n">
        <v>0.055</v>
      </c>
    </row>
    <row r="499" customFormat="false" ht="13.2" hidden="false" customHeight="false" outlineLevel="0" collapsed="false">
      <c r="A499" s="1" t="n">
        <v>5929</v>
      </c>
      <c r="G499" s="1" t="s">
        <v>1006</v>
      </c>
      <c r="H499" s="13" t="b">
        <f aca="false">FALSE()</f>
        <v>0</v>
      </c>
      <c r="I499" s="13" t="s">
        <v>1504</v>
      </c>
      <c r="K499" s="13" t="n">
        <v>0.402</v>
      </c>
      <c r="L499" s="13" t="b">
        <f aca="false">FALSE()</f>
        <v>0</v>
      </c>
      <c r="M499" s="13" t="s">
        <v>1006</v>
      </c>
      <c r="N499" s="13" t="s">
        <v>1504</v>
      </c>
      <c r="O499" s="13" t="n">
        <v>0.402</v>
      </c>
    </row>
    <row r="500" customFormat="false" ht="13.2" hidden="false" customHeight="false" outlineLevel="0" collapsed="false">
      <c r="A500" s="1" t="n">
        <v>5930</v>
      </c>
      <c r="B500" s="1" t="n">
        <v>0.493</v>
      </c>
      <c r="G500" s="1" t="s">
        <v>1006</v>
      </c>
      <c r="H500" s="13" t="b">
        <f aca="false">FALSE()</f>
        <v>0</v>
      </c>
      <c r="I500" s="13" t="s">
        <v>1505</v>
      </c>
      <c r="K500" s="13" t="n">
        <v>0.773371</v>
      </c>
      <c r="L500" s="13" t="b">
        <f aca="false">FALSE()</f>
        <v>0</v>
      </c>
      <c r="M500" s="13" t="s">
        <v>1006</v>
      </c>
      <c r="N500" s="13" t="s">
        <v>1505</v>
      </c>
      <c r="O500" s="13" t="n">
        <v>0.553</v>
      </c>
    </row>
    <row r="501" customFormat="false" ht="13.2" hidden="false" customHeight="false" outlineLevel="0" collapsed="false">
      <c r="A501" s="1" t="n">
        <v>5931</v>
      </c>
      <c r="B501" s="1" t="n">
        <v>0.043</v>
      </c>
      <c r="F501" s="1" t="n">
        <v>0.619</v>
      </c>
      <c r="G501" s="1" t="s">
        <v>1006</v>
      </c>
      <c r="H501" s="13" t="b">
        <f aca="false">FALSE()</f>
        <v>0</v>
      </c>
      <c r="I501" s="13" t="s">
        <v>1506</v>
      </c>
      <c r="K501" s="13" t="n">
        <v>0.776489779</v>
      </c>
      <c r="L501" s="13" t="b">
        <f aca="false">FALSE()</f>
        <v>0</v>
      </c>
      <c r="M501" s="13" t="s">
        <v>1006</v>
      </c>
      <c r="N501" s="13" t="s">
        <v>1506</v>
      </c>
      <c r="O501" s="13" t="n">
        <v>0.387</v>
      </c>
    </row>
    <row r="502" customFormat="false" ht="13.2" hidden="false" customHeight="false" outlineLevel="0" collapsed="false">
      <c r="A502" s="1" t="n">
        <v>5932</v>
      </c>
      <c r="D502" s="1" t="n">
        <v>0.8</v>
      </c>
      <c r="G502" s="1" t="s">
        <v>1006</v>
      </c>
      <c r="H502" s="13" t="b">
        <f aca="false">FALSE()</f>
        <v>0</v>
      </c>
      <c r="I502" s="13" t="s">
        <v>1507</v>
      </c>
      <c r="J502" s="13" t="n">
        <v>0.121</v>
      </c>
      <c r="K502" s="13" t="n">
        <v>0.8359786</v>
      </c>
      <c r="L502" s="13" t="b">
        <f aca="false">FALSE()</f>
        <v>0</v>
      </c>
      <c r="M502" s="13" t="s">
        <v>1006</v>
      </c>
      <c r="N502" s="13" t="s">
        <v>1507</v>
      </c>
      <c r="O502" s="13" t="n">
        <v>0.067</v>
      </c>
    </row>
    <row r="503" customFormat="false" ht="13.2" hidden="false" customHeight="false" outlineLevel="0" collapsed="false">
      <c r="A503" s="1" t="n">
        <v>5933</v>
      </c>
      <c r="B503" s="1" t="n">
        <v>0.145</v>
      </c>
      <c r="G503" s="1" t="s">
        <v>1006</v>
      </c>
      <c r="H503" s="13" t="b">
        <f aca="false">FALSE()</f>
        <v>0</v>
      </c>
      <c r="I503" s="13" t="s">
        <v>1508</v>
      </c>
      <c r="J503" s="13" t="n">
        <v>0.551</v>
      </c>
      <c r="K503" s="13" t="n">
        <v>0.76735963</v>
      </c>
      <c r="L503" s="13" t="b">
        <f aca="false">FALSE()</f>
        <v>0</v>
      </c>
      <c r="M503" s="13" t="s">
        <v>1006</v>
      </c>
      <c r="N503" s="13" t="s">
        <v>1508</v>
      </c>
      <c r="O503" s="13" t="n">
        <v>0.394</v>
      </c>
    </row>
    <row r="504" customFormat="false" ht="13.2" hidden="false" customHeight="false" outlineLevel="0" collapsed="false">
      <c r="A504" s="1" t="n">
        <v>5934</v>
      </c>
      <c r="B504" s="1" t="n">
        <v>0.773</v>
      </c>
      <c r="C504" s="1" t="n">
        <v>0.234</v>
      </c>
      <c r="D504" s="1" t="n">
        <v>0.611</v>
      </c>
      <c r="G504" s="1" t="s">
        <v>1006</v>
      </c>
      <c r="H504" s="13" t="b">
        <f aca="false">FALSE()</f>
        <v>0</v>
      </c>
      <c r="I504" s="13" t="s">
        <v>1509</v>
      </c>
      <c r="J504" s="13" t="n">
        <v>0.321</v>
      </c>
      <c r="K504" s="13" t="n">
        <v>0.991641171969356</v>
      </c>
      <c r="L504" s="13" t="b">
        <f aca="false">FALSE()</f>
        <v>0</v>
      </c>
      <c r="M504" s="13" t="s">
        <v>1006</v>
      </c>
      <c r="N504" s="13" t="s">
        <v>1509</v>
      </c>
      <c r="O504" s="13" t="n">
        <v>0.818</v>
      </c>
    </row>
    <row r="505" customFormat="false" ht="13.2" hidden="false" customHeight="false" outlineLevel="0" collapsed="false">
      <c r="A505" s="1" t="n">
        <v>5935</v>
      </c>
      <c r="G505" s="1" t="s">
        <v>1006</v>
      </c>
      <c r="H505" s="13" t="b">
        <f aca="false">FALSE()</f>
        <v>0</v>
      </c>
      <c r="I505" s="13" t="s">
        <v>1510</v>
      </c>
      <c r="J505" s="13" t="n">
        <v>0.067</v>
      </c>
      <c r="K505" s="13" t="n">
        <v>0.575485</v>
      </c>
      <c r="L505" s="13" t="b">
        <f aca="false">FALSE()</f>
        <v>0</v>
      </c>
      <c r="M505" s="13" t="s">
        <v>1006</v>
      </c>
      <c r="N505" s="13" t="s">
        <v>1510</v>
      </c>
      <c r="O505" s="13" t="n">
        <v>0.545</v>
      </c>
    </row>
    <row r="506" customFormat="false" ht="13.2" hidden="false" customHeight="false" outlineLevel="0" collapsed="false">
      <c r="A506" s="1" t="n">
        <v>5936</v>
      </c>
      <c r="B506" s="1" t="n">
        <v>0.043</v>
      </c>
      <c r="E506" s="1" t="n">
        <v>0.17</v>
      </c>
      <c r="G506" s="1" t="s">
        <v>1006</v>
      </c>
      <c r="H506" s="13" t="b">
        <f aca="false">FALSE()</f>
        <v>0</v>
      </c>
      <c r="I506" s="13" t="s">
        <v>1511</v>
      </c>
      <c r="J506" s="13" t="n">
        <v>0.075</v>
      </c>
      <c r="K506" s="13" t="n">
        <v>0.520951639</v>
      </c>
      <c r="L506" s="13" t="b">
        <f aca="false">FALSE()</f>
        <v>0</v>
      </c>
      <c r="M506" s="13" t="s">
        <v>1006</v>
      </c>
      <c r="N506" s="13" t="s">
        <v>1511</v>
      </c>
      <c r="O506" s="13" t="n">
        <v>0.348</v>
      </c>
    </row>
    <row r="507" customFormat="false" ht="13.2" hidden="false" customHeight="false" outlineLevel="0" collapsed="false">
      <c r="A507" s="1" t="n">
        <v>5937</v>
      </c>
      <c r="E507" s="1" t="n">
        <v>0.062</v>
      </c>
      <c r="G507" s="1" t="s">
        <v>1006</v>
      </c>
      <c r="H507" s="13" t="b">
        <f aca="false">FALSE()</f>
        <v>0</v>
      </c>
      <c r="I507" s="13" t="s">
        <v>1512</v>
      </c>
      <c r="J507" s="13" t="n">
        <v>0.05</v>
      </c>
      <c r="K507" s="13" t="n">
        <v>0.6640553</v>
      </c>
      <c r="L507" s="13" t="b">
        <f aca="false">FALSE()</f>
        <v>0</v>
      </c>
      <c r="M507" s="13" t="s">
        <v>1006</v>
      </c>
      <c r="N507" s="13" t="s">
        <v>1512</v>
      </c>
      <c r="O507" s="13" t="n">
        <v>0.623</v>
      </c>
    </row>
    <row r="508" customFormat="false" ht="13.2" hidden="false" customHeight="false" outlineLevel="0" collapsed="false">
      <c r="A508" s="1" t="n">
        <v>5938</v>
      </c>
      <c r="B508" s="1" t="n">
        <v>0.079</v>
      </c>
      <c r="G508" s="1" t="s">
        <v>1006</v>
      </c>
      <c r="H508" s="13" t="b">
        <f aca="false">FALSE()</f>
        <v>0</v>
      </c>
      <c r="I508" s="13" t="s">
        <v>1513</v>
      </c>
      <c r="K508" s="13" t="n">
        <v>0.511869999999999</v>
      </c>
      <c r="L508" s="13" t="b">
        <f aca="false">FALSE()</f>
        <v>0</v>
      </c>
      <c r="M508" s="13" t="s">
        <v>1006</v>
      </c>
      <c r="N508" s="13" t="s">
        <v>1513</v>
      </c>
      <c r="O508" s="13" t="n">
        <v>0.47</v>
      </c>
    </row>
    <row r="509" customFormat="false" ht="13.2" hidden="false" customHeight="false" outlineLevel="0" collapsed="false">
      <c r="A509" s="1" t="n">
        <v>5939</v>
      </c>
      <c r="G509" s="1" t="s">
        <v>1006</v>
      </c>
      <c r="H509" s="13" t="b">
        <f aca="false">FALSE()</f>
        <v>0</v>
      </c>
      <c r="I509" s="13" t="s">
        <v>1514</v>
      </c>
      <c r="J509" s="13" t="n">
        <v>0.054</v>
      </c>
      <c r="K509" s="13" t="n">
        <v>0.426724</v>
      </c>
      <c r="L509" s="13" t="b">
        <f aca="false">FALSE()</f>
        <v>0</v>
      </c>
      <c r="M509" s="13" t="s">
        <v>1006</v>
      </c>
      <c r="N509" s="13" t="s">
        <v>1514</v>
      </c>
      <c r="O509" s="13" t="n">
        <v>0.394</v>
      </c>
    </row>
    <row r="510" customFormat="false" ht="13.2" hidden="false" customHeight="false" outlineLevel="0" collapsed="false">
      <c r="A510" s="1" t="n">
        <v>5940</v>
      </c>
      <c r="B510" s="1" t="n">
        <v>0.062</v>
      </c>
      <c r="G510" s="1" t="s">
        <v>1006</v>
      </c>
      <c r="H510" s="13" t="b">
        <f aca="false">FALSE()</f>
        <v>0</v>
      </c>
      <c r="I510" s="13" t="s">
        <v>1515</v>
      </c>
      <c r="J510" s="13" t="n">
        <v>0.102</v>
      </c>
      <c r="K510" s="13" t="n">
        <v>0.489551656</v>
      </c>
      <c r="L510" s="13" t="b">
        <f aca="false">FALSE()</f>
        <v>0</v>
      </c>
      <c r="M510" s="13" t="s">
        <v>1006</v>
      </c>
      <c r="N510" s="13" t="s">
        <v>1515</v>
      </c>
      <c r="O510" s="13" t="n">
        <v>0.394</v>
      </c>
    </row>
    <row r="511" customFormat="false" ht="13.2" hidden="false" customHeight="false" outlineLevel="0" collapsed="false">
      <c r="A511" s="1" t="n">
        <v>5941</v>
      </c>
      <c r="B511" s="1" t="n">
        <v>0.1</v>
      </c>
      <c r="D511" s="1" t="n">
        <v>0.9</v>
      </c>
      <c r="E511" s="1" t="n">
        <v>0.868</v>
      </c>
      <c r="G511" s="1" t="s">
        <v>1006</v>
      </c>
      <c r="H511" s="13" t="b">
        <f aca="false">FALSE()</f>
        <v>0</v>
      </c>
      <c r="I511" s="13" t="s">
        <v>1516</v>
      </c>
      <c r="K511" s="13" t="n">
        <v>0.99457084</v>
      </c>
      <c r="L511" s="13" t="b">
        <f aca="false">FALSE()</f>
        <v>0</v>
      </c>
      <c r="M511" s="13" t="s">
        <v>1006</v>
      </c>
      <c r="N511" s="13" t="s">
        <v>1516</v>
      </c>
      <c r="O511" s="13" t="n">
        <v>0.543</v>
      </c>
    </row>
    <row r="512" customFormat="false" ht="13.2" hidden="false" customHeight="false" outlineLevel="0" collapsed="false">
      <c r="A512" s="1" t="n">
        <v>5942</v>
      </c>
      <c r="D512" s="1" t="n">
        <v>0.9</v>
      </c>
      <c r="E512" s="1" t="n">
        <v>0.21</v>
      </c>
      <c r="G512" s="1" t="s">
        <v>1006</v>
      </c>
      <c r="H512" s="13" t="b">
        <f aca="false">FALSE()</f>
        <v>0</v>
      </c>
      <c r="I512" s="13" t="s">
        <v>1517</v>
      </c>
      <c r="K512" s="13" t="n">
        <v>0.932218</v>
      </c>
      <c r="L512" s="13" t="b">
        <f aca="false">FALSE()</f>
        <v>0</v>
      </c>
      <c r="M512" s="13" t="s">
        <v>1006</v>
      </c>
      <c r="N512" s="13" t="s">
        <v>1517</v>
      </c>
      <c r="O512" s="13" t="n">
        <v>0.142</v>
      </c>
    </row>
    <row r="513" customFormat="false" ht="13.2" hidden="false" customHeight="false" outlineLevel="0" collapsed="false">
      <c r="A513" s="1" t="n">
        <v>5943</v>
      </c>
      <c r="E513" s="1" t="n">
        <v>0.577</v>
      </c>
      <c r="G513" s="1" t="s">
        <v>1006</v>
      </c>
      <c r="H513" s="13" t="b">
        <f aca="false">FALSE()</f>
        <v>0</v>
      </c>
      <c r="I513" s="13" t="s">
        <v>1518</v>
      </c>
      <c r="K513" s="13" t="n">
        <v>0.742815999999999</v>
      </c>
      <c r="L513" s="13" t="b">
        <f aca="false">FALSE()</f>
        <v>0</v>
      </c>
      <c r="M513" s="13" t="s">
        <v>1006</v>
      </c>
      <c r="N513" s="13" t="s">
        <v>1518</v>
      </c>
      <c r="O513" s="13" t="n">
        <v>0.392</v>
      </c>
    </row>
    <row r="514" customFormat="false" ht="13.2" hidden="false" customHeight="false" outlineLevel="0" collapsed="false">
      <c r="A514" s="1" t="n">
        <v>5944</v>
      </c>
      <c r="E514" s="1" t="n">
        <v>0.301</v>
      </c>
      <c r="G514" s="1" t="s">
        <v>1006</v>
      </c>
      <c r="H514" s="13" t="b">
        <f aca="false">FALSE()</f>
        <v>0</v>
      </c>
      <c r="I514" s="13" t="s">
        <v>1519</v>
      </c>
      <c r="K514" s="13" t="n">
        <v>0.544951</v>
      </c>
      <c r="L514" s="13" t="b">
        <f aca="false">FALSE()</f>
        <v>0</v>
      </c>
      <c r="M514" s="13" t="s">
        <v>1006</v>
      </c>
      <c r="N514" s="13" t="s">
        <v>1519</v>
      </c>
      <c r="O514" s="13" t="n">
        <v>0.349</v>
      </c>
    </row>
    <row r="515" customFormat="false" ht="13.2" hidden="false" customHeight="false" outlineLevel="0" collapsed="false">
      <c r="A515" s="1" t="n">
        <v>5945</v>
      </c>
      <c r="B515" s="1" t="n">
        <v>0.051</v>
      </c>
      <c r="E515" s="1" t="n">
        <v>0.854</v>
      </c>
      <c r="G515" s="1" t="s">
        <v>1006</v>
      </c>
      <c r="H515" s="13" t="b">
        <f aca="false">FALSE()</f>
        <v>0</v>
      </c>
      <c r="I515" s="13" t="s">
        <v>1520</v>
      </c>
      <c r="K515" s="13" t="n">
        <v>0.993210854</v>
      </c>
      <c r="L515" s="13" t="b">
        <f aca="false">FALSE()</f>
        <v>0</v>
      </c>
      <c r="M515" s="13" t="s">
        <v>1006</v>
      </c>
      <c r="N515" s="13" t="s">
        <v>1520</v>
      </c>
      <c r="O515" s="13" t="n">
        <v>0.951</v>
      </c>
    </row>
    <row r="516" customFormat="false" ht="13.2" hidden="false" customHeight="false" outlineLevel="0" collapsed="false">
      <c r="A516" s="1" t="n">
        <v>5946</v>
      </c>
      <c r="E516" s="1" t="n">
        <v>0.524</v>
      </c>
      <c r="G516" s="1" t="s">
        <v>1006</v>
      </c>
      <c r="H516" s="13" t="b">
        <f aca="false">FALSE()</f>
        <v>0</v>
      </c>
      <c r="I516" s="13" t="s">
        <v>1521</v>
      </c>
      <c r="K516" s="13" t="n">
        <v>0.905752</v>
      </c>
      <c r="L516" s="13" t="b">
        <f aca="false">FALSE()</f>
        <v>0</v>
      </c>
      <c r="M516" s="13" t="s">
        <v>1006</v>
      </c>
      <c r="N516" s="13" t="s">
        <v>1521</v>
      </c>
      <c r="O516" s="13" t="n">
        <v>0.802</v>
      </c>
    </row>
    <row r="517" customFormat="false" ht="13.2" hidden="false" customHeight="false" outlineLevel="0" collapsed="false">
      <c r="A517" s="1" t="n">
        <v>5947</v>
      </c>
      <c r="E517" s="1" t="n">
        <v>0.286</v>
      </c>
      <c r="G517" s="1" t="s">
        <v>1006</v>
      </c>
      <c r="H517" s="13" t="b">
        <f aca="false">FALSE()</f>
        <v>0</v>
      </c>
      <c r="I517" s="13" t="s">
        <v>1522</v>
      </c>
      <c r="K517" s="13" t="n">
        <v>0.447364</v>
      </c>
      <c r="L517" s="13" t="b">
        <f aca="false">FALSE()</f>
        <v>0</v>
      </c>
      <c r="M517" s="13" t="s">
        <v>1006</v>
      </c>
      <c r="N517" s="13" t="s">
        <v>1522</v>
      </c>
      <c r="O517" s="13" t="n">
        <v>0.226</v>
      </c>
    </row>
    <row r="518" customFormat="false" ht="13.2" hidden="false" customHeight="false" outlineLevel="0" collapsed="false">
      <c r="A518" s="1" t="n">
        <v>5948</v>
      </c>
      <c r="D518" s="1" t="n">
        <v>0.237</v>
      </c>
      <c r="E518" s="1" t="n">
        <v>0.856</v>
      </c>
      <c r="G518" s="1" t="s">
        <v>1006</v>
      </c>
      <c r="H518" s="13" t="b">
        <f aca="false">FALSE()</f>
        <v>0</v>
      </c>
      <c r="I518" s="13" t="s">
        <v>1523</v>
      </c>
      <c r="K518" s="13" t="n">
        <v>0.901334944</v>
      </c>
      <c r="L518" s="13" t="b">
        <f aca="false">FALSE()</f>
        <v>0</v>
      </c>
      <c r="M518" s="13" t="s">
        <v>1006</v>
      </c>
      <c r="N518" s="13" t="s">
        <v>1523</v>
      </c>
      <c r="O518" s="13" t="n">
        <v>0.102</v>
      </c>
    </row>
    <row r="519" customFormat="false" ht="13.2" hidden="false" customHeight="false" outlineLevel="0" collapsed="false">
      <c r="A519" s="1" t="n">
        <v>5949</v>
      </c>
      <c r="E519" s="1" t="n">
        <v>0.804</v>
      </c>
      <c r="G519" s="1" t="s">
        <v>1006</v>
      </c>
      <c r="H519" s="13" t="b">
        <f aca="false">FALSE()</f>
        <v>0</v>
      </c>
      <c r="I519" s="13" t="s">
        <v>1524</v>
      </c>
      <c r="K519" s="13" t="n">
        <v>0.924932</v>
      </c>
      <c r="L519" s="13" t="b">
        <f aca="false">FALSE()</f>
        <v>0</v>
      </c>
      <c r="M519" s="13" t="s">
        <v>1006</v>
      </c>
      <c r="N519" s="13" t="s">
        <v>1524</v>
      </c>
      <c r="O519" s="13" t="n">
        <v>0.617</v>
      </c>
    </row>
    <row r="520" customFormat="false" ht="13.2" hidden="false" customHeight="false" outlineLevel="0" collapsed="false">
      <c r="A520" s="1" t="n">
        <v>5950</v>
      </c>
      <c r="B520" s="1" t="n">
        <v>0.085</v>
      </c>
      <c r="D520" s="1" t="n">
        <v>0.9</v>
      </c>
      <c r="E520" s="1" t="n">
        <v>0.868</v>
      </c>
      <c r="G520" s="1" t="s">
        <v>1006</v>
      </c>
      <c r="H520" s="13" t="b">
        <f aca="false">FALSE()</f>
        <v>0</v>
      </c>
      <c r="I520" s="13" t="s">
        <v>1525</v>
      </c>
      <c r="K520" s="13" t="n">
        <v>0.996340366</v>
      </c>
      <c r="L520" s="13" t="b">
        <f aca="false">FALSE()</f>
        <v>0</v>
      </c>
      <c r="M520" s="13" t="s">
        <v>1006</v>
      </c>
      <c r="N520" s="13" t="s">
        <v>1525</v>
      </c>
      <c r="O520" s="13" t="n">
        <v>0.697</v>
      </c>
    </row>
    <row r="521" customFormat="false" ht="13.2" hidden="false" customHeight="false" outlineLevel="0" collapsed="false">
      <c r="A521" s="1" t="n">
        <v>5951</v>
      </c>
      <c r="B521" s="1" t="n">
        <v>0.069</v>
      </c>
      <c r="G521" s="1" t="s">
        <v>1006</v>
      </c>
      <c r="H521" s="13" t="b">
        <f aca="false">FALSE()</f>
        <v>0</v>
      </c>
      <c r="I521" s="13" t="s">
        <v>1526</v>
      </c>
      <c r="K521" s="13" t="n">
        <v>0.479571</v>
      </c>
      <c r="L521" s="13" t="b">
        <f aca="false">FALSE()</f>
        <v>0</v>
      </c>
      <c r="M521" s="13" t="s">
        <v>1006</v>
      </c>
      <c r="N521" s="13" t="s">
        <v>1526</v>
      </c>
      <c r="O521" s="13" t="n">
        <v>0.441</v>
      </c>
    </row>
    <row r="522" customFormat="false" ht="13.2" hidden="false" customHeight="false" outlineLevel="0" collapsed="false">
      <c r="A522" s="1" t="n">
        <v>5952</v>
      </c>
      <c r="B522" s="1" t="n">
        <v>0.151</v>
      </c>
      <c r="D522" s="1" t="n">
        <v>0.9</v>
      </c>
      <c r="E522" s="1" t="n">
        <v>0.995</v>
      </c>
      <c r="G522" s="1" t="s">
        <v>1006</v>
      </c>
      <c r="H522" s="13" t="b">
        <f aca="false">FALSE()</f>
        <v>0</v>
      </c>
      <c r="I522" s="13" t="s">
        <v>1527</v>
      </c>
      <c r="K522" s="13" t="n">
        <v>0.999929533</v>
      </c>
      <c r="L522" s="13" t="b">
        <f aca="false">FALSE()</f>
        <v>0</v>
      </c>
      <c r="M522" s="13" t="s">
        <v>1006</v>
      </c>
      <c r="N522" s="13" t="s">
        <v>1527</v>
      </c>
      <c r="O522" s="13" t="n">
        <v>0.834</v>
      </c>
    </row>
    <row r="523" customFormat="false" ht="13.2" hidden="false" customHeight="false" outlineLevel="0" collapsed="false">
      <c r="A523" s="1" t="n">
        <v>5953</v>
      </c>
      <c r="B523" s="1" t="n">
        <v>0.937</v>
      </c>
      <c r="G523" s="1" t="s">
        <v>1006</v>
      </c>
      <c r="H523" s="13" t="b">
        <f aca="false">FALSE()</f>
        <v>0</v>
      </c>
      <c r="I523" s="13" t="s">
        <v>1528</v>
      </c>
      <c r="K523" s="13" t="n">
        <v>0.937</v>
      </c>
      <c r="L523" s="13" t="b">
        <f aca="false">FALSE()</f>
        <v>0</v>
      </c>
      <c r="M523" s="13" t="s">
        <v>1006</v>
      </c>
      <c r="N523" s="13" t="s">
        <v>1528</v>
      </c>
    </row>
    <row r="524" customFormat="false" ht="13.2" hidden="false" customHeight="false" outlineLevel="0" collapsed="false">
      <c r="A524" s="1" t="n">
        <v>5954</v>
      </c>
      <c r="G524" s="1" t="s">
        <v>1006</v>
      </c>
      <c r="H524" s="13" t="b">
        <f aca="false">FALSE()</f>
        <v>0</v>
      </c>
      <c r="I524" s="13" t="s">
        <v>1529</v>
      </c>
      <c r="K524" s="13" t="n">
        <v>0.48</v>
      </c>
      <c r="L524" s="13" t="b">
        <f aca="false">FALSE()</f>
        <v>0</v>
      </c>
      <c r="M524" s="13" t="s">
        <v>1006</v>
      </c>
      <c r="N524" s="13" t="s">
        <v>1529</v>
      </c>
      <c r="O524" s="13" t="n">
        <v>0.48</v>
      </c>
    </row>
    <row r="525" customFormat="false" ht="13.2" hidden="false" customHeight="false" outlineLevel="0" collapsed="false">
      <c r="A525" s="1" t="n">
        <v>5955</v>
      </c>
      <c r="E525" s="1" t="n">
        <v>0.05</v>
      </c>
      <c r="G525" s="1" t="s">
        <v>1006</v>
      </c>
      <c r="H525" s="13" t="b">
        <f aca="false">FALSE()</f>
        <v>0</v>
      </c>
      <c r="I525" s="13" t="s">
        <v>1530</v>
      </c>
      <c r="K525" s="13" t="n">
        <v>0.4243</v>
      </c>
      <c r="L525" s="13" t="b">
        <f aca="false">FALSE()</f>
        <v>0</v>
      </c>
      <c r="M525" s="13" t="s">
        <v>1006</v>
      </c>
      <c r="N525" s="13" t="s">
        <v>1530</v>
      </c>
      <c r="O525" s="13" t="n">
        <v>0.394</v>
      </c>
    </row>
    <row r="526" customFormat="false" ht="13.2" hidden="false" customHeight="false" outlineLevel="0" collapsed="false">
      <c r="A526" s="1" t="n">
        <v>5956</v>
      </c>
      <c r="E526" s="1" t="n">
        <v>0.729</v>
      </c>
      <c r="G526" s="1" t="s">
        <v>1006</v>
      </c>
      <c r="H526" s="13" t="b">
        <f aca="false">FALSE()</f>
        <v>0</v>
      </c>
      <c r="I526" s="13" t="s">
        <v>1531</v>
      </c>
      <c r="K526" s="13" t="n">
        <v>0.752305999999999</v>
      </c>
      <c r="L526" s="13" t="b">
        <f aca="false">FALSE()</f>
        <v>0</v>
      </c>
      <c r="M526" s="13" t="s">
        <v>1006</v>
      </c>
      <c r="N526" s="13" t="s">
        <v>1531</v>
      </c>
      <c r="O526" s="13" t="n">
        <v>0.086</v>
      </c>
    </row>
    <row r="527" customFormat="false" ht="13.2" hidden="false" customHeight="false" outlineLevel="0" collapsed="false">
      <c r="A527" s="1" t="n">
        <v>5957</v>
      </c>
      <c r="G527" s="1" t="s">
        <v>1006</v>
      </c>
      <c r="H527" s="13" t="b">
        <f aca="false">FALSE()</f>
        <v>0</v>
      </c>
      <c r="I527" s="13" t="s">
        <v>1532</v>
      </c>
      <c r="J527" s="13" t="n">
        <v>0.077</v>
      </c>
      <c r="K527" s="13" t="n">
        <v>0.440662</v>
      </c>
      <c r="L527" s="13" t="b">
        <f aca="false">FALSE()</f>
        <v>0</v>
      </c>
      <c r="M527" s="13" t="s">
        <v>1006</v>
      </c>
      <c r="N527" s="13" t="s">
        <v>1532</v>
      </c>
      <c r="O527" s="13" t="n">
        <v>0.394</v>
      </c>
    </row>
    <row r="528" customFormat="false" ht="13.2" hidden="false" customHeight="false" outlineLevel="0" collapsed="false">
      <c r="A528" s="1" t="n">
        <v>5958</v>
      </c>
      <c r="B528" s="1" t="n">
        <v>0.815</v>
      </c>
      <c r="G528" s="1" t="s">
        <v>1006</v>
      </c>
      <c r="H528" s="13" t="b">
        <f aca="false">FALSE()</f>
        <v>0</v>
      </c>
      <c r="I528" s="13" t="s">
        <v>1533</v>
      </c>
      <c r="K528" s="13" t="n">
        <v>0.83276</v>
      </c>
      <c r="L528" s="13" t="b">
        <f aca="false">FALSE()</f>
        <v>0</v>
      </c>
      <c r="M528" s="13" t="s">
        <v>1006</v>
      </c>
      <c r="N528" s="13" t="s">
        <v>1533</v>
      </c>
      <c r="O528" s="13" t="n">
        <v>0.096</v>
      </c>
    </row>
    <row r="529" customFormat="false" ht="13.2" hidden="false" customHeight="false" outlineLevel="0" collapsed="false">
      <c r="A529" s="1" t="n">
        <v>5959</v>
      </c>
      <c r="B529" s="1" t="n">
        <v>0.626</v>
      </c>
      <c r="G529" s="1" t="s">
        <v>1006</v>
      </c>
      <c r="H529" s="13" t="b">
        <f aca="false">FALSE()</f>
        <v>0</v>
      </c>
      <c r="I529" s="13" t="s">
        <v>1534</v>
      </c>
      <c r="K529" s="13" t="n">
        <v>0.626</v>
      </c>
      <c r="L529" s="13" t="b">
        <f aca="false">FALSE()</f>
        <v>0</v>
      </c>
      <c r="M529" s="13" t="s">
        <v>1006</v>
      </c>
      <c r="N529" s="13" t="s">
        <v>1534</v>
      </c>
    </row>
    <row r="530" customFormat="false" ht="13.2" hidden="false" customHeight="false" outlineLevel="0" collapsed="false">
      <c r="A530" s="1" t="n">
        <v>5960</v>
      </c>
      <c r="E530" s="1" t="n">
        <v>0.449</v>
      </c>
      <c r="G530" s="1" t="s">
        <v>1006</v>
      </c>
      <c r="H530" s="13" t="b">
        <f aca="false">FALSE()</f>
        <v>0</v>
      </c>
      <c r="I530" s="13" t="s">
        <v>1535</v>
      </c>
      <c r="K530" s="13" t="n">
        <v>0.449</v>
      </c>
      <c r="L530" s="13" t="b">
        <f aca="false">FALSE()</f>
        <v>0</v>
      </c>
      <c r="M530" s="13" t="s">
        <v>1006</v>
      </c>
      <c r="N530" s="13" t="s">
        <v>1535</v>
      </c>
    </row>
    <row r="531" customFormat="false" ht="13.2" hidden="false" customHeight="false" outlineLevel="0" collapsed="false">
      <c r="A531" s="1" t="n">
        <v>5961</v>
      </c>
      <c r="E531" s="1" t="n">
        <v>0.725</v>
      </c>
      <c r="G531" s="1" t="s">
        <v>1006</v>
      </c>
      <c r="H531" s="13" t="b">
        <f aca="false">FALSE()</f>
        <v>0</v>
      </c>
      <c r="I531" s="13" t="s">
        <v>1536</v>
      </c>
      <c r="K531" s="13" t="n">
        <v>0.725</v>
      </c>
      <c r="L531" s="13" t="b">
        <f aca="false">FALSE()</f>
        <v>0</v>
      </c>
      <c r="M531" s="13" t="s">
        <v>1006</v>
      </c>
      <c r="N531" s="13" t="s">
        <v>1536</v>
      </c>
    </row>
    <row r="532" customFormat="false" ht="13.2" hidden="false" customHeight="false" outlineLevel="0" collapsed="false">
      <c r="A532" s="1" t="n">
        <v>5962</v>
      </c>
      <c r="B532" s="1" t="n">
        <v>0.829</v>
      </c>
      <c r="G532" s="1" t="s">
        <v>1006</v>
      </c>
      <c r="H532" s="13" t="b">
        <f aca="false">FALSE()</f>
        <v>0</v>
      </c>
      <c r="I532" s="13" t="s">
        <v>1537</v>
      </c>
      <c r="K532" s="13" t="n">
        <v>0.829</v>
      </c>
      <c r="L532" s="13" t="b">
        <f aca="false">FALSE()</f>
        <v>0</v>
      </c>
      <c r="M532" s="13" t="s">
        <v>1006</v>
      </c>
      <c r="N532" s="13" t="s">
        <v>1537</v>
      </c>
    </row>
    <row r="533" customFormat="false" ht="13.2" hidden="false" customHeight="false" outlineLevel="0" collapsed="false">
      <c r="A533" s="1" t="n">
        <v>5963</v>
      </c>
      <c r="B533" s="1" t="n">
        <v>0.94</v>
      </c>
      <c r="G533" s="1" t="s">
        <v>1006</v>
      </c>
      <c r="H533" s="13" t="b">
        <f aca="false">FALSE()</f>
        <v>0</v>
      </c>
      <c r="I533" s="13" t="s">
        <v>1538</v>
      </c>
      <c r="K533" s="13" t="n">
        <v>0.94936</v>
      </c>
      <c r="L533" s="13" t="b">
        <f aca="false">FALSE()</f>
        <v>0</v>
      </c>
      <c r="M533" s="13" t="s">
        <v>1006</v>
      </c>
      <c r="N533" s="13" t="s">
        <v>1538</v>
      </c>
      <c r="O533" s="13" t="n">
        <v>0.156</v>
      </c>
    </row>
    <row r="534" customFormat="false" ht="13.2" hidden="false" customHeight="false" outlineLevel="0" collapsed="false">
      <c r="A534" s="1" t="n">
        <v>5964</v>
      </c>
      <c r="B534" s="1" t="n">
        <v>0.897</v>
      </c>
      <c r="E534" s="1" t="n">
        <v>0.868</v>
      </c>
      <c r="G534" s="1" t="s">
        <v>1006</v>
      </c>
      <c r="H534" s="13" t="b">
        <f aca="false">FALSE()</f>
        <v>0</v>
      </c>
      <c r="I534" s="13" t="s">
        <v>1539</v>
      </c>
      <c r="K534" s="13" t="n">
        <v>0.988049116</v>
      </c>
      <c r="L534" s="13" t="b">
        <f aca="false">FALSE()</f>
        <v>0</v>
      </c>
      <c r="M534" s="13" t="s">
        <v>1006</v>
      </c>
      <c r="N534" s="13" t="s">
        <v>1539</v>
      </c>
      <c r="O534" s="13" t="n">
        <v>0.121</v>
      </c>
    </row>
    <row r="535" customFormat="false" ht="13.2" hidden="false" customHeight="false" outlineLevel="0" collapsed="false">
      <c r="A535" s="1" t="n">
        <v>5965</v>
      </c>
      <c r="B535" s="1" t="n">
        <v>0.953</v>
      </c>
      <c r="E535" s="1" t="n">
        <v>0.806</v>
      </c>
      <c r="G535" s="1" t="s">
        <v>1006</v>
      </c>
      <c r="H535" s="13" t="b">
        <f aca="false">FALSE()</f>
        <v>0</v>
      </c>
      <c r="I535" s="13" t="s">
        <v>1540</v>
      </c>
      <c r="K535" s="13" t="n">
        <v>0.994702442</v>
      </c>
      <c r="L535" s="13" t="b">
        <f aca="false">FALSE()</f>
        <v>0</v>
      </c>
      <c r="M535" s="13" t="s">
        <v>1006</v>
      </c>
      <c r="N535" s="13" t="s">
        <v>1540</v>
      </c>
      <c r="O535" s="13" t="n">
        <v>0.419</v>
      </c>
    </row>
    <row r="536" customFormat="false" ht="13.2" hidden="false" customHeight="false" outlineLevel="0" collapsed="false">
      <c r="A536" s="1" t="n">
        <v>5966</v>
      </c>
      <c r="B536" s="1" t="n">
        <v>0.945</v>
      </c>
      <c r="E536" s="1" t="n">
        <v>0.726</v>
      </c>
      <c r="G536" s="1" t="s">
        <v>1006</v>
      </c>
      <c r="H536" s="13" t="b">
        <f aca="false">FALSE()</f>
        <v>0</v>
      </c>
      <c r="I536" s="13" t="s">
        <v>1541</v>
      </c>
      <c r="K536" s="13" t="n">
        <v>0.99124433</v>
      </c>
      <c r="L536" s="13" t="b">
        <f aca="false">FALSE()</f>
        <v>0</v>
      </c>
      <c r="M536" s="13" t="s">
        <v>1006</v>
      </c>
      <c r="N536" s="13" t="s">
        <v>1541</v>
      </c>
      <c r="O536" s="13" t="n">
        <v>0.419</v>
      </c>
    </row>
    <row r="537" customFormat="false" ht="13.2" hidden="false" customHeight="false" outlineLevel="0" collapsed="false">
      <c r="A537" s="1" t="n">
        <v>5967</v>
      </c>
      <c r="B537" s="1" t="n">
        <v>0.915</v>
      </c>
      <c r="G537" s="1" t="s">
        <v>1006</v>
      </c>
      <c r="H537" s="13" t="b">
        <f aca="false">FALSE()</f>
        <v>0</v>
      </c>
      <c r="I537" s="13" t="s">
        <v>1542</v>
      </c>
      <c r="K537" s="13" t="n">
        <v>0.915</v>
      </c>
      <c r="L537" s="13" t="b">
        <f aca="false">FALSE()</f>
        <v>0</v>
      </c>
      <c r="M537" s="13" t="s">
        <v>1006</v>
      </c>
      <c r="N537" s="13" t="s">
        <v>1542</v>
      </c>
    </row>
    <row r="538" customFormat="false" ht="13.2" hidden="false" customHeight="false" outlineLevel="0" collapsed="false">
      <c r="A538" s="1" t="n">
        <v>5968</v>
      </c>
      <c r="E538" s="1" t="n">
        <v>0.796</v>
      </c>
      <c r="G538" s="1" t="s">
        <v>1006</v>
      </c>
      <c r="H538" s="13" t="b">
        <f aca="false">FALSE()</f>
        <v>0</v>
      </c>
      <c r="I538" s="13" t="s">
        <v>1543</v>
      </c>
      <c r="K538" s="13" t="n">
        <v>0.84496</v>
      </c>
      <c r="L538" s="13" t="b">
        <f aca="false">FALSE()</f>
        <v>0</v>
      </c>
      <c r="M538" s="13" t="s">
        <v>1006</v>
      </c>
      <c r="N538" s="13" t="s">
        <v>1543</v>
      </c>
      <c r="O538" s="13" t="n">
        <v>0.24</v>
      </c>
    </row>
    <row r="539" customFormat="false" ht="13.2" hidden="false" customHeight="false" outlineLevel="0" collapsed="false">
      <c r="A539" s="1" t="n">
        <v>5969</v>
      </c>
      <c r="E539" s="1" t="n">
        <v>0.47</v>
      </c>
      <c r="G539" s="1" t="s">
        <v>1006</v>
      </c>
      <c r="H539" s="13" t="b">
        <f aca="false">FALSE()</f>
        <v>0</v>
      </c>
      <c r="I539" s="13" t="s">
        <v>1544</v>
      </c>
      <c r="K539" s="13" t="n">
        <v>0.66981</v>
      </c>
      <c r="L539" s="13" t="b">
        <f aca="false">FALSE()</f>
        <v>0</v>
      </c>
      <c r="M539" s="13" t="s">
        <v>1006</v>
      </c>
      <c r="N539" s="13" t="s">
        <v>1544</v>
      </c>
      <c r="O539" s="13" t="n">
        <v>0.377</v>
      </c>
    </row>
    <row r="540" customFormat="false" ht="13.2" hidden="false" customHeight="false" outlineLevel="0" collapsed="false">
      <c r="A540" s="1" t="n">
        <v>5970</v>
      </c>
      <c r="B540" s="1" t="n">
        <v>0.085</v>
      </c>
      <c r="G540" s="1" t="s">
        <v>1006</v>
      </c>
      <c r="H540" s="13" t="b">
        <f aca="false">FALSE()</f>
        <v>0</v>
      </c>
      <c r="I540" s="13" t="s">
        <v>1545</v>
      </c>
      <c r="K540" s="13" t="n">
        <v>0.59557</v>
      </c>
      <c r="L540" s="13" t="b">
        <f aca="false">FALSE()</f>
        <v>0</v>
      </c>
      <c r="M540" s="13" t="s">
        <v>1006</v>
      </c>
      <c r="N540" s="13" t="s">
        <v>1545</v>
      </c>
      <c r="O540" s="13" t="n">
        <v>0.558</v>
      </c>
    </row>
    <row r="541" customFormat="false" ht="13.2" hidden="false" customHeight="false" outlineLevel="0" collapsed="false">
      <c r="A541" s="1" t="n">
        <v>5971</v>
      </c>
      <c r="G541" s="1" t="s">
        <v>1006</v>
      </c>
      <c r="H541" s="13" t="b">
        <f aca="false">FALSE()</f>
        <v>0</v>
      </c>
      <c r="I541" s="13" t="s">
        <v>1546</v>
      </c>
      <c r="K541" s="13" t="n">
        <v>0.659</v>
      </c>
      <c r="L541" s="13" t="b">
        <f aca="false">FALSE()</f>
        <v>0</v>
      </c>
      <c r="M541" s="13" t="s">
        <v>1006</v>
      </c>
      <c r="N541" s="13" t="s">
        <v>1546</v>
      </c>
      <c r="O541" s="13" t="n">
        <v>0.659</v>
      </c>
    </row>
    <row r="542" customFormat="false" ht="13.2" hidden="false" customHeight="false" outlineLevel="0" collapsed="false">
      <c r="A542" s="1" t="n">
        <v>5972</v>
      </c>
      <c r="G542" s="1" t="s">
        <v>1006</v>
      </c>
      <c r="H542" s="13" t="b">
        <f aca="false">FALSE()</f>
        <v>0</v>
      </c>
      <c r="I542" s="13" t="s">
        <v>1547</v>
      </c>
      <c r="K542" s="13" t="n">
        <v>0.581</v>
      </c>
      <c r="L542" s="13" t="b">
        <f aca="false">FALSE()</f>
        <v>0</v>
      </c>
      <c r="M542" s="13" t="s">
        <v>1006</v>
      </c>
      <c r="N542" s="13" t="s">
        <v>1547</v>
      </c>
      <c r="O542" s="13" t="n">
        <v>0.581</v>
      </c>
    </row>
    <row r="543" customFormat="false" ht="13.2" hidden="false" customHeight="false" outlineLevel="0" collapsed="false">
      <c r="A543" s="1" t="n">
        <v>5973</v>
      </c>
      <c r="B543" s="1" t="n">
        <v>0.12</v>
      </c>
      <c r="E543" s="1" t="n">
        <v>0.183</v>
      </c>
      <c r="G543" s="1" t="s">
        <v>1006</v>
      </c>
      <c r="H543" s="13" t="b">
        <f aca="false">FALSE()</f>
        <v>0</v>
      </c>
      <c r="I543" s="13" t="s">
        <v>1548</v>
      </c>
      <c r="K543" s="13" t="n">
        <v>0.58875488</v>
      </c>
      <c r="L543" s="13" t="b">
        <f aca="false">FALSE()</f>
        <v>0</v>
      </c>
      <c r="M543" s="13" t="s">
        <v>1006</v>
      </c>
      <c r="N543" s="13" t="s">
        <v>1548</v>
      </c>
      <c r="O543" s="13" t="n">
        <v>0.428</v>
      </c>
    </row>
    <row r="544" customFormat="false" ht="13.2" hidden="false" customHeight="false" outlineLevel="0" collapsed="false">
      <c r="A544" s="1" t="n">
        <v>5974</v>
      </c>
      <c r="B544" s="1" t="n">
        <v>0.138</v>
      </c>
      <c r="G544" s="1" t="s">
        <v>1006</v>
      </c>
      <c r="H544" s="13" t="b">
        <f aca="false">FALSE()</f>
        <v>0</v>
      </c>
      <c r="I544" s="13" t="s">
        <v>1549</v>
      </c>
      <c r="K544" s="13" t="n">
        <v>0.4397</v>
      </c>
      <c r="L544" s="13" t="b">
        <f aca="false">FALSE()</f>
        <v>0</v>
      </c>
      <c r="M544" s="13" t="s">
        <v>1006</v>
      </c>
      <c r="N544" s="13" t="s">
        <v>1549</v>
      </c>
      <c r="O544" s="13" t="n">
        <v>0.35</v>
      </c>
    </row>
    <row r="545" customFormat="false" ht="13.2" hidden="false" customHeight="false" outlineLevel="0" collapsed="false">
      <c r="A545" s="1" t="n">
        <v>5975</v>
      </c>
      <c r="E545" s="1" t="n">
        <v>0.723</v>
      </c>
      <c r="G545" s="1" t="s">
        <v>1006</v>
      </c>
      <c r="H545" s="13" t="b">
        <f aca="false">FALSE()</f>
        <v>0</v>
      </c>
      <c r="I545" s="13" t="s">
        <v>1550</v>
      </c>
      <c r="K545" s="13" t="n">
        <v>0.723</v>
      </c>
      <c r="L545" s="13" t="b">
        <f aca="false">FALSE()</f>
        <v>0</v>
      </c>
      <c r="M545" s="13" t="s">
        <v>1006</v>
      </c>
      <c r="N545" s="13" t="s">
        <v>1550</v>
      </c>
    </row>
    <row r="546" customFormat="false" ht="13.2" hidden="false" customHeight="false" outlineLevel="0" collapsed="false">
      <c r="A546" s="1" t="n">
        <v>5976</v>
      </c>
      <c r="B546" s="1" t="n">
        <v>0.13</v>
      </c>
      <c r="E546" s="1" t="n">
        <v>0.097</v>
      </c>
      <c r="G546" s="1" t="s">
        <v>1006</v>
      </c>
      <c r="H546" s="13" t="b">
        <f aca="false">FALSE()</f>
        <v>0</v>
      </c>
      <c r="I546" s="13" t="s">
        <v>1551</v>
      </c>
      <c r="K546" s="13" t="n">
        <v>0.62526403</v>
      </c>
      <c r="L546" s="13" t="b">
        <f aca="false">FALSE()</f>
        <v>0</v>
      </c>
      <c r="M546" s="13" t="s">
        <v>1006</v>
      </c>
      <c r="N546" s="13" t="s">
        <v>1551</v>
      </c>
      <c r="O546" s="13" t="n">
        <v>0.523</v>
      </c>
    </row>
    <row r="547" customFormat="false" ht="13.2" hidden="false" customHeight="false" outlineLevel="0" collapsed="false">
      <c r="A547" s="1" t="n">
        <v>5977</v>
      </c>
      <c r="B547" s="1" t="n">
        <v>0.17</v>
      </c>
      <c r="G547" s="1" t="s">
        <v>1006</v>
      </c>
      <c r="H547" s="13" t="b">
        <f aca="false">FALSE()</f>
        <v>0</v>
      </c>
      <c r="I547" s="13" t="s">
        <v>1552</v>
      </c>
      <c r="K547" s="13" t="n">
        <v>0.47212</v>
      </c>
      <c r="L547" s="13" t="b">
        <f aca="false">FALSE()</f>
        <v>0</v>
      </c>
      <c r="M547" s="13" t="s">
        <v>1006</v>
      </c>
      <c r="N547" s="13" t="s">
        <v>1552</v>
      </c>
      <c r="O547" s="13" t="n">
        <v>0.364</v>
      </c>
    </row>
    <row r="548" customFormat="false" ht="13.2" hidden="false" customHeight="false" outlineLevel="0" collapsed="false">
      <c r="A548" s="1" t="n">
        <v>5978</v>
      </c>
      <c r="B548" s="1" t="n">
        <v>0.076</v>
      </c>
      <c r="E548" s="1" t="n">
        <v>0.07</v>
      </c>
      <c r="G548" s="1" t="s">
        <v>1006</v>
      </c>
      <c r="H548" s="13" t="b">
        <f aca="false">FALSE()</f>
        <v>0</v>
      </c>
      <c r="I548" s="13" t="s">
        <v>1553</v>
      </c>
      <c r="K548" s="13" t="n">
        <v>0.677755</v>
      </c>
      <c r="L548" s="13" t="b">
        <f aca="false">FALSE()</f>
        <v>0</v>
      </c>
      <c r="M548" s="13" t="s">
        <v>1006</v>
      </c>
      <c r="N548" s="13" t="s">
        <v>1553</v>
      </c>
      <c r="O548" s="13" t="n">
        <v>0.625</v>
      </c>
    </row>
    <row r="549" customFormat="false" ht="13.2" hidden="false" customHeight="false" outlineLevel="0" collapsed="false">
      <c r="A549" s="1" t="n">
        <v>5979</v>
      </c>
      <c r="B549" s="1" t="n">
        <v>0.263</v>
      </c>
      <c r="G549" s="1" t="s">
        <v>1006</v>
      </c>
      <c r="H549" s="13" t="b">
        <f aca="false">FALSE()</f>
        <v>0</v>
      </c>
      <c r="I549" s="13" t="s">
        <v>1554</v>
      </c>
      <c r="K549" s="13" t="n">
        <v>0.520213</v>
      </c>
      <c r="L549" s="13" t="b">
        <f aca="false">FALSE()</f>
        <v>0</v>
      </c>
      <c r="M549" s="13" t="s">
        <v>1006</v>
      </c>
      <c r="N549" s="13" t="s">
        <v>1554</v>
      </c>
      <c r="O549" s="13" t="n">
        <v>0.349</v>
      </c>
    </row>
    <row r="550" customFormat="false" ht="13.2" hidden="false" customHeight="false" outlineLevel="0" collapsed="false">
      <c r="A550" s="1" t="n">
        <v>5980</v>
      </c>
      <c r="D550" s="1" t="n">
        <v>0.246</v>
      </c>
      <c r="G550" s="1" t="s">
        <v>1006</v>
      </c>
      <c r="H550" s="13" t="b">
        <f aca="false">FALSE()</f>
        <v>0</v>
      </c>
      <c r="I550" s="13" t="s">
        <v>1555</v>
      </c>
      <c r="K550" s="13" t="n">
        <v>0.613952</v>
      </c>
      <c r="L550" s="13" t="b">
        <f aca="false">FALSE()</f>
        <v>0</v>
      </c>
      <c r="M550" s="13" t="s">
        <v>1006</v>
      </c>
      <c r="N550" s="13" t="s">
        <v>1555</v>
      </c>
      <c r="O550" s="13" t="n">
        <v>0.488</v>
      </c>
    </row>
    <row r="551" customFormat="false" ht="13.2" hidden="false" customHeight="false" outlineLevel="0" collapsed="false">
      <c r="A551" s="1" t="n">
        <v>5981</v>
      </c>
      <c r="B551" s="1" t="n">
        <v>0.083</v>
      </c>
      <c r="G551" s="1" t="s">
        <v>1006</v>
      </c>
      <c r="H551" s="13" t="b">
        <f aca="false">FALSE()</f>
        <v>0</v>
      </c>
      <c r="I551" s="13" t="s">
        <v>1556</v>
      </c>
      <c r="K551" s="13" t="n">
        <v>0.526828</v>
      </c>
      <c r="L551" s="13" t="b">
        <f aca="false">FALSE()</f>
        <v>0</v>
      </c>
      <c r="M551" s="13" t="s">
        <v>1006</v>
      </c>
      <c r="N551" s="13" t="s">
        <v>1556</v>
      </c>
      <c r="O551" s="13" t="n">
        <v>0.484</v>
      </c>
    </row>
    <row r="552" customFormat="false" ht="13.2" hidden="false" customHeight="false" outlineLevel="0" collapsed="false">
      <c r="A552" s="1" t="n">
        <v>5982</v>
      </c>
      <c r="G552" s="1" t="s">
        <v>1006</v>
      </c>
      <c r="H552" s="13" t="b">
        <f aca="false">FALSE()</f>
        <v>0</v>
      </c>
      <c r="I552" s="13" t="s">
        <v>1557</v>
      </c>
      <c r="K552" s="13" t="n">
        <v>0.754</v>
      </c>
      <c r="L552" s="13" t="b">
        <f aca="false">FALSE()</f>
        <v>0</v>
      </c>
      <c r="M552" s="13" t="s">
        <v>1006</v>
      </c>
      <c r="N552" s="13" t="s">
        <v>1557</v>
      </c>
      <c r="O552" s="13" t="n">
        <v>0.754</v>
      </c>
    </row>
    <row r="553" customFormat="false" ht="13.2" hidden="false" customHeight="false" outlineLevel="0" collapsed="false">
      <c r="A553" s="1" t="n">
        <v>5983</v>
      </c>
      <c r="B553" s="1" t="n">
        <v>0.128</v>
      </c>
      <c r="G553" s="1" t="s">
        <v>1006</v>
      </c>
      <c r="H553" s="13" t="b">
        <f aca="false">FALSE()</f>
        <v>0</v>
      </c>
      <c r="I553" s="13" t="s">
        <v>1558</v>
      </c>
      <c r="K553" s="13" t="n">
        <v>0.479416</v>
      </c>
      <c r="L553" s="13" t="b">
        <f aca="false">FALSE()</f>
        <v>0</v>
      </c>
      <c r="M553" s="13" t="s">
        <v>1006</v>
      </c>
      <c r="N553" s="13" t="s">
        <v>1558</v>
      </c>
      <c r="O553" s="13" t="n">
        <v>0.403</v>
      </c>
    </row>
    <row r="554" customFormat="false" ht="13.2" hidden="false" customHeight="false" outlineLevel="0" collapsed="false">
      <c r="A554" s="1" t="n">
        <v>5984</v>
      </c>
      <c r="G554" s="1" t="s">
        <v>1006</v>
      </c>
      <c r="H554" s="13" t="b">
        <f aca="false">FALSE()</f>
        <v>0</v>
      </c>
      <c r="I554" s="13" t="s">
        <v>1559</v>
      </c>
      <c r="K554" s="13" t="n">
        <v>0.578</v>
      </c>
      <c r="L554" s="13" t="b">
        <f aca="false">FALSE()</f>
        <v>0</v>
      </c>
      <c r="M554" s="13" t="s">
        <v>1006</v>
      </c>
      <c r="N554" s="13" t="s">
        <v>1559</v>
      </c>
      <c r="O554" s="13" t="n">
        <v>0.578</v>
      </c>
    </row>
    <row r="555" customFormat="false" ht="13.2" hidden="false" customHeight="false" outlineLevel="0" collapsed="false">
      <c r="A555" s="1" t="n">
        <v>5985</v>
      </c>
      <c r="B555" s="1" t="n">
        <v>0.342</v>
      </c>
      <c r="E555" s="1" t="n">
        <v>0.246</v>
      </c>
      <c r="G555" s="1" t="s">
        <v>1006</v>
      </c>
      <c r="H555" s="13" t="b">
        <f aca="false">FALSE()</f>
        <v>0</v>
      </c>
      <c r="I555" s="13" t="s">
        <v>1560</v>
      </c>
      <c r="K555" s="13" t="n">
        <v>0.757391452</v>
      </c>
      <c r="L555" s="13" t="b">
        <f aca="false">FALSE()</f>
        <v>0</v>
      </c>
      <c r="M555" s="13" t="s">
        <v>1006</v>
      </c>
      <c r="N555" s="13" t="s">
        <v>1560</v>
      </c>
      <c r="O555" s="13" t="n">
        <v>0.511</v>
      </c>
    </row>
    <row r="556" customFormat="false" ht="13.2" hidden="false" customHeight="false" outlineLevel="0" collapsed="false">
      <c r="A556" s="1" t="n">
        <v>5986</v>
      </c>
      <c r="B556" s="1" t="n">
        <v>0.393</v>
      </c>
      <c r="G556" s="1" t="s">
        <v>1006</v>
      </c>
      <c r="H556" s="13" t="b">
        <f aca="false">FALSE()</f>
        <v>0</v>
      </c>
      <c r="I556" s="13" t="s">
        <v>1561</v>
      </c>
      <c r="K556" s="13" t="n">
        <v>0.4537</v>
      </c>
      <c r="L556" s="13" t="b">
        <f aca="false">FALSE()</f>
        <v>0</v>
      </c>
      <c r="M556" s="13" t="s">
        <v>1006</v>
      </c>
      <c r="N556" s="13" t="s">
        <v>1561</v>
      </c>
      <c r="O556" s="13" t="n">
        <v>0.1</v>
      </c>
    </row>
    <row r="557" customFormat="false" ht="13.2" hidden="false" customHeight="false" outlineLevel="0" collapsed="false">
      <c r="A557" s="1" t="n">
        <v>5987</v>
      </c>
      <c r="B557" s="1" t="n">
        <v>0.067</v>
      </c>
      <c r="G557" s="1" t="s">
        <v>1006</v>
      </c>
      <c r="H557" s="13" t="b">
        <f aca="false">FALSE()</f>
        <v>0</v>
      </c>
      <c r="I557" s="13" t="s">
        <v>1562</v>
      </c>
      <c r="K557" s="13" t="n">
        <v>0.501778</v>
      </c>
      <c r="L557" s="13" t="b">
        <f aca="false">FALSE()</f>
        <v>0</v>
      </c>
      <c r="M557" s="13" t="s">
        <v>1006</v>
      </c>
      <c r="N557" s="13" t="s">
        <v>1562</v>
      </c>
      <c r="O557" s="13" t="n">
        <v>0.466</v>
      </c>
    </row>
    <row r="558" customFormat="false" ht="13.2" hidden="false" customHeight="false" outlineLevel="0" collapsed="false">
      <c r="A558" s="1" t="n">
        <v>5988</v>
      </c>
      <c r="B558" s="1" t="n">
        <v>0.133</v>
      </c>
      <c r="E558" s="1" t="n">
        <v>0.045</v>
      </c>
      <c r="G558" s="1" t="s">
        <v>1006</v>
      </c>
      <c r="H558" s="13" t="b">
        <f aca="false">FALSE()</f>
        <v>0</v>
      </c>
      <c r="I558" s="13" t="s">
        <v>1563</v>
      </c>
      <c r="K558" s="13" t="n">
        <v>0.62243884</v>
      </c>
      <c r="L558" s="13" t="b">
        <f aca="false">FALSE()</f>
        <v>0</v>
      </c>
      <c r="M558" s="13" t="s">
        <v>1006</v>
      </c>
      <c r="N558" s="13" t="s">
        <v>1563</v>
      </c>
      <c r="O558" s="13" t="n">
        <v>0.544</v>
      </c>
    </row>
    <row r="559" customFormat="false" ht="13.2" hidden="false" customHeight="false" outlineLevel="0" collapsed="false">
      <c r="A559" s="1" t="n">
        <v>5989</v>
      </c>
      <c r="G559" s="1" t="s">
        <v>1006</v>
      </c>
      <c r="H559" s="13" t="b">
        <f aca="false">FALSE()</f>
        <v>0</v>
      </c>
      <c r="I559" s="13" t="s">
        <v>1564</v>
      </c>
      <c r="K559" s="13" t="n">
        <v>0.481</v>
      </c>
      <c r="L559" s="13" t="b">
        <f aca="false">FALSE()</f>
        <v>0</v>
      </c>
      <c r="M559" s="13" t="s">
        <v>1006</v>
      </c>
      <c r="N559" s="13" t="s">
        <v>1564</v>
      </c>
      <c r="O559" s="13" t="n">
        <v>0.481</v>
      </c>
    </row>
    <row r="560" customFormat="false" ht="13.2" hidden="false" customHeight="false" outlineLevel="0" collapsed="false">
      <c r="A560" s="1" t="n">
        <v>5990</v>
      </c>
      <c r="G560" s="1" t="s">
        <v>1006</v>
      </c>
      <c r="H560" s="13" t="b">
        <f aca="false">FALSE()</f>
        <v>0</v>
      </c>
      <c r="I560" s="13" t="s">
        <v>1565</v>
      </c>
      <c r="J560" s="13" t="n">
        <v>0.059</v>
      </c>
      <c r="K560" s="13" t="n">
        <v>0.787334</v>
      </c>
      <c r="L560" s="13" t="b">
        <f aca="false">FALSE()</f>
        <v>0</v>
      </c>
      <c r="M560" s="13" t="s">
        <v>1006</v>
      </c>
      <c r="N560" s="13" t="s">
        <v>1565</v>
      </c>
      <c r="O560" s="13" t="n">
        <v>0.774</v>
      </c>
    </row>
    <row r="561" customFormat="false" ht="13.2" hidden="false" customHeight="false" outlineLevel="0" collapsed="false">
      <c r="A561" s="1" t="n">
        <v>5991</v>
      </c>
      <c r="G561" s="1" t="s">
        <v>1006</v>
      </c>
      <c r="H561" s="13" t="b">
        <f aca="false">FALSE()</f>
        <v>0</v>
      </c>
      <c r="I561" s="13" t="s">
        <v>1566</v>
      </c>
      <c r="K561" s="13" t="n">
        <v>0.68</v>
      </c>
      <c r="L561" s="13" t="b">
        <f aca="false">FALSE()</f>
        <v>0</v>
      </c>
      <c r="M561" s="13" t="s">
        <v>1006</v>
      </c>
      <c r="N561" s="13" t="s">
        <v>1566</v>
      </c>
      <c r="O561" s="13" t="n">
        <v>0.68</v>
      </c>
    </row>
    <row r="562" customFormat="false" ht="13.2" hidden="false" customHeight="false" outlineLevel="0" collapsed="false">
      <c r="A562" s="1" t="n">
        <v>5992</v>
      </c>
      <c r="G562" s="1" t="s">
        <v>1006</v>
      </c>
      <c r="H562" s="13" t="b">
        <f aca="false">FALSE()</f>
        <v>0</v>
      </c>
      <c r="I562" s="13" t="s">
        <v>1567</v>
      </c>
      <c r="K562" s="13" t="n">
        <v>0.419</v>
      </c>
      <c r="L562" s="13" t="b">
        <f aca="false">FALSE()</f>
        <v>0</v>
      </c>
      <c r="M562" s="13" t="s">
        <v>1006</v>
      </c>
      <c r="N562" s="13" t="s">
        <v>1567</v>
      </c>
      <c r="O562" s="13" t="n">
        <v>0.419</v>
      </c>
    </row>
    <row r="563" customFormat="false" ht="13.2" hidden="false" customHeight="false" outlineLevel="0" collapsed="false">
      <c r="A563" s="1" t="n">
        <v>5993</v>
      </c>
      <c r="G563" s="1" t="s">
        <v>1006</v>
      </c>
      <c r="H563" s="13" t="b">
        <f aca="false">FALSE()</f>
        <v>0</v>
      </c>
      <c r="I563" s="13" t="s">
        <v>1568</v>
      </c>
      <c r="K563" s="13" t="n">
        <v>0.499</v>
      </c>
      <c r="L563" s="13" t="b">
        <f aca="false">FALSE()</f>
        <v>0</v>
      </c>
      <c r="M563" s="13" t="s">
        <v>1006</v>
      </c>
      <c r="N563" s="13" t="s">
        <v>1568</v>
      </c>
      <c r="O563" s="13" t="n">
        <v>0.499</v>
      </c>
    </row>
    <row r="564" customFormat="false" ht="13.2" hidden="false" customHeight="false" outlineLevel="0" collapsed="false">
      <c r="A564" s="1" t="n">
        <v>5994</v>
      </c>
      <c r="B564" s="1" t="n">
        <v>0.062</v>
      </c>
      <c r="G564" s="1" t="s">
        <v>1006</v>
      </c>
      <c r="H564" s="13" t="b">
        <f aca="false">FALSE()</f>
        <v>0</v>
      </c>
      <c r="I564" s="13" t="s">
        <v>1569</v>
      </c>
      <c r="K564" s="13" t="n">
        <v>0.517868</v>
      </c>
      <c r="L564" s="13" t="b">
        <f aca="false">FALSE()</f>
        <v>0</v>
      </c>
      <c r="M564" s="13" t="s">
        <v>1006</v>
      </c>
      <c r="N564" s="13" t="s">
        <v>1569</v>
      </c>
      <c r="O564" s="13" t="n">
        <v>0.486</v>
      </c>
    </row>
    <row r="565" customFormat="false" ht="13.2" hidden="false" customHeight="false" outlineLevel="0" collapsed="false">
      <c r="A565" s="1" t="n">
        <v>5995</v>
      </c>
      <c r="G565" s="1" t="s">
        <v>1006</v>
      </c>
      <c r="H565" s="13" t="b">
        <f aca="false">FALSE()</f>
        <v>0</v>
      </c>
      <c r="I565" s="13" t="s">
        <v>1570</v>
      </c>
      <c r="K565" s="13" t="n">
        <v>0.641</v>
      </c>
      <c r="L565" s="13" t="b">
        <f aca="false">FALSE()</f>
        <v>0</v>
      </c>
      <c r="M565" s="13" t="s">
        <v>1006</v>
      </c>
      <c r="N565" s="13" t="s">
        <v>1570</v>
      </c>
      <c r="O565" s="13" t="n">
        <v>0.641</v>
      </c>
    </row>
    <row r="566" customFormat="false" ht="13.2" hidden="false" customHeight="false" outlineLevel="0" collapsed="false">
      <c r="A566" s="1" t="n">
        <v>5996</v>
      </c>
      <c r="G566" s="1" t="s">
        <v>1006</v>
      </c>
      <c r="H566" s="13" t="b">
        <f aca="false">FALSE()</f>
        <v>0</v>
      </c>
      <c r="I566" s="13" t="s">
        <v>1571</v>
      </c>
      <c r="K566" s="13" t="n">
        <v>0.694</v>
      </c>
      <c r="L566" s="13" t="b">
        <f aca="false">FALSE()</f>
        <v>0</v>
      </c>
      <c r="M566" s="13" t="s">
        <v>1006</v>
      </c>
      <c r="N566" s="13" t="s">
        <v>1571</v>
      </c>
      <c r="O566" s="13" t="n">
        <v>0.694</v>
      </c>
    </row>
    <row r="567" customFormat="false" ht="13.2" hidden="false" customHeight="false" outlineLevel="0" collapsed="false">
      <c r="A567" s="1" t="n">
        <v>5997</v>
      </c>
      <c r="B567" s="1" t="n">
        <v>0.068</v>
      </c>
      <c r="G567" s="1" t="s">
        <v>1006</v>
      </c>
      <c r="H567" s="13" t="b">
        <f aca="false">FALSE()</f>
        <v>0</v>
      </c>
      <c r="I567" s="13" t="s">
        <v>1572</v>
      </c>
      <c r="J567" s="13" t="n">
        <v>0.043</v>
      </c>
      <c r="K567" s="13" t="n">
        <v>0.700313536</v>
      </c>
      <c r="L567" s="13" t="b">
        <f aca="false">FALSE()</f>
        <v>0</v>
      </c>
      <c r="M567" s="13" t="s">
        <v>1006</v>
      </c>
      <c r="N567" s="13" t="s">
        <v>1572</v>
      </c>
      <c r="O567" s="13" t="n">
        <v>0.664</v>
      </c>
    </row>
    <row r="568" customFormat="false" ht="13.2" hidden="false" customHeight="false" outlineLevel="0" collapsed="false">
      <c r="A568" s="1" t="n">
        <v>5998</v>
      </c>
      <c r="G568" s="1" t="s">
        <v>1006</v>
      </c>
      <c r="H568" s="13" t="b">
        <f aca="false">FALSE()</f>
        <v>0</v>
      </c>
      <c r="I568" s="13" t="s">
        <v>1573</v>
      </c>
      <c r="K568" s="13" t="n">
        <v>0.411999999999999</v>
      </c>
      <c r="L568" s="13" t="b">
        <f aca="false">FALSE()</f>
        <v>0</v>
      </c>
      <c r="M568" s="13" t="s">
        <v>1006</v>
      </c>
      <c r="N568" s="13" t="s">
        <v>1573</v>
      </c>
      <c r="O568" s="13" t="n">
        <v>0.412</v>
      </c>
    </row>
    <row r="569" customFormat="false" ht="13.2" hidden="false" customHeight="false" outlineLevel="0" collapsed="false">
      <c r="A569" s="1" t="n">
        <v>5999</v>
      </c>
      <c r="E569" s="1" t="n">
        <v>0.081</v>
      </c>
      <c r="G569" s="1" t="s">
        <v>1006</v>
      </c>
      <c r="H569" s="13" t="b">
        <f aca="false">FALSE()</f>
        <v>0</v>
      </c>
      <c r="I569" s="13" t="s">
        <v>1574</v>
      </c>
      <c r="K569" s="13" t="n">
        <v>0.523039</v>
      </c>
      <c r="L569" s="13" t="b">
        <f aca="false">FALSE()</f>
        <v>0</v>
      </c>
      <c r="M569" s="13" t="s">
        <v>1006</v>
      </c>
      <c r="N569" s="13" t="s">
        <v>1574</v>
      </c>
      <c r="O569" s="13" t="n">
        <v>0.481</v>
      </c>
    </row>
    <row r="570" customFormat="false" ht="13.2" hidden="false" customHeight="false" outlineLevel="0" collapsed="false">
      <c r="A570" s="1" t="n">
        <v>6000</v>
      </c>
      <c r="G570" s="1" t="s">
        <v>1006</v>
      </c>
      <c r="H570" s="13" t="b">
        <f aca="false">FALSE()</f>
        <v>0</v>
      </c>
      <c r="I570" s="13" t="s">
        <v>1575</v>
      </c>
      <c r="K570" s="13" t="n">
        <v>0.542</v>
      </c>
      <c r="L570" s="13" t="b">
        <f aca="false">FALSE()</f>
        <v>0</v>
      </c>
      <c r="M570" s="13" t="s">
        <v>1006</v>
      </c>
      <c r="N570" s="13" t="s">
        <v>1575</v>
      </c>
      <c r="O570" s="13" t="n">
        <v>0.542</v>
      </c>
    </row>
    <row r="571" customFormat="false" ht="13.2" hidden="false" customHeight="false" outlineLevel="0" collapsed="false">
      <c r="A571" s="1" t="n">
        <v>6001</v>
      </c>
      <c r="G571" s="1" t="s">
        <v>1006</v>
      </c>
      <c r="H571" s="13" t="b">
        <f aca="false">FALSE()</f>
        <v>0</v>
      </c>
      <c r="I571" s="13" t="s">
        <v>1576</v>
      </c>
      <c r="K571" s="13" t="n">
        <v>0.411999999999999</v>
      </c>
      <c r="L571" s="13" t="b">
        <f aca="false">FALSE()</f>
        <v>0</v>
      </c>
      <c r="M571" s="13" t="s">
        <v>1006</v>
      </c>
      <c r="N571" s="13" t="s">
        <v>1576</v>
      </c>
      <c r="O571" s="13" t="n">
        <v>0.412</v>
      </c>
    </row>
    <row r="572" customFormat="false" ht="13.2" hidden="false" customHeight="false" outlineLevel="0" collapsed="false">
      <c r="A572" s="1" t="n">
        <v>6002</v>
      </c>
      <c r="G572" s="1" t="s">
        <v>1006</v>
      </c>
      <c r="H572" s="13" t="b">
        <f aca="false">FALSE()</f>
        <v>0</v>
      </c>
      <c r="I572" s="13" t="s">
        <v>1577</v>
      </c>
      <c r="K572" s="13" t="n">
        <v>0.417999999999999</v>
      </c>
      <c r="L572" s="13" t="b">
        <f aca="false">FALSE()</f>
        <v>0</v>
      </c>
      <c r="M572" s="13" t="s">
        <v>1006</v>
      </c>
      <c r="N572" s="13" t="s">
        <v>1577</v>
      </c>
      <c r="O572" s="13" t="n">
        <v>0.418</v>
      </c>
    </row>
    <row r="573" customFormat="false" ht="13.2" hidden="false" customHeight="false" outlineLevel="0" collapsed="false">
      <c r="A573" s="1" t="n">
        <v>6003</v>
      </c>
      <c r="G573" s="1" t="s">
        <v>1006</v>
      </c>
      <c r="H573" s="13" t="b">
        <f aca="false">FALSE()</f>
        <v>0</v>
      </c>
      <c r="I573" s="13" t="s">
        <v>1578</v>
      </c>
      <c r="J573" s="13" t="n">
        <v>0.075</v>
      </c>
      <c r="K573" s="13" t="n">
        <v>0.482925</v>
      </c>
      <c r="L573" s="13" t="b">
        <f aca="false">FALSE()</f>
        <v>0</v>
      </c>
      <c r="M573" s="13" t="s">
        <v>1006</v>
      </c>
      <c r="N573" s="13" t="s">
        <v>1578</v>
      </c>
      <c r="O573" s="13" t="n">
        <v>0.441</v>
      </c>
    </row>
    <row r="574" customFormat="false" ht="13.2" hidden="false" customHeight="false" outlineLevel="0" collapsed="false">
      <c r="A574" s="1" t="n">
        <v>6004</v>
      </c>
      <c r="B574" s="1" t="n">
        <v>0.063</v>
      </c>
      <c r="G574" s="1" t="s">
        <v>1006</v>
      </c>
      <c r="H574" s="13" t="b">
        <f aca="false">FALSE()</f>
        <v>0</v>
      </c>
      <c r="I574" s="13" t="s">
        <v>1579</v>
      </c>
      <c r="J574" s="13" t="n">
        <v>0.07</v>
      </c>
      <c r="K574" s="13" t="n">
        <v>0.80480416</v>
      </c>
      <c r="L574" s="13" t="b">
        <f aca="false">FALSE()</f>
        <v>0</v>
      </c>
      <c r="M574" s="13" t="s">
        <v>1006</v>
      </c>
      <c r="N574" s="13" t="s">
        <v>1579</v>
      </c>
      <c r="O574" s="13" t="n">
        <v>0.776</v>
      </c>
    </row>
    <row r="575" customFormat="false" ht="13.2" hidden="false" customHeight="false" outlineLevel="0" collapsed="false">
      <c r="A575" s="1" t="n">
        <v>6005</v>
      </c>
      <c r="G575" s="1" t="s">
        <v>1006</v>
      </c>
      <c r="H575" s="13" t="b">
        <f aca="false">FALSE()</f>
        <v>0</v>
      </c>
      <c r="I575" s="13" t="s">
        <v>1580</v>
      </c>
      <c r="K575" s="13" t="n">
        <v>0.599</v>
      </c>
      <c r="L575" s="13" t="b">
        <f aca="false">FALSE()</f>
        <v>0</v>
      </c>
      <c r="M575" s="13" t="s">
        <v>1006</v>
      </c>
      <c r="N575" s="13" t="s">
        <v>1580</v>
      </c>
      <c r="O575" s="13" t="n">
        <v>0.599</v>
      </c>
    </row>
    <row r="576" customFormat="false" ht="13.2" hidden="false" customHeight="false" outlineLevel="0" collapsed="false">
      <c r="A576" s="1" t="n">
        <v>6006</v>
      </c>
      <c r="B576" s="1" t="n">
        <v>0.091</v>
      </c>
      <c r="G576" s="1" t="s">
        <v>1006</v>
      </c>
      <c r="H576" s="13" t="b">
        <f aca="false">FALSE()</f>
        <v>0</v>
      </c>
      <c r="I576" s="13" t="s">
        <v>1581</v>
      </c>
      <c r="K576" s="13" t="n">
        <v>0.457327</v>
      </c>
      <c r="L576" s="13" t="b">
        <f aca="false">FALSE()</f>
        <v>0</v>
      </c>
      <c r="M576" s="13" t="s">
        <v>1006</v>
      </c>
      <c r="N576" s="13" t="s">
        <v>1581</v>
      </c>
      <c r="O576" s="13" t="n">
        <v>0.403</v>
      </c>
    </row>
    <row r="577" customFormat="false" ht="13.2" hidden="false" customHeight="false" outlineLevel="0" collapsed="false">
      <c r="A577" s="1" t="n">
        <v>6007</v>
      </c>
      <c r="G577" s="1" t="s">
        <v>1006</v>
      </c>
      <c r="H577" s="13" t="b">
        <f aca="false">FALSE()</f>
        <v>0</v>
      </c>
      <c r="I577" s="13" t="s">
        <v>1582</v>
      </c>
      <c r="K577" s="13" t="n">
        <v>0.838</v>
      </c>
      <c r="L577" s="13" t="b">
        <f aca="false">FALSE()</f>
        <v>0</v>
      </c>
      <c r="M577" s="13" t="s">
        <v>1006</v>
      </c>
      <c r="N577" s="13" t="s">
        <v>1582</v>
      </c>
      <c r="O577" s="13" t="n">
        <v>0.838</v>
      </c>
    </row>
    <row r="578" customFormat="false" ht="13.2" hidden="false" customHeight="false" outlineLevel="0" collapsed="false">
      <c r="A578" s="1" t="n">
        <v>6008</v>
      </c>
      <c r="G578" s="1" t="s">
        <v>1006</v>
      </c>
      <c r="H578" s="13" t="b">
        <f aca="false">FALSE()</f>
        <v>0</v>
      </c>
      <c r="I578" s="13" t="s">
        <v>1583</v>
      </c>
      <c r="K578" s="13" t="n">
        <v>0.636</v>
      </c>
      <c r="L578" s="13" t="b">
        <f aca="false">FALSE()</f>
        <v>0</v>
      </c>
      <c r="M578" s="13" t="s">
        <v>1006</v>
      </c>
      <c r="N578" s="13" t="s">
        <v>1583</v>
      </c>
      <c r="O578" s="13" t="n">
        <v>0.636</v>
      </c>
    </row>
    <row r="579" customFormat="false" ht="13.2" hidden="false" customHeight="false" outlineLevel="0" collapsed="false">
      <c r="A579" s="1" t="n">
        <v>6009</v>
      </c>
      <c r="B579" s="1" t="n">
        <v>0.978</v>
      </c>
      <c r="D579" s="1" t="n">
        <v>0.517</v>
      </c>
      <c r="E579" s="1" t="n">
        <v>0.924</v>
      </c>
      <c r="G579" s="1" t="s">
        <v>1006</v>
      </c>
      <c r="H579" s="13" t="b">
        <f aca="false">FALSE()</f>
        <v>0</v>
      </c>
      <c r="I579" s="13" t="s">
        <v>1584</v>
      </c>
      <c r="J579" s="13" t="n">
        <v>0.56</v>
      </c>
      <c r="K579" s="13" t="n">
        <v>0.99991933930912</v>
      </c>
      <c r="L579" s="13" t="b">
        <f aca="false">FALSE()</f>
        <v>0</v>
      </c>
      <c r="M579" s="13" t="s">
        <v>1006</v>
      </c>
      <c r="N579" s="13" t="s">
        <v>1584</v>
      </c>
      <c r="O579" s="13" t="n">
        <v>0.773</v>
      </c>
    </row>
    <row r="580" customFormat="false" ht="13.2" hidden="false" customHeight="false" outlineLevel="0" collapsed="false">
      <c r="A580" s="1" t="n">
        <v>6010</v>
      </c>
      <c r="G580" s="1" t="s">
        <v>1006</v>
      </c>
      <c r="H580" s="13" t="b">
        <f aca="false">FALSE()</f>
        <v>0</v>
      </c>
      <c r="I580" s="13" t="s">
        <v>1585</v>
      </c>
      <c r="K580" s="13" t="n">
        <v>0.439999999999999</v>
      </c>
      <c r="L580" s="13" t="b">
        <f aca="false">FALSE()</f>
        <v>0</v>
      </c>
      <c r="M580" s="13" t="s">
        <v>1006</v>
      </c>
      <c r="N580" s="13" t="s">
        <v>1585</v>
      </c>
      <c r="O580" s="13" t="n">
        <v>0.44</v>
      </c>
    </row>
    <row r="581" customFormat="false" ht="13.2" hidden="false" customHeight="false" outlineLevel="0" collapsed="false">
      <c r="A581" s="1" t="n">
        <v>6011</v>
      </c>
      <c r="G581" s="1" t="s">
        <v>1006</v>
      </c>
      <c r="H581" s="13" t="b">
        <f aca="false">FALSE()</f>
        <v>0</v>
      </c>
      <c r="I581" s="13" t="s">
        <v>1586</v>
      </c>
      <c r="K581" s="13" t="n">
        <v>0.502</v>
      </c>
      <c r="L581" s="13" t="b">
        <f aca="false">FALSE()</f>
        <v>0</v>
      </c>
      <c r="M581" s="13" t="s">
        <v>1006</v>
      </c>
      <c r="N581" s="13" t="s">
        <v>1586</v>
      </c>
      <c r="O581" s="13" t="n">
        <v>0.502</v>
      </c>
    </row>
    <row r="582" customFormat="false" ht="13.2" hidden="false" customHeight="false" outlineLevel="0" collapsed="false">
      <c r="A582" s="1" t="n">
        <v>6012</v>
      </c>
      <c r="G582" s="1" t="s">
        <v>1006</v>
      </c>
      <c r="H582" s="13" t="b">
        <f aca="false">FALSE()</f>
        <v>0</v>
      </c>
      <c r="I582" s="13" t="s">
        <v>1587</v>
      </c>
      <c r="K582" s="13" t="n">
        <v>0.429999999999999</v>
      </c>
      <c r="L582" s="13" t="b">
        <f aca="false">FALSE()</f>
        <v>0</v>
      </c>
      <c r="M582" s="13" t="s">
        <v>1006</v>
      </c>
      <c r="N582" s="13" t="s">
        <v>1587</v>
      </c>
      <c r="O582" s="13" t="n">
        <v>0.43</v>
      </c>
    </row>
    <row r="583" customFormat="false" ht="13.2" hidden="false" customHeight="false" outlineLevel="0" collapsed="false">
      <c r="A583" s="1" t="n">
        <v>6013</v>
      </c>
      <c r="G583" s="1" t="s">
        <v>1006</v>
      </c>
      <c r="H583" s="13" t="b">
        <f aca="false">FALSE()</f>
        <v>0</v>
      </c>
      <c r="I583" s="13" t="s">
        <v>1588</v>
      </c>
      <c r="K583" s="13" t="n">
        <v>0.471</v>
      </c>
      <c r="L583" s="13" t="b">
        <f aca="false">FALSE()</f>
        <v>0</v>
      </c>
      <c r="M583" s="13" t="s">
        <v>1006</v>
      </c>
      <c r="N583" s="13" t="s">
        <v>1588</v>
      </c>
      <c r="O583" s="13" t="n">
        <v>0.471</v>
      </c>
    </row>
    <row r="584" customFormat="false" ht="13.2" hidden="false" customHeight="false" outlineLevel="0" collapsed="false">
      <c r="A584" s="1" t="n">
        <v>6014</v>
      </c>
      <c r="G584" s="1" t="s">
        <v>1006</v>
      </c>
      <c r="H584" s="13" t="b">
        <f aca="false">FALSE()</f>
        <v>0</v>
      </c>
      <c r="I584" s="13" t="s">
        <v>1589</v>
      </c>
      <c r="K584" s="13" t="n">
        <v>0.52</v>
      </c>
      <c r="L584" s="13" t="b">
        <f aca="false">FALSE()</f>
        <v>0</v>
      </c>
      <c r="M584" s="13" t="s">
        <v>1006</v>
      </c>
      <c r="N584" s="13" t="s">
        <v>1589</v>
      </c>
      <c r="O584" s="13" t="n">
        <v>0.52</v>
      </c>
    </row>
    <row r="585" customFormat="false" ht="13.2" hidden="false" customHeight="false" outlineLevel="0" collapsed="false">
      <c r="A585" s="1" t="n">
        <v>6015</v>
      </c>
      <c r="G585" s="1" t="s">
        <v>1006</v>
      </c>
      <c r="H585" s="13" t="b">
        <f aca="false">FALSE()</f>
        <v>0</v>
      </c>
      <c r="I585" s="13" t="s">
        <v>1590</v>
      </c>
      <c r="K585" s="13" t="n">
        <v>0.705</v>
      </c>
      <c r="L585" s="13" t="b">
        <f aca="false">FALSE()</f>
        <v>0</v>
      </c>
      <c r="M585" s="13" t="s">
        <v>1006</v>
      </c>
      <c r="N585" s="13" t="s">
        <v>1590</v>
      </c>
      <c r="O585" s="13" t="n">
        <v>0.705</v>
      </c>
    </row>
    <row r="586" customFormat="false" ht="13.2" hidden="false" customHeight="false" outlineLevel="0" collapsed="false">
      <c r="A586" s="1" t="n">
        <v>6016</v>
      </c>
      <c r="G586" s="1" t="s">
        <v>1006</v>
      </c>
      <c r="H586" s="13" t="b">
        <f aca="false">FALSE()</f>
        <v>0</v>
      </c>
      <c r="I586" s="13" t="s">
        <v>1591</v>
      </c>
      <c r="K586" s="13" t="n">
        <v>0.417999999999999</v>
      </c>
      <c r="L586" s="13" t="b">
        <f aca="false">FALSE()</f>
        <v>0</v>
      </c>
      <c r="M586" s="13" t="s">
        <v>1006</v>
      </c>
      <c r="N586" s="13" t="s">
        <v>1591</v>
      </c>
      <c r="O586" s="13" t="n">
        <v>0.418</v>
      </c>
    </row>
    <row r="587" customFormat="false" ht="13.2" hidden="false" customHeight="false" outlineLevel="0" collapsed="false">
      <c r="A587" s="1" t="n">
        <v>6017</v>
      </c>
      <c r="G587" s="1" t="s">
        <v>1006</v>
      </c>
      <c r="H587" s="13" t="b">
        <f aca="false">FALSE()</f>
        <v>0</v>
      </c>
      <c r="I587" s="13" t="s">
        <v>1592</v>
      </c>
      <c r="K587" s="13" t="n">
        <v>0.677</v>
      </c>
      <c r="L587" s="13" t="b">
        <f aca="false">FALSE()</f>
        <v>0</v>
      </c>
      <c r="M587" s="13" t="s">
        <v>1006</v>
      </c>
      <c r="N587" s="13" t="s">
        <v>1592</v>
      </c>
      <c r="O587" s="13" t="n">
        <v>0.677</v>
      </c>
    </row>
    <row r="588" customFormat="false" ht="13.2" hidden="false" customHeight="false" outlineLevel="0" collapsed="false">
      <c r="A588" s="1" t="n">
        <v>6018</v>
      </c>
      <c r="G588" s="1" t="s">
        <v>1006</v>
      </c>
      <c r="H588" s="13" t="b">
        <f aca="false">FALSE()</f>
        <v>0</v>
      </c>
      <c r="I588" s="13" t="s">
        <v>1593</v>
      </c>
      <c r="K588" s="13" t="n">
        <v>0.922</v>
      </c>
      <c r="L588" s="13" t="b">
        <f aca="false">FALSE()</f>
        <v>0</v>
      </c>
      <c r="M588" s="13" t="s">
        <v>1006</v>
      </c>
      <c r="N588" s="13" t="s">
        <v>1593</v>
      </c>
      <c r="O588" s="13" t="n">
        <v>0.922</v>
      </c>
    </row>
    <row r="589" customFormat="false" ht="13.2" hidden="false" customHeight="false" outlineLevel="0" collapsed="false">
      <c r="A589" s="1" t="n">
        <v>6019</v>
      </c>
      <c r="B589" s="1" t="n">
        <v>0.075</v>
      </c>
      <c r="G589" s="1" t="s">
        <v>1006</v>
      </c>
      <c r="H589" s="13" t="b">
        <f aca="false">FALSE()</f>
        <v>0</v>
      </c>
      <c r="I589" s="13" t="s">
        <v>1594</v>
      </c>
      <c r="K589" s="13" t="n">
        <v>0.551375</v>
      </c>
      <c r="L589" s="13" t="b">
        <f aca="false">FALSE()</f>
        <v>0</v>
      </c>
      <c r="M589" s="13" t="s">
        <v>1006</v>
      </c>
      <c r="N589" s="13" t="s">
        <v>1594</v>
      </c>
      <c r="O589" s="13" t="n">
        <v>0.515</v>
      </c>
    </row>
    <row r="590" customFormat="false" ht="13.2" hidden="false" customHeight="false" outlineLevel="0" collapsed="false">
      <c r="A590" s="1" t="n">
        <v>6020</v>
      </c>
      <c r="B590" s="1" t="n">
        <v>0.147</v>
      </c>
      <c r="G590" s="1" t="s">
        <v>1006</v>
      </c>
      <c r="H590" s="13" t="b">
        <f aca="false">FALSE()</f>
        <v>0</v>
      </c>
      <c r="I590" s="13" t="s">
        <v>1595</v>
      </c>
      <c r="K590" s="13" t="n">
        <v>0.504407</v>
      </c>
      <c r="L590" s="13" t="b">
        <f aca="false">FALSE()</f>
        <v>0</v>
      </c>
      <c r="M590" s="13" t="s">
        <v>1006</v>
      </c>
      <c r="N590" s="13" t="s">
        <v>1595</v>
      </c>
      <c r="O590" s="13" t="n">
        <v>0.419</v>
      </c>
    </row>
    <row r="591" customFormat="false" ht="13.2" hidden="false" customHeight="false" outlineLevel="0" collapsed="false">
      <c r="A591" s="1" t="n">
        <v>6021</v>
      </c>
      <c r="B591" s="1" t="n">
        <v>0.131</v>
      </c>
      <c r="G591" s="1" t="s">
        <v>1006</v>
      </c>
      <c r="H591" s="13" t="b">
        <f aca="false">FALSE()</f>
        <v>0</v>
      </c>
      <c r="I591" s="13" t="s">
        <v>1596</v>
      </c>
      <c r="K591" s="13" t="n">
        <v>0.434281</v>
      </c>
      <c r="L591" s="13" t="b">
        <f aca="false">FALSE()</f>
        <v>0</v>
      </c>
      <c r="M591" s="13" t="s">
        <v>1006</v>
      </c>
      <c r="N591" s="13" t="s">
        <v>1596</v>
      </c>
      <c r="O591" s="13" t="n">
        <v>0.349</v>
      </c>
    </row>
    <row r="592" customFormat="false" ht="13.2" hidden="false" customHeight="false" outlineLevel="0" collapsed="false">
      <c r="A592" s="1" t="n">
        <v>6022</v>
      </c>
      <c r="G592" s="1" t="s">
        <v>1006</v>
      </c>
      <c r="H592" s="13" t="b">
        <f aca="false">FALSE()</f>
        <v>0</v>
      </c>
      <c r="I592" s="13" t="s">
        <v>1597</v>
      </c>
      <c r="K592" s="13" t="n">
        <v>0.449999999999999</v>
      </c>
      <c r="L592" s="13" t="b">
        <f aca="false">FALSE()</f>
        <v>0</v>
      </c>
      <c r="M592" s="13" t="s">
        <v>1006</v>
      </c>
      <c r="N592" s="13" t="s">
        <v>1597</v>
      </c>
      <c r="O592" s="13" t="n">
        <v>0.45</v>
      </c>
    </row>
    <row r="593" customFormat="false" ht="13.2" hidden="false" customHeight="false" outlineLevel="0" collapsed="false">
      <c r="A593" s="1" t="n">
        <v>6023</v>
      </c>
      <c r="G593" s="1" t="s">
        <v>1006</v>
      </c>
      <c r="H593" s="13" t="b">
        <f aca="false">FALSE()</f>
        <v>0</v>
      </c>
      <c r="I593" s="13" t="s">
        <v>1598</v>
      </c>
      <c r="K593" s="13" t="n">
        <v>0.503</v>
      </c>
      <c r="L593" s="13" t="b">
        <f aca="false">FALSE()</f>
        <v>0</v>
      </c>
      <c r="M593" s="13" t="s">
        <v>1006</v>
      </c>
      <c r="N593" s="13" t="s">
        <v>1598</v>
      </c>
      <c r="O593" s="13" t="n">
        <v>0.503</v>
      </c>
    </row>
    <row r="594" customFormat="false" ht="13.2" hidden="false" customHeight="false" outlineLevel="0" collapsed="false">
      <c r="A594" s="1" t="n">
        <v>6024</v>
      </c>
      <c r="B594" s="1" t="n">
        <v>0.054</v>
      </c>
      <c r="G594" s="1" t="s">
        <v>1006</v>
      </c>
      <c r="H594" s="13" t="b">
        <f aca="false">FALSE()</f>
        <v>0</v>
      </c>
      <c r="I594" s="13" t="s">
        <v>1599</v>
      </c>
      <c r="K594" s="13" t="n">
        <v>0.539298</v>
      </c>
      <c r="L594" s="13" t="b">
        <f aca="false">FALSE()</f>
        <v>0</v>
      </c>
      <c r="M594" s="13" t="s">
        <v>1006</v>
      </c>
      <c r="N594" s="13" t="s">
        <v>1599</v>
      </c>
      <c r="O594" s="13" t="n">
        <v>0.513</v>
      </c>
    </row>
    <row r="595" customFormat="false" ht="13.2" hidden="false" customHeight="false" outlineLevel="0" collapsed="false">
      <c r="A595" s="1" t="n">
        <v>6025</v>
      </c>
      <c r="G595" s="1" t="s">
        <v>1006</v>
      </c>
      <c r="H595" s="13" t="b">
        <f aca="false">FALSE()</f>
        <v>0</v>
      </c>
      <c r="I595" s="13" t="s">
        <v>1600</v>
      </c>
      <c r="K595" s="13" t="n">
        <v>0.626</v>
      </c>
      <c r="L595" s="13" t="b">
        <f aca="false">FALSE()</f>
        <v>0</v>
      </c>
      <c r="M595" s="13" t="s">
        <v>1006</v>
      </c>
      <c r="N595" s="13" t="s">
        <v>1600</v>
      </c>
      <c r="O595" s="13" t="n">
        <v>0.626</v>
      </c>
    </row>
    <row r="596" customFormat="false" ht="13.2" hidden="false" customHeight="false" outlineLevel="0" collapsed="false">
      <c r="A596" s="1" t="n">
        <v>6026</v>
      </c>
      <c r="E596" s="1" t="n">
        <v>0.061</v>
      </c>
      <c r="G596" s="1" t="s">
        <v>1006</v>
      </c>
      <c r="H596" s="13" t="b">
        <f aca="false">FALSE()</f>
        <v>0</v>
      </c>
      <c r="I596" s="13" t="s">
        <v>1601</v>
      </c>
      <c r="K596" s="13" t="n">
        <v>0.455379999999999</v>
      </c>
      <c r="L596" s="13" t="b">
        <f aca="false">FALSE()</f>
        <v>0</v>
      </c>
      <c r="M596" s="13" t="s">
        <v>1006</v>
      </c>
      <c r="N596" s="13" t="s">
        <v>1601</v>
      </c>
      <c r="O596" s="13" t="n">
        <v>0.42</v>
      </c>
    </row>
    <row r="597" customFormat="false" ht="13.2" hidden="false" customHeight="false" outlineLevel="0" collapsed="false">
      <c r="A597" s="1" t="n">
        <v>6027</v>
      </c>
      <c r="G597" s="1" t="s">
        <v>1006</v>
      </c>
      <c r="H597" s="13" t="b">
        <f aca="false">FALSE()</f>
        <v>0</v>
      </c>
      <c r="I597" s="13" t="s">
        <v>1602</v>
      </c>
      <c r="K597" s="13" t="n">
        <v>0.7</v>
      </c>
      <c r="L597" s="13" t="b">
        <f aca="false">FALSE()</f>
        <v>0</v>
      </c>
      <c r="M597" s="13" t="s">
        <v>1006</v>
      </c>
      <c r="N597" s="13" t="s">
        <v>1602</v>
      </c>
      <c r="O597" s="13" t="n">
        <v>0.7</v>
      </c>
    </row>
    <row r="598" customFormat="false" ht="13.2" hidden="false" customHeight="false" outlineLevel="0" collapsed="false">
      <c r="A598" s="1" t="n">
        <v>6028</v>
      </c>
      <c r="G598" s="1" t="s">
        <v>1006</v>
      </c>
      <c r="H598" s="13" t="b">
        <f aca="false">FALSE()</f>
        <v>0</v>
      </c>
      <c r="I598" s="13" t="s">
        <v>1603</v>
      </c>
      <c r="K598" s="13" t="n">
        <v>0.481</v>
      </c>
      <c r="L598" s="13" t="b">
        <f aca="false">FALSE()</f>
        <v>0</v>
      </c>
      <c r="M598" s="13" t="s">
        <v>1006</v>
      </c>
      <c r="N598" s="13" t="s">
        <v>1603</v>
      </c>
      <c r="O598" s="13" t="n">
        <v>0.481</v>
      </c>
    </row>
    <row r="599" customFormat="false" ht="13.2" hidden="false" customHeight="false" outlineLevel="0" collapsed="false">
      <c r="A599" s="1" t="n">
        <v>6029</v>
      </c>
      <c r="G599" s="1" t="s">
        <v>1006</v>
      </c>
      <c r="H599" s="13" t="b">
        <f aca="false">FALSE()</f>
        <v>0</v>
      </c>
      <c r="I599" s="13" t="s">
        <v>1604</v>
      </c>
      <c r="J599" s="13" t="n">
        <v>0.15</v>
      </c>
      <c r="K599" s="13" t="n">
        <v>0.64725</v>
      </c>
      <c r="L599" s="13" t="b">
        <f aca="false">FALSE()</f>
        <v>0</v>
      </c>
      <c r="M599" s="13" t="s">
        <v>1006</v>
      </c>
      <c r="N599" s="13" t="s">
        <v>1604</v>
      </c>
      <c r="O599" s="13" t="n">
        <v>0.585</v>
      </c>
    </row>
    <row r="600" customFormat="false" ht="13.2" hidden="false" customHeight="false" outlineLevel="0" collapsed="false">
      <c r="A600" s="1" t="n">
        <v>6030</v>
      </c>
      <c r="G600" s="1" t="s">
        <v>1006</v>
      </c>
      <c r="H600" s="13" t="b">
        <f aca="false">FALSE()</f>
        <v>0</v>
      </c>
      <c r="I600" s="13" t="s">
        <v>1605</v>
      </c>
      <c r="K600" s="13" t="n">
        <v>0.527</v>
      </c>
      <c r="L600" s="13" t="b">
        <f aca="false">FALSE()</f>
        <v>0</v>
      </c>
      <c r="M600" s="13" t="s">
        <v>1006</v>
      </c>
      <c r="N600" s="13" t="s">
        <v>1605</v>
      </c>
      <c r="O600" s="13" t="n">
        <v>0.527</v>
      </c>
    </row>
    <row r="601" customFormat="false" ht="13.2" hidden="false" customHeight="false" outlineLevel="0" collapsed="false">
      <c r="A601" s="1" t="n">
        <v>6031</v>
      </c>
      <c r="B601" s="1" t="n">
        <v>0.138</v>
      </c>
      <c r="G601" s="1" t="s">
        <v>1006</v>
      </c>
      <c r="H601" s="13" t="b">
        <f aca="false">FALSE()</f>
        <v>0</v>
      </c>
      <c r="I601" s="13" t="s">
        <v>1606</v>
      </c>
      <c r="J601" s="13" t="n">
        <v>0.158</v>
      </c>
      <c r="K601" s="13" t="n">
        <v>0.557985364</v>
      </c>
      <c r="L601" s="13" t="b">
        <f aca="false">FALSE()</f>
        <v>0</v>
      </c>
      <c r="M601" s="13" t="s">
        <v>1006</v>
      </c>
      <c r="N601" s="13" t="s">
        <v>1606</v>
      </c>
      <c r="O601" s="13" t="n">
        <v>0.391</v>
      </c>
    </row>
    <row r="602" customFormat="false" ht="13.2" hidden="false" customHeight="false" outlineLevel="0" collapsed="false">
      <c r="A602" s="1" t="n">
        <v>6032</v>
      </c>
      <c r="B602" s="1" t="n">
        <v>0.068</v>
      </c>
      <c r="G602" s="1" t="s">
        <v>1006</v>
      </c>
      <c r="H602" s="13" t="b">
        <f aca="false">FALSE()</f>
        <v>0</v>
      </c>
      <c r="I602" s="13" t="s">
        <v>1607</v>
      </c>
      <c r="J602" s="13" t="n">
        <v>0.094</v>
      </c>
      <c r="K602" s="13" t="n">
        <v>0.808323016</v>
      </c>
      <c r="L602" s="13" t="b">
        <f aca="false">FALSE()</f>
        <v>0</v>
      </c>
      <c r="M602" s="13" t="s">
        <v>1006</v>
      </c>
      <c r="N602" s="13" t="s">
        <v>1607</v>
      </c>
      <c r="O602" s="13" t="n">
        <v>0.773</v>
      </c>
    </row>
    <row r="603" customFormat="false" ht="13.2" hidden="false" customHeight="false" outlineLevel="0" collapsed="false">
      <c r="A603" s="1" t="n">
        <v>6033</v>
      </c>
      <c r="B603" s="1" t="n">
        <v>0.067</v>
      </c>
      <c r="E603" s="1" t="n">
        <v>0.041</v>
      </c>
      <c r="G603" s="1" t="s">
        <v>1006</v>
      </c>
      <c r="H603" s="13" t="b">
        <f aca="false">FALSE()</f>
        <v>0</v>
      </c>
      <c r="I603" s="13" t="s">
        <v>1608</v>
      </c>
      <c r="J603" s="13" t="n">
        <v>0.08</v>
      </c>
      <c r="K603" s="13" t="n">
        <v>0.55219702144</v>
      </c>
      <c r="L603" s="13" t="b">
        <f aca="false">FALSE()</f>
        <v>0</v>
      </c>
      <c r="M603" s="13" t="s">
        <v>1006</v>
      </c>
      <c r="N603" s="13" t="s">
        <v>1608</v>
      </c>
      <c r="O603" s="13" t="n">
        <v>0.456</v>
      </c>
    </row>
    <row r="604" customFormat="false" ht="13.2" hidden="false" customHeight="false" outlineLevel="0" collapsed="false">
      <c r="A604" s="1" t="n">
        <v>6034</v>
      </c>
      <c r="G604" s="1" t="s">
        <v>1006</v>
      </c>
      <c r="H604" s="13" t="b">
        <f aca="false">FALSE()</f>
        <v>0</v>
      </c>
      <c r="I604" s="13" t="s">
        <v>1609</v>
      </c>
      <c r="K604" s="13" t="n">
        <v>0.483</v>
      </c>
      <c r="L604" s="13" t="b">
        <f aca="false">FALSE()</f>
        <v>0</v>
      </c>
      <c r="M604" s="13" t="s">
        <v>1006</v>
      </c>
      <c r="N604" s="13" t="s">
        <v>1609</v>
      </c>
      <c r="O604" s="13" t="n">
        <v>0.483</v>
      </c>
    </row>
    <row r="605" customFormat="false" ht="13.2" hidden="false" customHeight="false" outlineLevel="0" collapsed="false">
      <c r="A605" s="1" t="n">
        <v>6035</v>
      </c>
      <c r="B605" s="1" t="n">
        <v>0.259</v>
      </c>
      <c r="G605" s="1" t="s">
        <v>1006</v>
      </c>
      <c r="H605" s="13" t="b">
        <f aca="false">FALSE()</f>
        <v>0</v>
      </c>
      <c r="I605" s="13" t="s">
        <v>1610</v>
      </c>
      <c r="J605" s="13" t="n">
        <v>0.052</v>
      </c>
      <c r="K605" s="13" t="n">
        <v>0.520916824</v>
      </c>
      <c r="L605" s="13" t="b">
        <f aca="false">FALSE()</f>
        <v>0</v>
      </c>
      <c r="M605" s="13" t="s">
        <v>1006</v>
      </c>
      <c r="N605" s="13" t="s">
        <v>1610</v>
      </c>
      <c r="O605" s="13" t="n">
        <v>0.318</v>
      </c>
    </row>
    <row r="606" customFormat="false" ht="13.2" hidden="false" customHeight="false" outlineLevel="0" collapsed="false">
      <c r="A606" s="1" t="n">
        <v>6036</v>
      </c>
      <c r="G606" s="1" t="s">
        <v>1006</v>
      </c>
      <c r="H606" s="13" t="b">
        <f aca="false">FALSE()</f>
        <v>0</v>
      </c>
      <c r="I606" s="13" t="s">
        <v>1611</v>
      </c>
      <c r="K606" s="13" t="n">
        <v>0.435999999999999</v>
      </c>
      <c r="L606" s="13" t="b">
        <f aca="false">FALSE()</f>
        <v>0</v>
      </c>
      <c r="M606" s="13" t="s">
        <v>1006</v>
      </c>
      <c r="N606" s="13" t="s">
        <v>1611</v>
      </c>
      <c r="O606" s="13" t="n">
        <v>0.436</v>
      </c>
    </row>
    <row r="607" customFormat="false" ht="13.2" hidden="false" customHeight="false" outlineLevel="0" collapsed="false">
      <c r="A607" s="1" t="n">
        <v>6037</v>
      </c>
      <c r="G607" s="1" t="s">
        <v>1006</v>
      </c>
      <c r="H607" s="13" t="b">
        <f aca="false">FALSE()</f>
        <v>0</v>
      </c>
      <c r="I607" s="13" t="s">
        <v>1612</v>
      </c>
      <c r="J607" s="13" t="n">
        <v>0.143</v>
      </c>
      <c r="K607" s="13" t="n">
        <v>0.681196</v>
      </c>
      <c r="L607" s="13" t="b">
        <f aca="false">FALSE()</f>
        <v>0</v>
      </c>
      <c r="M607" s="13" t="s">
        <v>1006</v>
      </c>
      <c r="N607" s="13" t="s">
        <v>1612</v>
      </c>
      <c r="O607" s="13" t="n">
        <v>0.628</v>
      </c>
    </row>
    <row r="608" customFormat="false" ht="13.2" hidden="false" customHeight="false" outlineLevel="0" collapsed="false">
      <c r="A608" s="1" t="n">
        <v>6038</v>
      </c>
      <c r="G608" s="1" t="s">
        <v>1006</v>
      </c>
      <c r="H608" s="13" t="b">
        <f aca="false">FALSE()</f>
        <v>0</v>
      </c>
      <c r="I608" s="13" t="s">
        <v>1613</v>
      </c>
      <c r="J608" s="13" t="n">
        <v>0.321</v>
      </c>
      <c r="K608" s="13" t="n">
        <v>0.426245</v>
      </c>
      <c r="L608" s="13" t="b">
        <f aca="false">FALSE()</f>
        <v>0</v>
      </c>
      <c r="M608" s="13" t="s">
        <v>1006</v>
      </c>
      <c r="N608" s="13" t="s">
        <v>1613</v>
      </c>
      <c r="O608" s="13" t="n">
        <v>0.155</v>
      </c>
    </row>
    <row r="609" customFormat="false" ht="13.2" hidden="false" customHeight="false" outlineLevel="0" collapsed="false">
      <c r="A609" s="1" t="n">
        <v>6039</v>
      </c>
      <c r="B609" s="1" t="n">
        <v>0.066</v>
      </c>
      <c r="G609" s="1" t="s">
        <v>1006</v>
      </c>
      <c r="H609" s="13" t="b">
        <f aca="false">FALSE()</f>
        <v>0</v>
      </c>
      <c r="I609" s="13" t="s">
        <v>1614</v>
      </c>
      <c r="K609" s="13" t="n">
        <v>0.699252</v>
      </c>
      <c r="L609" s="13" t="b">
        <f aca="false">FALSE()</f>
        <v>0</v>
      </c>
      <c r="M609" s="13" t="s">
        <v>1006</v>
      </c>
      <c r="N609" s="13" t="s">
        <v>1614</v>
      </c>
      <c r="O609" s="13" t="n">
        <v>0.678</v>
      </c>
    </row>
    <row r="610" customFormat="false" ht="13.2" hidden="false" customHeight="false" outlineLevel="0" collapsed="false">
      <c r="A610" s="1" t="n">
        <v>6040</v>
      </c>
      <c r="B610" s="1" t="n">
        <v>0.101</v>
      </c>
      <c r="G610" s="1" t="s">
        <v>1006</v>
      </c>
      <c r="H610" s="13" t="b">
        <f aca="false">FALSE()</f>
        <v>0</v>
      </c>
      <c r="I610" s="13" t="s">
        <v>1615</v>
      </c>
      <c r="K610" s="13" t="n">
        <v>0.454307</v>
      </c>
      <c r="L610" s="13" t="b">
        <f aca="false">FALSE()</f>
        <v>0</v>
      </c>
      <c r="M610" s="13" t="s">
        <v>1006</v>
      </c>
      <c r="N610" s="13" t="s">
        <v>1615</v>
      </c>
      <c r="O610" s="13" t="n">
        <v>0.393</v>
      </c>
    </row>
    <row r="611" customFormat="false" ht="13.2" hidden="false" customHeight="false" outlineLevel="0" collapsed="false">
      <c r="A611" s="1" t="n">
        <v>6041</v>
      </c>
      <c r="G611" s="1" t="s">
        <v>1006</v>
      </c>
      <c r="H611" s="13" t="b">
        <f aca="false">FALSE()</f>
        <v>0</v>
      </c>
      <c r="I611" s="13" t="s">
        <v>1616</v>
      </c>
      <c r="K611" s="13" t="n">
        <v>0.697</v>
      </c>
      <c r="L611" s="13" t="b">
        <f aca="false">FALSE()</f>
        <v>0</v>
      </c>
      <c r="M611" s="13" t="s">
        <v>1006</v>
      </c>
      <c r="N611" s="13" t="s">
        <v>1616</v>
      </c>
      <c r="O611" s="13" t="n">
        <v>0.697</v>
      </c>
    </row>
    <row r="612" customFormat="false" ht="13.2" hidden="false" customHeight="false" outlineLevel="0" collapsed="false">
      <c r="A612" s="1" t="n">
        <v>6042</v>
      </c>
      <c r="G612" s="1" t="s">
        <v>1006</v>
      </c>
      <c r="H612" s="13" t="b">
        <f aca="false">FALSE()</f>
        <v>0</v>
      </c>
      <c r="I612" s="13" t="s">
        <v>1617</v>
      </c>
      <c r="K612" s="13" t="n">
        <v>0.636</v>
      </c>
      <c r="L612" s="13" t="b">
        <f aca="false">FALSE()</f>
        <v>0</v>
      </c>
      <c r="M612" s="13" t="s">
        <v>1006</v>
      </c>
      <c r="N612" s="13" t="s">
        <v>1617</v>
      </c>
      <c r="O612" s="13" t="n">
        <v>0.636</v>
      </c>
    </row>
    <row r="613" customFormat="false" ht="13.2" hidden="false" customHeight="false" outlineLevel="0" collapsed="false">
      <c r="A613" s="1" t="n">
        <v>6043</v>
      </c>
      <c r="B613" s="1" t="n">
        <v>0.192</v>
      </c>
      <c r="G613" s="1" t="s">
        <v>1006</v>
      </c>
      <c r="H613" s="13" t="b">
        <f aca="false">FALSE()</f>
        <v>0</v>
      </c>
      <c r="I613" s="13" t="s">
        <v>1618</v>
      </c>
      <c r="K613" s="13" t="n">
        <v>0.548328</v>
      </c>
      <c r="L613" s="13" t="b">
        <f aca="false">FALSE()</f>
        <v>0</v>
      </c>
      <c r="M613" s="13" t="s">
        <v>1006</v>
      </c>
      <c r="N613" s="13" t="s">
        <v>1618</v>
      </c>
      <c r="O613" s="13" t="n">
        <v>0.441</v>
      </c>
    </row>
    <row r="614" customFormat="false" ht="13.2" hidden="false" customHeight="false" outlineLevel="0" collapsed="false">
      <c r="A614" s="1" t="n">
        <v>6044</v>
      </c>
      <c r="G614" s="1" t="s">
        <v>1006</v>
      </c>
      <c r="H614" s="13" t="b">
        <f aca="false">FALSE()</f>
        <v>0</v>
      </c>
      <c r="I614" s="13" t="s">
        <v>1619</v>
      </c>
      <c r="K614" s="13" t="n">
        <v>0.485</v>
      </c>
      <c r="L614" s="13" t="b">
        <f aca="false">FALSE()</f>
        <v>0</v>
      </c>
      <c r="M614" s="13" t="s">
        <v>1006</v>
      </c>
      <c r="N614" s="13" t="s">
        <v>1619</v>
      </c>
      <c r="O614" s="13" t="n">
        <v>0.485</v>
      </c>
    </row>
    <row r="615" customFormat="false" ht="13.2" hidden="false" customHeight="false" outlineLevel="0" collapsed="false">
      <c r="A615" s="1" t="n">
        <v>6045</v>
      </c>
      <c r="B615" s="1" t="n">
        <v>0.043</v>
      </c>
      <c r="G615" s="1" t="s">
        <v>1006</v>
      </c>
      <c r="H615" s="13" t="b">
        <f aca="false">FALSE()</f>
        <v>0</v>
      </c>
      <c r="I615" s="13" t="s">
        <v>1620</v>
      </c>
      <c r="K615" s="13" t="n">
        <v>0.752137</v>
      </c>
      <c r="L615" s="13" t="b">
        <f aca="false">FALSE()</f>
        <v>0</v>
      </c>
      <c r="M615" s="13" t="s">
        <v>1006</v>
      </c>
      <c r="N615" s="13" t="s">
        <v>1620</v>
      </c>
      <c r="O615" s="13" t="n">
        <v>0.741</v>
      </c>
    </row>
    <row r="616" customFormat="false" ht="13.2" hidden="false" customHeight="false" outlineLevel="0" collapsed="false">
      <c r="A616" s="1" t="n">
        <v>6046</v>
      </c>
      <c r="B616" s="1" t="n">
        <v>0.131</v>
      </c>
      <c r="G616" s="1" t="s">
        <v>1006</v>
      </c>
      <c r="H616" s="13" t="b">
        <f aca="false">FALSE()</f>
        <v>0</v>
      </c>
      <c r="I616" s="13" t="s">
        <v>1621</v>
      </c>
      <c r="K616" s="13" t="n">
        <v>0.475124</v>
      </c>
      <c r="L616" s="13" t="b">
        <f aca="false">FALSE()</f>
        <v>0</v>
      </c>
      <c r="M616" s="13" t="s">
        <v>1006</v>
      </c>
      <c r="N616" s="13" t="s">
        <v>1621</v>
      </c>
      <c r="O616" s="13" t="n">
        <v>0.396</v>
      </c>
    </row>
    <row r="617" customFormat="false" ht="13.2" hidden="false" customHeight="false" outlineLevel="0" collapsed="false">
      <c r="A617" s="1" t="n">
        <v>6047</v>
      </c>
      <c r="G617" s="1" t="s">
        <v>1006</v>
      </c>
      <c r="H617" s="13" t="b">
        <f aca="false">FALSE()</f>
        <v>0</v>
      </c>
      <c r="I617" s="13" t="s">
        <v>1622</v>
      </c>
      <c r="J617" s="13" t="n">
        <v>0.08</v>
      </c>
      <c r="K617" s="13" t="n">
        <v>0.49124</v>
      </c>
      <c r="L617" s="13" t="b">
        <f aca="false">FALSE()</f>
        <v>0</v>
      </c>
      <c r="M617" s="13" t="s">
        <v>1006</v>
      </c>
      <c r="N617" s="13" t="s">
        <v>1622</v>
      </c>
      <c r="O617" s="13" t="n">
        <v>0.447</v>
      </c>
    </row>
    <row r="618" customFormat="false" ht="13.2" hidden="false" customHeight="false" outlineLevel="0" collapsed="false">
      <c r="A618" s="1" t="n">
        <v>6048</v>
      </c>
      <c r="B618" s="1" t="n">
        <v>0.08</v>
      </c>
      <c r="G618" s="1" t="s">
        <v>1006</v>
      </c>
      <c r="H618" s="13" t="b">
        <f aca="false">FALSE()</f>
        <v>0</v>
      </c>
      <c r="I618" s="13" t="s">
        <v>1623</v>
      </c>
      <c r="J618" s="13" t="n">
        <v>0.075</v>
      </c>
      <c r="K618" s="13" t="n">
        <v>0.504717999999999</v>
      </c>
      <c r="L618" s="13" t="b">
        <f aca="false">FALSE()</f>
        <v>0</v>
      </c>
      <c r="M618" s="13" t="s">
        <v>1006</v>
      </c>
      <c r="N618" s="13" t="s">
        <v>1623</v>
      </c>
      <c r="O618" s="13" t="n">
        <v>0.418</v>
      </c>
    </row>
    <row r="619" customFormat="false" ht="13.2" hidden="false" customHeight="false" outlineLevel="0" collapsed="false">
      <c r="A619" s="1" t="n">
        <v>6049</v>
      </c>
      <c r="B619" s="1" t="n">
        <v>0.053</v>
      </c>
      <c r="G619" s="1" t="s">
        <v>1006</v>
      </c>
      <c r="H619" s="13" t="b">
        <f aca="false">FALSE()</f>
        <v>0</v>
      </c>
      <c r="I619" s="13" t="s">
        <v>1624</v>
      </c>
      <c r="K619" s="13" t="n">
        <v>0.754727</v>
      </c>
      <c r="L619" s="13" t="b">
        <f aca="false">FALSE()</f>
        <v>0</v>
      </c>
      <c r="M619" s="13" t="s">
        <v>1006</v>
      </c>
      <c r="N619" s="13" t="s">
        <v>1624</v>
      </c>
      <c r="O619" s="13" t="n">
        <v>0.741</v>
      </c>
    </row>
    <row r="620" customFormat="false" ht="13.2" hidden="false" customHeight="false" outlineLevel="0" collapsed="false">
      <c r="A620" s="1" t="n">
        <v>6050</v>
      </c>
      <c r="G620" s="1" t="s">
        <v>1006</v>
      </c>
      <c r="H620" s="13" t="b">
        <f aca="false">FALSE()</f>
        <v>0</v>
      </c>
      <c r="I620" s="13" t="s">
        <v>1625</v>
      </c>
      <c r="K620" s="13" t="n">
        <v>0.509</v>
      </c>
      <c r="L620" s="13" t="b">
        <f aca="false">FALSE()</f>
        <v>0</v>
      </c>
      <c r="M620" s="13" t="s">
        <v>1006</v>
      </c>
      <c r="N620" s="13" t="s">
        <v>1625</v>
      </c>
      <c r="O620" s="13" t="n">
        <v>0.509</v>
      </c>
    </row>
    <row r="621" customFormat="false" ht="13.2" hidden="false" customHeight="false" outlineLevel="0" collapsed="false">
      <c r="A621" s="1" t="n">
        <v>6051</v>
      </c>
      <c r="E621" s="1" t="n">
        <v>0.352</v>
      </c>
      <c r="G621" s="1" t="s">
        <v>1006</v>
      </c>
      <c r="H621" s="13" t="b">
        <f aca="false">FALSE()</f>
        <v>0</v>
      </c>
      <c r="I621" s="13" t="s">
        <v>1626</v>
      </c>
      <c r="K621" s="13" t="n">
        <v>0.447256</v>
      </c>
      <c r="L621" s="13" t="b">
        <f aca="false">FALSE()</f>
        <v>0</v>
      </c>
      <c r="M621" s="13" t="s">
        <v>1006</v>
      </c>
      <c r="N621" s="13" t="s">
        <v>1626</v>
      </c>
      <c r="O621" s="13" t="n">
        <v>0.147</v>
      </c>
    </row>
    <row r="622" customFormat="false" ht="13.2" hidden="false" customHeight="false" outlineLevel="0" collapsed="false">
      <c r="A622" s="1" t="n">
        <v>6052</v>
      </c>
      <c r="E622" s="1" t="n">
        <v>0.646</v>
      </c>
      <c r="G622" s="1" t="s">
        <v>1006</v>
      </c>
      <c r="H622" s="13" t="b">
        <f aca="false">FALSE()</f>
        <v>0</v>
      </c>
      <c r="I622" s="13" t="s">
        <v>1627</v>
      </c>
      <c r="K622" s="13" t="n">
        <v>0.666532</v>
      </c>
      <c r="L622" s="13" t="b">
        <f aca="false">FALSE()</f>
        <v>0</v>
      </c>
      <c r="M622" s="13" t="s">
        <v>1006</v>
      </c>
      <c r="N622" s="13" t="s">
        <v>1627</v>
      </c>
      <c r="O622" s="13" t="n">
        <v>0.058</v>
      </c>
    </row>
    <row r="623" customFormat="false" ht="13.2" hidden="false" customHeight="false" outlineLevel="0" collapsed="false">
      <c r="A623" s="1" t="n">
        <v>6053</v>
      </c>
      <c r="B623" s="1" t="n">
        <v>0.097</v>
      </c>
      <c r="E623" s="1" t="n">
        <v>0.18</v>
      </c>
      <c r="G623" s="1" t="s">
        <v>1006</v>
      </c>
      <c r="H623" s="13" t="b">
        <f aca="false">FALSE()</f>
        <v>0</v>
      </c>
      <c r="I623" s="13" t="s">
        <v>1628</v>
      </c>
      <c r="K623" s="13" t="n">
        <v>0.55350262</v>
      </c>
      <c r="L623" s="13" t="b">
        <f aca="false">FALSE()</f>
        <v>0</v>
      </c>
      <c r="M623" s="13" t="s">
        <v>1006</v>
      </c>
      <c r="N623" s="13" t="s">
        <v>1628</v>
      </c>
      <c r="O623" s="13" t="n">
        <v>0.397</v>
      </c>
    </row>
    <row r="624" customFormat="false" ht="13.2" hidden="false" customHeight="false" outlineLevel="0" collapsed="false">
      <c r="A624" s="1" t="n">
        <v>6054</v>
      </c>
      <c r="B624" s="1" t="n">
        <v>0.084</v>
      </c>
      <c r="E624" s="1" t="n">
        <v>0.755</v>
      </c>
      <c r="G624" s="1" t="s">
        <v>1006</v>
      </c>
      <c r="H624" s="13" t="b">
        <f aca="false">FALSE()</f>
        <v>0</v>
      </c>
      <c r="I624" s="13" t="s">
        <v>1629</v>
      </c>
      <c r="K624" s="13" t="n">
        <v>0.775579999999999</v>
      </c>
      <c r="L624" s="13" t="b">
        <f aca="false">FALSE()</f>
        <v>0</v>
      </c>
      <c r="M624" s="13" t="s">
        <v>1006</v>
      </c>
      <c r="N624" s="13" t="s">
        <v>1629</v>
      </c>
    </row>
    <row r="625" customFormat="false" ht="13.2" hidden="false" customHeight="false" outlineLevel="0" collapsed="false">
      <c r="A625" s="1" t="n">
        <v>6055</v>
      </c>
      <c r="B625" s="1" t="n">
        <v>0.09</v>
      </c>
      <c r="D625" s="1" t="n">
        <v>0.241</v>
      </c>
      <c r="E625" s="1" t="n">
        <v>0.586</v>
      </c>
      <c r="G625" s="1" t="s">
        <v>1006</v>
      </c>
      <c r="H625" s="13" t="b">
        <f aca="false">FALSE()</f>
        <v>0</v>
      </c>
      <c r="I625" s="13" t="s">
        <v>1630</v>
      </c>
      <c r="K625" s="13" t="n">
        <v>0.74293485166</v>
      </c>
      <c r="L625" s="13" t="b">
        <f aca="false">FALSE()</f>
        <v>0</v>
      </c>
      <c r="M625" s="13" t="s">
        <v>1006</v>
      </c>
      <c r="N625" s="13" t="s">
        <v>1630</v>
      </c>
      <c r="O625" s="13" t="n">
        <v>0.101</v>
      </c>
    </row>
    <row r="626" customFormat="false" ht="13.2" hidden="false" customHeight="false" outlineLevel="0" collapsed="false">
      <c r="A626" s="1" t="n">
        <v>6056</v>
      </c>
      <c r="B626" s="1" t="n">
        <v>0.778</v>
      </c>
      <c r="E626" s="1" t="n">
        <v>0.402</v>
      </c>
      <c r="G626" s="1" t="s">
        <v>1006</v>
      </c>
      <c r="H626" s="13" t="b">
        <f aca="false">FALSE()</f>
        <v>0</v>
      </c>
      <c r="I626" s="13" t="s">
        <v>1631</v>
      </c>
      <c r="K626" s="13" t="n">
        <v>0.867244</v>
      </c>
      <c r="L626" s="13" t="b">
        <f aca="false">FALSE()</f>
        <v>0</v>
      </c>
      <c r="M626" s="13" t="s">
        <v>1006</v>
      </c>
      <c r="N626" s="13" t="s">
        <v>1631</v>
      </c>
    </row>
    <row r="627" customFormat="false" ht="13.2" hidden="false" customHeight="false" outlineLevel="0" collapsed="false">
      <c r="A627" s="1" t="n">
        <v>6057</v>
      </c>
      <c r="B627" s="1" t="n">
        <v>0.189</v>
      </c>
      <c r="E627" s="1" t="n">
        <v>0.457</v>
      </c>
      <c r="G627" s="1" t="s">
        <v>1006</v>
      </c>
      <c r="H627" s="13" t="b">
        <f aca="false">FALSE()</f>
        <v>0</v>
      </c>
      <c r="I627" s="13" t="s">
        <v>1632</v>
      </c>
      <c r="K627" s="13" t="n">
        <v>0.582966769</v>
      </c>
      <c r="L627" s="13" t="b">
        <f aca="false">FALSE()</f>
        <v>0</v>
      </c>
      <c r="M627" s="13" t="s">
        <v>1006</v>
      </c>
      <c r="N627" s="13" t="s">
        <v>1632</v>
      </c>
      <c r="O627" s="13" t="n">
        <v>0.053</v>
      </c>
    </row>
    <row r="628" customFormat="false" ht="13.2" hidden="false" customHeight="false" outlineLevel="0" collapsed="false">
      <c r="A628" s="1" t="n">
        <v>6058</v>
      </c>
      <c r="B628" s="1" t="n">
        <v>0.089</v>
      </c>
      <c r="E628" s="1" t="n">
        <v>0.697</v>
      </c>
      <c r="G628" s="1" t="s">
        <v>1006</v>
      </c>
      <c r="H628" s="13" t="b">
        <f aca="false">FALSE()</f>
        <v>0</v>
      </c>
      <c r="I628" s="13" t="s">
        <v>1633</v>
      </c>
      <c r="K628" s="13" t="n">
        <v>0.738596749</v>
      </c>
      <c r="L628" s="13" t="b">
        <f aca="false">FALSE()</f>
        <v>0</v>
      </c>
      <c r="M628" s="13" t="s">
        <v>1006</v>
      </c>
      <c r="N628" s="13" t="s">
        <v>1633</v>
      </c>
      <c r="O628" s="13" t="n">
        <v>0.053</v>
      </c>
    </row>
    <row r="629" customFormat="false" ht="13.2" hidden="false" customHeight="false" outlineLevel="0" collapsed="false">
      <c r="A629" s="1" t="n">
        <v>6059</v>
      </c>
      <c r="B629" s="1" t="n">
        <v>0.067</v>
      </c>
      <c r="E629" s="1" t="n">
        <v>0.537</v>
      </c>
      <c r="G629" s="1" t="s">
        <v>1006</v>
      </c>
      <c r="H629" s="13" t="b">
        <f aca="false">FALSE()</f>
        <v>0</v>
      </c>
      <c r="I629" s="13" t="s">
        <v>1634</v>
      </c>
      <c r="J629" s="13" t="n">
        <v>0.075</v>
      </c>
      <c r="K629" s="13" t="n">
        <v>0.641176643649999</v>
      </c>
      <c r="L629" s="13" t="b">
        <f aca="false">FALSE()</f>
        <v>0</v>
      </c>
      <c r="M629" s="13" t="s">
        <v>1006</v>
      </c>
      <c r="N629" s="13" t="s">
        <v>1634</v>
      </c>
      <c r="O629" s="13" t="n">
        <v>0.102</v>
      </c>
    </row>
    <row r="630" customFormat="false" ht="13.2" hidden="false" customHeight="false" outlineLevel="0" collapsed="false">
      <c r="A630" s="1" t="n">
        <v>6060</v>
      </c>
      <c r="B630" s="1" t="n">
        <v>0.281</v>
      </c>
      <c r="G630" s="1" t="s">
        <v>1006</v>
      </c>
      <c r="H630" s="13" t="b">
        <f aca="false">FALSE()</f>
        <v>0</v>
      </c>
      <c r="I630" s="13" t="s">
        <v>1635</v>
      </c>
      <c r="J630" s="13" t="n">
        <v>0.167</v>
      </c>
      <c r="K630" s="13" t="n">
        <v>0.637050238</v>
      </c>
      <c r="L630" s="13" t="b">
        <f aca="false">FALSE()</f>
        <v>0</v>
      </c>
      <c r="M630" s="13" t="s">
        <v>1006</v>
      </c>
      <c r="N630" s="13" t="s">
        <v>1635</v>
      </c>
      <c r="O630" s="13" t="n">
        <v>0.394</v>
      </c>
    </row>
    <row r="631" customFormat="false" ht="13.2" hidden="false" customHeight="false" outlineLevel="0" collapsed="false">
      <c r="A631" s="1" t="n">
        <v>6061</v>
      </c>
      <c r="B631" s="1" t="n">
        <v>0.198</v>
      </c>
      <c r="E631" s="1" t="n">
        <v>0.351</v>
      </c>
      <c r="G631" s="1" t="s">
        <v>1006</v>
      </c>
      <c r="H631" s="13" t="b">
        <f aca="false">FALSE()</f>
        <v>0</v>
      </c>
      <c r="I631" s="13" t="s">
        <v>1636</v>
      </c>
      <c r="K631" s="13" t="n">
        <v>0.508649888</v>
      </c>
      <c r="L631" s="13" t="b">
        <f aca="false">FALSE()</f>
        <v>0</v>
      </c>
      <c r="M631" s="13" t="s">
        <v>1006</v>
      </c>
      <c r="N631" s="13" t="s">
        <v>1636</v>
      </c>
      <c r="O631" s="13" t="n">
        <v>0.056</v>
      </c>
    </row>
    <row r="632" customFormat="false" ht="13.2" hidden="false" customHeight="false" outlineLevel="0" collapsed="false">
      <c r="A632" s="1" t="n">
        <v>6062</v>
      </c>
      <c r="B632" s="1" t="n">
        <v>0.201</v>
      </c>
      <c r="E632" s="1" t="n">
        <v>0.498</v>
      </c>
      <c r="G632" s="1" t="s">
        <v>1006</v>
      </c>
      <c r="H632" s="13" t="b">
        <f aca="false">FALSE()</f>
        <v>0</v>
      </c>
      <c r="I632" s="13" t="s">
        <v>1637</v>
      </c>
      <c r="K632" s="13" t="n">
        <v>0.641819486</v>
      </c>
      <c r="L632" s="13" t="b">
        <f aca="false">FALSE()</f>
        <v>0</v>
      </c>
      <c r="M632" s="13" t="s">
        <v>1006</v>
      </c>
      <c r="N632" s="13" t="s">
        <v>1637</v>
      </c>
      <c r="O632" s="13" t="n">
        <v>0.107</v>
      </c>
    </row>
    <row r="633" customFormat="false" ht="13.2" hidden="false" customHeight="false" outlineLevel="0" collapsed="false">
      <c r="A633" s="1" t="n">
        <v>6063</v>
      </c>
      <c r="B633" s="1" t="n">
        <v>0.095</v>
      </c>
      <c r="E633" s="1" t="n">
        <v>0.163</v>
      </c>
      <c r="G633" s="1" t="s">
        <v>1006</v>
      </c>
      <c r="H633" s="13" t="b">
        <f aca="false">FALSE()</f>
        <v>0</v>
      </c>
      <c r="I633" s="13" t="s">
        <v>1638</v>
      </c>
      <c r="J633" s="13" t="n">
        <v>0.043</v>
      </c>
      <c r="K633" s="13" t="n">
        <v>0.56070263413</v>
      </c>
      <c r="L633" s="13" t="b">
        <f aca="false">FALSE()</f>
        <v>0</v>
      </c>
      <c r="M633" s="13" t="s">
        <v>1006</v>
      </c>
      <c r="N633" s="13" t="s">
        <v>1638</v>
      </c>
      <c r="O633" s="13" t="n">
        <v>0.394</v>
      </c>
    </row>
    <row r="634" customFormat="false" ht="13.2" hidden="false" customHeight="false" outlineLevel="0" collapsed="false">
      <c r="A634" s="1" t="n">
        <v>6064</v>
      </c>
      <c r="B634" s="1" t="n">
        <v>0.246</v>
      </c>
      <c r="E634" s="1" t="n">
        <v>0.749</v>
      </c>
      <c r="G634" s="1" t="s">
        <v>1006</v>
      </c>
      <c r="H634" s="13" t="b">
        <f aca="false">FALSE()</f>
        <v>0</v>
      </c>
      <c r="I634" s="13" t="s">
        <v>1639</v>
      </c>
      <c r="K634" s="13" t="n">
        <v>0.819451684</v>
      </c>
      <c r="L634" s="13" t="b">
        <f aca="false">FALSE()</f>
        <v>0</v>
      </c>
      <c r="M634" s="13" t="s">
        <v>1006</v>
      </c>
      <c r="N634" s="13" t="s">
        <v>1639</v>
      </c>
      <c r="O634" s="13" t="n">
        <v>0.046</v>
      </c>
    </row>
    <row r="635" customFormat="false" ht="13.2" hidden="false" customHeight="false" outlineLevel="0" collapsed="false">
      <c r="A635" s="1" t="n">
        <v>6065</v>
      </c>
      <c r="B635" s="1" t="n">
        <v>0.411</v>
      </c>
      <c r="E635" s="1" t="n">
        <v>0.746</v>
      </c>
      <c r="G635" s="1" t="s">
        <v>1006</v>
      </c>
      <c r="H635" s="13" t="b">
        <f aca="false">FALSE()</f>
        <v>0</v>
      </c>
      <c r="I635" s="13" t="s">
        <v>1640</v>
      </c>
      <c r="K635" s="13" t="n">
        <v>0.858771936</v>
      </c>
      <c r="L635" s="13" t="b">
        <f aca="false">FALSE()</f>
        <v>0</v>
      </c>
      <c r="M635" s="13" t="s">
        <v>1006</v>
      </c>
      <c r="N635" s="13" t="s">
        <v>1640</v>
      </c>
      <c r="O635" s="13" t="n">
        <v>0.056</v>
      </c>
    </row>
    <row r="636" customFormat="false" ht="13.2" hidden="false" customHeight="false" outlineLevel="0" collapsed="false">
      <c r="A636" s="1" t="n">
        <v>6066</v>
      </c>
      <c r="B636" s="1" t="n">
        <v>0.082</v>
      </c>
      <c r="E636" s="1" t="n">
        <v>0.529</v>
      </c>
      <c r="G636" s="1" t="s">
        <v>1006</v>
      </c>
      <c r="H636" s="13" t="b">
        <f aca="false">FALSE()</f>
        <v>0</v>
      </c>
      <c r="I636" s="13" t="s">
        <v>1641</v>
      </c>
      <c r="K636" s="13" t="n">
        <v>0.633775834</v>
      </c>
      <c r="L636" s="13" t="b">
        <f aca="false">FALSE()</f>
        <v>0</v>
      </c>
      <c r="M636" s="13" t="s">
        <v>1006</v>
      </c>
      <c r="N636" s="13" t="s">
        <v>1641</v>
      </c>
      <c r="O636" s="13" t="n">
        <v>0.153</v>
      </c>
    </row>
    <row r="637" customFormat="false" ht="13.2" hidden="false" customHeight="false" outlineLevel="0" collapsed="false">
      <c r="A637" s="1" t="n">
        <v>6067</v>
      </c>
      <c r="B637" s="1" t="n">
        <v>0.103</v>
      </c>
      <c r="G637" s="1" t="s">
        <v>1006</v>
      </c>
      <c r="H637" s="13" t="b">
        <f aca="false">FALSE()</f>
        <v>0</v>
      </c>
      <c r="I637" s="13" t="s">
        <v>1642</v>
      </c>
      <c r="K637" s="13" t="n">
        <v>0.466285</v>
      </c>
      <c r="L637" s="13" t="b">
        <f aca="false">FALSE()</f>
        <v>0</v>
      </c>
      <c r="M637" s="13" t="s">
        <v>1006</v>
      </c>
      <c r="N637" s="13" t="s">
        <v>1642</v>
      </c>
      <c r="O637" s="13" t="n">
        <v>0.405</v>
      </c>
    </row>
    <row r="638" customFormat="false" ht="13.2" hidden="false" customHeight="false" outlineLevel="0" collapsed="false">
      <c r="A638" s="1" t="n">
        <v>6068</v>
      </c>
      <c r="B638" s="1" t="n">
        <v>0.394</v>
      </c>
      <c r="G638" s="1" t="s">
        <v>1006</v>
      </c>
      <c r="H638" s="13" t="b">
        <f aca="false">FALSE()</f>
        <v>0</v>
      </c>
      <c r="I638" s="13" t="s">
        <v>1643</v>
      </c>
      <c r="K638" s="13" t="n">
        <v>0.461265999999999</v>
      </c>
      <c r="L638" s="13" t="b">
        <f aca="false">FALSE()</f>
        <v>0</v>
      </c>
      <c r="M638" s="13" t="s">
        <v>1006</v>
      </c>
      <c r="N638" s="13" t="s">
        <v>1643</v>
      </c>
      <c r="O638" s="13" t="n">
        <v>0.111</v>
      </c>
    </row>
    <row r="639" customFormat="false" ht="13.2" hidden="false" customHeight="false" outlineLevel="0" collapsed="false">
      <c r="A639" s="1" t="n">
        <v>6069</v>
      </c>
      <c r="D639" s="1" t="n">
        <v>0.237</v>
      </c>
      <c r="E639" s="1" t="n">
        <v>0.458</v>
      </c>
      <c r="G639" s="1" t="s">
        <v>1006</v>
      </c>
      <c r="H639" s="13" t="b">
        <f aca="false">FALSE()</f>
        <v>0</v>
      </c>
      <c r="I639" s="13" t="s">
        <v>1644</v>
      </c>
      <c r="K639" s="13" t="n">
        <v>0.619951226</v>
      </c>
      <c r="L639" s="13" t="b">
        <f aca="false">FALSE()</f>
        <v>0</v>
      </c>
      <c r="M639" s="13" t="s">
        <v>1006</v>
      </c>
      <c r="N639" s="13" t="s">
        <v>1644</v>
      </c>
      <c r="O639" s="13" t="n">
        <v>0.081</v>
      </c>
    </row>
    <row r="640" customFormat="false" ht="13.2" hidden="false" customHeight="false" outlineLevel="0" collapsed="false">
      <c r="A640" s="1" t="n">
        <v>6070</v>
      </c>
      <c r="D640" s="1" t="n">
        <v>0.237</v>
      </c>
      <c r="E640" s="1" t="n">
        <v>0.333</v>
      </c>
      <c r="G640" s="1" t="s">
        <v>1006</v>
      </c>
      <c r="H640" s="13" t="b">
        <f aca="false">FALSE()</f>
        <v>0</v>
      </c>
      <c r="I640" s="13" t="s">
        <v>1645</v>
      </c>
      <c r="K640" s="13" t="n">
        <v>0.515507207999999</v>
      </c>
      <c r="L640" s="13" t="b">
        <f aca="false">FALSE()</f>
        <v>0</v>
      </c>
      <c r="M640" s="13" t="s">
        <v>1006</v>
      </c>
      <c r="N640" s="13" t="s">
        <v>1645</v>
      </c>
      <c r="O640" s="13" t="n">
        <v>0.048</v>
      </c>
    </row>
    <row r="641" customFormat="false" ht="13.2" hidden="false" customHeight="false" outlineLevel="0" collapsed="false">
      <c r="A641" s="1" t="n">
        <v>6071</v>
      </c>
      <c r="B641" s="1" t="n">
        <v>0.101</v>
      </c>
      <c r="D641" s="1" t="n">
        <v>0.237</v>
      </c>
      <c r="E641" s="1" t="n">
        <v>0.166</v>
      </c>
      <c r="G641" s="1" t="s">
        <v>1006</v>
      </c>
      <c r="H641" s="13" t="b">
        <f aca="false">FALSE()</f>
        <v>0</v>
      </c>
      <c r="I641" s="13" t="s">
        <v>1646</v>
      </c>
      <c r="K641" s="13" t="n">
        <v>0.468545615517999</v>
      </c>
      <c r="L641" s="13" t="b">
        <f aca="false">FALSE()</f>
        <v>0</v>
      </c>
      <c r="M641" s="13" t="s">
        <v>1006</v>
      </c>
      <c r="N641" s="13" t="s">
        <v>1646</v>
      </c>
      <c r="O641" s="13" t="n">
        <v>0.071</v>
      </c>
    </row>
    <row r="642" customFormat="false" ht="13.2" hidden="false" customHeight="false" outlineLevel="0" collapsed="false">
      <c r="A642" s="1" t="n">
        <v>6072</v>
      </c>
      <c r="D642" s="1" t="n">
        <v>0.237</v>
      </c>
      <c r="E642" s="1" t="n">
        <v>0.521</v>
      </c>
      <c r="G642" s="1" t="s">
        <v>1006</v>
      </c>
      <c r="H642" s="13" t="b">
        <f aca="false">FALSE()</f>
        <v>0</v>
      </c>
      <c r="I642" s="13" t="s">
        <v>1647</v>
      </c>
      <c r="K642" s="13" t="n">
        <v>0.674359992999999</v>
      </c>
      <c r="L642" s="13" t="b">
        <f aca="false">FALSE()</f>
        <v>0</v>
      </c>
      <c r="M642" s="13" t="s">
        <v>1006</v>
      </c>
      <c r="N642" s="13" t="s">
        <v>1647</v>
      </c>
      <c r="O642" s="13" t="n">
        <v>0.109</v>
      </c>
    </row>
    <row r="643" customFormat="false" ht="13.2" hidden="false" customHeight="false" outlineLevel="0" collapsed="false">
      <c r="A643" s="1" t="n">
        <v>6073</v>
      </c>
      <c r="E643" s="1" t="n">
        <v>0.469</v>
      </c>
      <c r="G643" s="1" t="s">
        <v>1006</v>
      </c>
      <c r="H643" s="13" t="b">
        <f aca="false">FALSE()</f>
        <v>0</v>
      </c>
      <c r="I643" s="13" t="s">
        <v>1648</v>
      </c>
      <c r="K643" s="13" t="n">
        <v>0.469</v>
      </c>
      <c r="L643" s="13" t="b">
        <f aca="false">FALSE()</f>
        <v>0</v>
      </c>
      <c r="M643" s="13" t="s">
        <v>1006</v>
      </c>
      <c r="N643" s="13" t="s">
        <v>1648</v>
      </c>
    </row>
    <row r="644" customFormat="false" ht="13.2" hidden="false" customHeight="false" outlineLevel="0" collapsed="false">
      <c r="A644" s="1" t="n">
        <v>6074</v>
      </c>
      <c r="B644" s="1" t="n">
        <v>0.067</v>
      </c>
      <c r="D644" s="1" t="n">
        <v>0.237</v>
      </c>
      <c r="E644" s="1" t="n">
        <v>0.167</v>
      </c>
      <c r="G644" s="1" t="s">
        <v>1006</v>
      </c>
      <c r="H644" s="13" t="b">
        <f aca="false">FALSE()</f>
        <v>0</v>
      </c>
      <c r="I644" s="13" t="s">
        <v>1649</v>
      </c>
      <c r="K644" s="13" t="n">
        <v>0.522045863157999</v>
      </c>
      <c r="L644" s="13" t="b">
        <f aca="false">FALSE()</f>
        <v>0</v>
      </c>
      <c r="M644" s="13" t="s">
        <v>1006</v>
      </c>
      <c r="N644" s="13" t="s">
        <v>1649</v>
      </c>
      <c r="O644" s="13" t="n">
        <v>0.194</v>
      </c>
    </row>
    <row r="645" customFormat="false" ht="13.2" hidden="false" customHeight="false" outlineLevel="0" collapsed="false">
      <c r="A645" s="1" t="n">
        <v>6075</v>
      </c>
      <c r="E645" s="1" t="n">
        <v>0.503</v>
      </c>
      <c r="G645" s="1" t="s">
        <v>1006</v>
      </c>
      <c r="H645" s="13" t="b">
        <f aca="false">FALSE()</f>
        <v>0</v>
      </c>
      <c r="I645" s="13" t="s">
        <v>1650</v>
      </c>
      <c r="K645" s="13" t="n">
        <v>0.537293</v>
      </c>
      <c r="L645" s="13" t="b">
        <f aca="false">FALSE()</f>
        <v>0</v>
      </c>
      <c r="M645" s="13" t="s">
        <v>1006</v>
      </c>
      <c r="N645" s="13" t="s">
        <v>1650</v>
      </c>
      <c r="O645" s="13" t="n">
        <v>0.069</v>
      </c>
    </row>
    <row r="646" customFormat="false" ht="13.2" hidden="false" customHeight="false" outlineLevel="0" collapsed="false">
      <c r="A646" s="1" t="n">
        <v>6076</v>
      </c>
      <c r="D646" s="1" t="n">
        <v>0.237</v>
      </c>
      <c r="E646" s="1" t="n">
        <v>0.565</v>
      </c>
      <c r="G646" s="1" t="s">
        <v>1006</v>
      </c>
      <c r="H646" s="13" t="b">
        <f aca="false">FALSE()</f>
        <v>0</v>
      </c>
      <c r="I646" s="13" t="s">
        <v>1651</v>
      </c>
      <c r="J646" s="13" t="n">
        <v>0.05</v>
      </c>
      <c r="K646" s="13" t="n">
        <v>0.7181130835</v>
      </c>
      <c r="L646" s="13" t="b">
        <f aca="false">FALSE()</f>
        <v>0</v>
      </c>
      <c r="M646" s="13" t="s">
        <v>1006</v>
      </c>
      <c r="N646" s="13" t="s">
        <v>1651</v>
      </c>
      <c r="O646" s="13" t="n">
        <v>0.106</v>
      </c>
    </row>
    <row r="647" customFormat="false" ht="13.2" hidden="false" customHeight="false" outlineLevel="0" collapsed="false">
      <c r="A647" s="1" t="n">
        <v>6077</v>
      </c>
      <c r="B647" s="1" t="n">
        <v>0.082</v>
      </c>
      <c r="D647" s="1" t="n">
        <v>0.244</v>
      </c>
      <c r="E647" s="1" t="n">
        <v>0.92</v>
      </c>
      <c r="G647" s="1" t="s">
        <v>1006</v>
      </c>
      <c r="H647" s="13" t="b">
        <f aca="false">FALSE()</f>
        <v>0</v>
      </c>
      <c r="I647" s="13" t="s">
        <v>1652</v>
      </c>
      <c r="J647" s="13" t="n">
        <v>0.53</v>
      </c>
      <c r="K647" s="13" t="n">
        <v>0.9841866113152</v>
      </c>
      <c r="L647" s="13" t="b">
        <f aca="false">FALSE()</f>
        <v>0</v>
      </c>
      <c r="M647" s="13" t="s">
        <v>1006</v>
      </c>
      <c r="N647" s="13" t="s">
        <v>1652</v>
      </c>
      <c r="O647" s="13" t="n">
        <v>0.394</v>
      </c>
    </row>
    <row r="648" customFormat="false" ht="13.2" hidden="false" customHeight="false" outlineLevel="0" collapsed="false">
      <c r="A648" s="1" t="n">
        <v>6078</v>
      </c>
      <c r="B648" s="1" t="n">
        <v>0.073</v>
      </c>
      <c r="E648" s="1" t="n">
        <v>0.162</v>
      </c>
      <c r="G648" s="1" t="s">
        <v>1006</v>
      </c>
      <c r="H648" s="13" t="b">
        <f aca="false">FALSE()</f>
        <v>0</v>
      </c>
      <c r="I648" s="13" t="s">
        <v>1653</v>
      </c>
      <c r="K648" s="13" t="n">
        <v>0.470981494</v>
      </c>
      <c r="L648" s="13" t="b">
        <f aca="false">FALSE()</f>
        <v>0</v>
      </c>
      <c r="M648" s="13" t="s">
        <v>1006</v>
      </c>
      <c r="N648" s="13" t="s">
        <v>1653</v>
      </c>
      <c r="O648" s="13" t="n">
        <v>0.319</v>
      </c>
    </row>
    <row r="649" customFormat="false" ht="13.2" hidden="false" customHeight="false" outlineLevel="0" collapsed="false">
      <c r="A649" s="1" t="n">
        <v>6079</v>
      </c>
      <c r="E649" s="1" t="n">
        <v>0.077</v>
      </c>
      <c r="G649" s="1" t="s">
        <v>1006</v>
      </c>
      <c r="H649" s="13" t="b">
        <f aca="false">FALSE()</f>
        <v>0</v>
      </c>
      <c r="I649" s="13" t="s">
        <v>1654</v>
      </c>
      <c r="K649" s="13" t="n">
        <v>0.440662</v>
      </c>
      <c r="L649" s="13" t="b">
        <f aca="false">FALSE()</f>
        <v>0</v>
      </c>
      <c r="M649" s="13" t="s">
        <v>1006</v>
      </c>
      <c r="N649" s="13" t="s">
        <v>1654</v>
      </c>
      <c r="O649" s="13" t="n">
        <v>0.394</v>
      </c>
    </row>
    <row r="650" customFormat="false" ht="13.2" hidden="false" customHeight="false" outlineLevel="0" collapsed="false">
      <c r="A650" s="1" t="n">
        <v>6080</v>
      </c>
      <c r="B650" s="1" t="n">
        <v>0.203</v>
      </c>
      <c r="D650" s="1" t="n">
        <v>0.237</v>
      </c>
      <c r="E650" s="1" t="n">
        <v>0.086</v>
      </c>
      <c r="G650" s="1" t="s">
        <v>1006</v>
      </c>
      <c r="H650" s="13" t="b">
        <f aca="false">FALSE()</f>
        <v>0</v>
      </c>
      <c r="I650" s="13" t="s">
        <v>1655</v>
      </c>
      <c r="K650" s="13" t="n">
        <v>0.476979539785999</v>
      </c>
      <c r="L650" s="13" t="b">
        <f aca="false">FALSE()</f>
        <v>0</v>
      </c>
      <c r="M650" s="13" t="s">
        <v>1006</v>
      </c>
      <c r="N650" s="13" t="s">
        <v>1655</v>
      </c>
      <c r="O650" s="13" t="n">
        <v>0.059</v>
      </c>
    </row>
    <row r="651" customFormat="false" ht="13.2" hidden="false" customHeight="false" outlineLevel="0" collapsed="false">
      <c r="A651" s="1" t="n">
        <v>6081</v>
      </c>
      <c r="B651" s="1" t="n">
        <v>0.065</v>
      </c>
      <c r="D651" s="1" t="n">
        <v>0.237</v>
      </c>
      <c r="E651" s="1" t="n">
        <v>0.192</v>
      </c>
      <c r="G651" s="1" t="s">
        <v>1006</v>
      </c>
      <c r="H651" s="13" t="b">
        <f aca="false">FALSE()</f>
        <v>0</v>
      </c>
      <c r="I651" s="13" t="s">
        <v>1656</v>
      </c>
      <c r="J651" s="13" t="n">
        <v>0.059</v>
      </c>
      <c r="K651" s="13" t="n">
        <v>0.496090150735639</v>
      </c>
      <c r="L651" s="13" t="b">
        <f aca="false">FALSE()</f>
        <v>0</v>
      </c>
      <c r="M651" s="13" t="s">
        <v>1006</v>
      </c>
      <c r="N651" s="13" t="s">
        <v>1656</v>
      </c>
      <c r="O651" s="13" t="n">
        <v>0.071</v>
      </c>
    </row>
    <row r="652" customFormat="false" ht="13.2" hidden="false" customHeight="false" outlineLevel="0" collapsed="false">
      <c r="A652" s="1" t="n">
        <v>6082</v>
      </c>
      <c r="B652" s="1" t="n">
        <v>0.076</v>
      </c>
      <c r="D652" s="1" t="n">
        <v>0.237</v>
      </c>
      <c r="E652" s="1" t="n">
        <v>0.162</v>
      </c>
      <c r="G652" s="1" t="s">
        <v>1006</v>
      </c>
      <c r="H652" s="13" t="b">
        <f aca="false">FALSE()</f>
        <v>0</v>
      </c>
      <c r="I652" s="13" t="s">
        <v>1657</v>
      </c>
      <c r="K652" s="13" t="n">
        <v>0.483049950999999</v>
      </c>
      <c r="L652" s="13" t="b">
        <f aca="false">FALSE()</f>
        <v>0</v>
      </c>
      <c r="M652" s="13" t="s">
        <v>1006</v>
      </c>
      <c r="N652" s="13" t="s">
        <v>1657</v>
      </c>
      <c r="O652" s="13" t="n">
        <v>0.125</v>
      </c>
    </row>
    <row r="653" customFormat="false" ht="13.2" hidden="false" customHeight="false" outlineLevel="0" collapsed="false">
      <c r="A653" s="1" t="n">
        <v>6083</v>
      </c>
      <c r="B653" s="1" t="n">
        <v>0.065</v>
      </c>
      <c r="D653" s="1" t="n">
        <v>0.237</v>
      </c>
      <c r="E653" s="1" t="n">
        <v>0.192</v>
      </c>
      <c r="G653" s="1" t="s">
        <v>1006</v>
      </c>
      <c r="H653" s="13" t="b">
        <f aca="false">FALSE()</f>
        <v>0</v>
      </c>
      <c r="I653" s="13" t="s">
        <v>1658</v>
      </c>
      <c r="J653" s="13" t="n">
        <v>0.059</v>
      </c>
      <c r="K653" s="13" t="n">
        <v>0.496090150735639</v>
      </c>
      <c r="L653" s="13" t="b">
        <f aca="false">FALSE()</f>
        <v>0</v>
      </c>
      <c r="M653" s="13" t="s">
        <v>1006</v>
      </c>
      <c r="N653" s="13" t="s">
        <v>1658</v>
      </c>
      <c r="O653" s="13" t="n">
        <v>0.071</v>
      </c>
    </row>
    <row r="654" customFormat="false" ht="13.2" hidden="false" customHeight="false" outlineLevel="0" collapsed="false">
      <c r="A654" s="1" t="n">
        <v>6084</v>
      </c>
      <c r="B654" s="1" t="n">
        <v>0.043</v>
      </c>
      <c r="E654" s="1" t="n">
        <v>0.756</v>
      </c>
      <c r="G654" s="1" t="s">
        <v>1006</v>
      </c>
      <c r="H654" s="13" t="b">
        <f aca="false">FALSE()</f>
        <v>0</v>
      </c>
      <c r="I654" s="13" t="s">
        <v>1659</v>
      </c>
      <c r="K654" s="13" t="n">
        <v>0.766492</v>
      </c>
      <c r="L654" s="13" t="b">
        <f aca="false">FALSE()</f>
        <v>0</v>
      </c>
      <c r="M654" s="13" t="s">
        <v>1006</v>
      </c>
      <c r="N654" s="13" t="s">
        <v>1659</v>
      </c>
    </row>
    <row r="655" customFormat="false" ht="13.2" hidden="false" customHeight="false" outlineLevel="0" collapsed="false">
      <c r="A655" s="1" t="n">
        <v>6085</v>
      </c>
      <c r="D655" s="1" t="n">
        <v>0.237</v>
      </c>
      <c r="E655" s="1" t="n">
        <v>0.521</v>
      </c>
      <c r="G655" s="1" t="s">
        <v>1006</v>
      </c>
      <c r="H655" s="13" t="b">
        <f aca="false">FALSE()</f>
        <v>0</v>
      </c>
      <c r="I655" s="13" t="s">
        <v>1660</v>
      </c>
      <c r="K655" s="13" t="n">
        <v>0.675090946999999</v>
      </c>
      <c r="L655" s="13" t="b">
        <f aca="false">FALSE()</f>
        <v>0</v>
      </c>
      <c r="M655" s="13" t="s">
        <v>1006</v>
      </c>
      <c r="N655" s="13" t="s">
        <v>1660</v>
      </c>
      <c r="O655" s="13" t="n">
        <v>0.111</v>
      </c>
    </row>
    <row r="656" customFormat="false" ht="13.2" hidden="false" customHeight="false" outlineLevel="0" collapsed="false">
      <c r="A656" s="1" t="n">
        <v>6086</v>
      </c>
      <c r="B656" s="1" t="n">
        <v>0.068</v>
      </c>
      <c r="E656" s="1" t="n">
        <v>0.083</v>
      </c>
      <c r="G656" s="1" t="s">
        <v>1006</v>
      </c>
      <c r="H656" s="13" t="b">
        <f aca="false">FALSE()</f>
        <v>0</v>
      </c>
      <c r="I656" s="13" t="s">
        <v>1661</v>
      </c>
      <c r="K656" s="13" t="n">
        <v>0.467556788</v>
      </c>
      <c r="L656" s="13" t="b">
        <f aca="false">FALSE()</f>
        <v>0</v>
      </c>
      <c r="M656" s="13" t="s">
        <v>1006</v>
      </c>
      <c r="N656" s="13" t="s">
        <v>1661</v>
      </c>
      <c r="O656" s="13" t="n">
        <v>0.377</v>
      </c>
    </row>
    <row r="657" customFormat="false" ht="13.2" hidden="false" customHeight="false" outlineLevel="0" collapsed="false">
      <c r="A657" s="1" t="n">
        <v>6087</v>
      </c>
      <c r="B657" s="1" t="n">
        <v>0.042</v>
      </c>
      <c r="G657" s="1" t="s">
        <v>1006</v>
      </c>
      <c r="H657" s="13" t="b">
        <f aca="false">FALSE()</f>
        <v>0</v>
      </c>
      <c r="I657" s="13" t="s">
        <v>1662</v>
      </c>
      <c r="J657" s="13" t="n">
        <v>0.321</v>
      </c>
      <c r="K657" s="13" t="n">
        <v>0.448391264</v>
      </c>
      <c r="L657" s="13" t="b">
        <f aca="false">FALSE()</f>
        <v>0</v>
      </c>
      <c r="M657" s="13" t="s">
        <v>1006</v>
      </c>
      <c r="N657" s="13" t="s">
        <v>1662</v>
      </c>
      <c r="O657" s="13" t="n">
        <v>0.152</v>
      </c>
    </row>
    <row r="658" customFormat="false" ht="13.2" hidden="false" customHeight="false" outlineLevel="0" collapsed="false">
      <c r="A658" s="1" t="n">
        <v>6088</v>
      </c>
      <c r="D658" s="1" t="n">
        <v>0.237</v>
      </c>
      <c r="E658" s="1" t="n">
        <v>0.521</v>
      </c>
      <c r="G658" s="1" t="s">
        <v>1006</v>
      </c>
      <c r="H658" s="13" t="b">
        <f aca="false">FALSE()</f>
        <v>0</v>
      </c>
      <c r="I658" s="13" t="s">
        <v>1663</v>
      </c>
      <c r="K658" s="13" t="n">
        <v>0.674359992999999</v>
      </c>
      <c r="L658" s="13" t="b">
        <f aca="false">FALSE()</f>
        <v>0</v>
      </c>
      <c r="M658" s="13" t="s">
        <v>1006</v>
      </c>
      <c r="N658" s="13" t="s">
        <v>1663</v>
      </c>
      <c r="O658" s="13" t="n">
        <v>0.109</v>
      </c>
    </row>
    <row r="659" customFormat="false" ht="13.2" hidden="false" customHeight="false" outlineLevel="0" collapsed="false">
      <c r="A659" s="1" t="n">
        <v>6089</v>
      </c>
      <c r="E659" s="1" t="n">
        <v>0.457</v>
      </c>
      <c r="G659" s="1" t="s">
        <v>1006</v>
      </c>
      <c r="H659" s="13" t="b">
        <f aca="false">FALSE()</f>
        <v>0</v>
      </c>
      <c r="I659" s="13" t="s">
        <v>1664</v>
      </c>
      <c r="K659" s="13" t="n">
        <v>0.516187</v>
      </c>
      <c r="L659" s="13" t="b">
        <f aca="false">FALSE()</f>
        <v>0</v>
      </c>
      <c r="M659" s="13" t="s">
        <v>1006</v>
      </c>
      <c r="N659" s="13" t="s">
        <v>1664</v>
      </c>
      <c r="O659" s="13" t="n">
        <v>0.109</v>
      </c>
    </row>
    <row r="660" customFormat="false" ht="13.2" hidden="false" customHeight="false" outlineLevel="0" collapsed="false">
      <c r="A660" s="1" t="n">
        <v>6090</v>
      </c>
      <c r="B660" s="1" t="n">
        <v>0.075</v>
      </c>
      <c r="E660" s="1" t="n">
        <v>0.908</v>
      </c>
      <c r="G660" s="1" t="s">
        <v>1006</v>
      </c>
      <c r="H660" s="13" t="b">
        <f aca="false">FALSE()</f>
        <v>0</v>
      </c>
      <c r="I660" s="13" t="s">
        <v>1665</v>
      </c>
      <c r="J660" s="13" t="n">
        <v>0.042</v>
      </c>
      <c r="K660" s="13" t="n">
        <v>0.9505953652</v>
      </c>
      <c r="L660" s="13" t="b">
        <f aca="false">FALSE()</f>
        <v>0</v>
      </c>
      <c r="M660" s="13" t="s">
        <v>1006</v>
      </c>
      <c r="N660" s="13" t="s">
        <v>1665</v>
      </c>
      <c r="O660" s="13" t="n">
        <v>0.394</v>
      </c>
    </row>
    <row r="661" customFormat="false" ht="13.2" hidden="false" customHeight="false" outlineLevel="0" collapsed="false">
      <c r="A661" s="1" t="n">
        <v>6091</v>
      </c>
      <c r="B661" s="1" t="n">
        <v>0.103</v>
      </c>
      <c r="E661" s="1" t="n">
        <v>0.422</v>
      </c>
      <c r="G661" s="1" t="s">
        <v>1006</v>
      </c>
      <c r="H661" s="13" t="b">
        <f aca="false">FALSE()</f>
        <v>0</v>
      </c>
      <c r="I661" s="13" t="s">
        <v>1666</v>
      </c>
      <c r="K661" s="13" t="n">
        <v>0.51264196</v>
      </c>
      <c r="L661" s="13" t="b">
        <f aca="false">FALSE()</f>
        <v>0</v>
      </c>
      <c r="M661" s="13" t="s">
        <v>1006</v>
      </c>
      <c r="N661" s="13" t="s">
        <v>1666</v>
      </c>
      <c r="O661" s="13" t="n">
        <v>0.06</v>
      </c>
    </row>
    <row r="662" customFormat="false" ht="13.2" hidden="false" customHeight="false" outlineLevel="0" collapsed="false">
      <c r="A662" s="1" t="n">
        <v>6092</v>
      </c>
      <c r="B662" s="1" t="n">
        <v>0.546</v>
      </c>
      <c r="G662" s="1" t="s">
        <v>1006</v>
      </c>
      <c r="H662" s="13" t="b">
        <f aca="false">FALSE()</f>
        <v>0</v>
      </c>
      <c r="I662" s="13" t="s">
        <v>1667</v>
      </c>
      <c r="K662" s="13" t="n">
        <v>0.546</v>
      </c>
      <c r="L662" s="13" t="b">
        <f aca="false">FALSE()</f>
        <v>0</v>
      </c>
      <c r="M662" s="13" t="s">
        <v>1006</v>
      </c>
      <c r="N662" s="13" t="s">
        <v>1667</v>
      </c>
    </row>
    <row r="663" customFormat="false" ht="13.2" hidden="false" customHeight="false" outlineLevel="0" collapsed="false">
      <c r="A663" s="1" t="n">
        <v>6093</v>
      </c>
      <c r="B663" s="1" t="n">
        <v>0.183</v>
      </c>
      <c r="G663" s="1" t="s">
        <v>1006</v>
      </c>
      <c r="H663" s="13" t="b">
        <f aca="false">FALSE()</f>
        <v>0</v>
      </c>
      <c r="I663" s="13" t="s">
        <v>1668</v>
      </c>
      <c r="J663" s="13" t="n">
        <v>0.321</v>
      </c>
      <c r="K663" s="13" t="n">
        <v>0.608906184999999</v>
      </c>
      <c r="L663" s="13" t="b">
        <f aca="false">FALSE()</f>
        <v>0</v>
      </c>
      <c r="M663" s="13" t="s">
        <v>1006</v>
      </c>
      <c r="N663" s="13" t="s">
        <v>1668</v>
      </c>
      <c r="O663" s="13" t="n">
        <v>0.295</v>
      </c>
    </row>
    <row r="664" customFormat="false" ht="13.2" hidden="false" customHeight="false" outlineLevel="0" collapsed="false">
      <c r="A664" s="1" t="n">
        <v>6094</v>
      </c>
      <c r="B664" s="1" t="n">
        <v>0.882</v>
      </c>
      <c r="E664" s="1" t="n">
        <v>0.457</v>
      </c>
      <c r="G664" s="1" t="s">
        <v>1006</v>
      </c>
      <c r="H664" s="13" t="b">
        <f aca="false">FALSE()</f>
        <v>0</v>
      </c>
      <c r="I664" s="13" t="s">
        <v>1669</v>
      </c>
      <c r="J664" s="13" t="n">
        <v>0.166</v>
      </c>
      <c r="K664" s="13" t="n">
        <v>0.970448943052</v>
      </c>
      <c r="L664" s="13" t="b">
        <f aca="false">FALSE()</f>
        <v>0</v>
      </c>
      <c r="M664" s="13" t="s">
        <v>1006</v>
      </c>
      <c r="N664" s="13" t="s">
        <v>1669</v>
      </c>
      <c r="O664" s="13" t="n">
        <v>0.447</v>
      </c>
    </row>
    <row r="665" customFormat="false" ht="13.2" hidden="false" customHeight="false" outlineLevel="0" collapsed="false">
      <c r="A665" s="1" t="n">
        <v>6095</v>
      </c>
      <c r="B665" s="1" t="n">
        <v>0.191</v>
      </c>
      <c r="G665" s="1" t="s">
        <v>1006</v>
      </c>
      <c r="H665" s="13" t="b">
        <f aca="false">FALSE()</f>
        <v>0</v>
      </c>
      <c r="I665" s="13" t="s">
        <v>1670</v>
      </c>
      <c r="J665" s="13" t="n">
        <v>0.321</v>
      </c>
      <c r="K665" s="13" t="n">
        <v>0.612735744999999</v>
      </c>
      <c r="L665" s="13" t="b">
        <f aca="false">FALSE()</f>
        <v>0</v>
      </c>
      <c r="M665" s="13" t="s">
        <v>1006</v>
      </c>
      <c r="N665" s="13" t="s">
        <v>1670</v>
      </c>
      <c r="O665" s="13" t="n">
        <v>0.295</v>
      </c>
    </row>
    <row r="666" customFormat="false" ht="13.2" hidden="false" customHeight="false" outlineLevel="0" collapsed="false">
      <c r="A666" s="1" t="n">
        <v>6096</v>
      </c>
      <c r="E666" s="1" t="n">
        <v>0.223</v>
      </c>
      <c r="G666" s="1" t="s">
        <v>1006</v>
      </c>
      <c r="H666" s="13" t="b">
        <f aca="false">FALSE()</f>
        <v>0</v>
      </c>
      <c r="I666" s="13" t="s">
        <v>1671</v>
      </c>
      <c r="K666" s="13" t="n">
        <v>0.626263</v>
      </c>
      <c r="L666" s="13" t="b">
        <f aca="false">FALSE()</f>
        <v>0</v>
      </c>
      <c r="M666" s="13" t="s">
        <v>1006</v>
      </c>
      <c r="N666" s="13" t="s">
        <v>1671</v>
      </c>
      <c r="O666" s="13" t="n">
        <v>0.519</v>
      </c>
    </row>
    <row r="667" customFormat="false" ht="13.2" hidden="false" customHeight="false" outlineLevel="0" collapsed="false">
      <c r="A667" s="1" t="n">
        <v>6097</v>
      </c>
      <c r="E667" s="1" t="n">
        <v>0.715</v>
      </c>
      <c r="G667" s="1" t="s">
        <v>1006</v>
      </c>
      <c r="H667" s="13" t="b">
        <f aca="false">FALSE()</f>
        <v>0</v>
      </c>
      <c r="I667" s="13" t="s">
        <v>1672</v>
      </c>
      <c r="K667" s="13" t="n">
        <v>0.715</v>
      </c>
      <c r="L667" s="13" t="b">
        <f aca="false">FALSE()</f>
        <v>0</v>
      </c>
      <c r="M667" s="13" t="s">
        <v>1006</v>
      </c>
      <c r="N667" s="13" t="s">
        <v>1672</v>
      </c>
    </row>
    <row r="668" customFormat="false" ht="13.2" hidden="false" customHeight="false" outlineLevel="0" collapsed="false">
      <c r="A668" s="1" t="n">
        <v>6098</v>
      </c>
      <c r="B668" s="1" t="n">
        <v>0.166</v>
      </c>
      <c r="G668" s="1" t="s">
        <v>1006</v>
      </c>
      <c r="H668" s="13" t="b">
        <f aca="false">FALSE()</f>
        <v>0</v>
      </c>
      <c r="I668" s="13" t="s">
        <v>1673</v>
      </c>
      <c r="K668" s="13" t="n">
        <v>0.573826</v>
      </c>
      <c r="L668" s="13" t="b">
        <f aca="false">FALSE()</f>
        <v>0</v>
      </c>
      <c r="M668" s="13" t="s">
        <v>1006</v>
      </c>
      <c r="N668" s="13" t="s">
        <v>1673</v>
      </c>
      <c r="O668" s="13" t="n">
        <v>0.489</v>
      </c>
    </row>
    <row r="669" customFormat="false" ht="13.2" hidden="false" customHeight="false" outlineLevel="0" collapsed="false">
      <c r="A669" s="1" t="n">
        <v>6099</v>
      </c>
      <c r="B669" s="1" t="n">
        <v>0.042</v>
      </c>
      <c r="G669" s="1" t="s">
        <v>1006</v>
      </c>
      <c r="H669" s="13" t="b">
        <f aca="false">FALSE()</f>
        <v>0</v>
      </c>
      <c r="I669" s="13" t="s">
        <v>1674</v>
      </c>
      <c r="K669" s="13" t="n">
        <v>0.754752</v>
      </c>
      <c r="L669" s="13" t="b">
        <f aca="false">FALSE()</f>
        <v>0</v>
      </c>
      <c r="M669" s="13" t="s">
        <v>1006</v>
      </c>
      <c r="N669" s="13" t="s">
        <v>1674</v>
      </c>
      <c r="O669" s="13" t="n">
        <v>0.744</v>
      </c>
    </row>
    <row r="670" customFormat="false" ht="13.2" hidden="false" customHeight="false" outlineLevel="0" collapsed="false">
      <c r="A670" s="1" t="n">
        <v>6100</v>
      </c>
      <c r="E670" s="1" t="n">
        <v>0.615</v>
      </c>
      <c r="G670" s="1" t="s">
        <v>1006</v>
      </c>
      <c r="H670" s="13" t="b">
        <f aca="false">FALSE()</f>
        <v>0</v>
      </c>
      <c r="I670" s="13" t="s">
        <v>1675</v>
      </c>
      <c r="K670" s="13" t="n">
        <v>0.615</v>
      </c>
      <c r="L670" s="13" t="b">
        <f aca="false">FALSE()</f>
        <v>0</v>
      </c>
      <c r="M670" s="13" t="s">
        <v>1006</v>
      </c>
      <c r="N670" s="13" t="s">
        <v>1675</v>
      </c>
    </row>
    <row r="671" customFormat="false" ht="13.2" hidden="false" customHeight="false" outlineLevel="0" collapsed="false">
      <c r="A671" s="1" t="n">
        <v>6101</v>
      </c>
      <c r="B671" s="1" t="n">
        <v>0.045</v>
      </c>
      <c r="G671" s="1" t="s">
        <v>1006</v>
      </c>
      <c r="H671" s="13" t="b">
        <f aca="false">FALSE()</f>
        <v>0</v>
      </c>
      <c r="I671" s="13" t="s">
        <v>1676</v>
      </c>
      <c r="K671" s="13" t="n">
        <v>0.710634999999999</v>
      </c>
      <c r="L671" s="13" t="b">
        <f aca="false">FALSE()</f>
        <v>0</v>
      </c>
      <c r="M671" s="13" t="s">
        <v>1006</v>
      </c>
      <c r="N671" s="13" t="s">
        <v>1676</v>
      </c>
      <c r="O671" s="13" t="n">
        <v>0.697</v>
      </c>
    </row>
    <row r="672" customFormat="false" ht="13.2" hidden="false" customHeight="false" outlineLevel="0" collapsed="false">
      <c r="A672" s="1" t="n">
        <v>6102</v>
      </c>
      <c r="B672" s="1" t="n">
        <v>0.063</v>
      </c>
      <c r="E672" s="1" t="n">
        <v>0.615</v>
      </c>
      <c r="G672" s="1" t="s">
        <v>1006</v>
      </c>
      <c r="H672" s="13" t="b">
        <f aca="false">FALSE()</f>
        <v>0</v>
      </c>
      <c r="I672" s="13" t="s">
        <v>1677</v>
      </c>
      <c r="K672" s="13" t="n">
        <v>0.639254999999999</v>
      </c>
      <c r="L672" s="13" t="b">
        <f aca="false">FALSE()</f>
        <v>0</v>
      </c>
      <c r="M672" s="13" t="s">
        <v>1006</v>
      </c>
      <c r="N672" s="13" t="s">
        <v>1677</v>
      </c>
    </row>
    <row r="673" customFormat="false" ht="13.2" hidden="false" customHeight="false" outlineLevel="0" collapsed="false">
      <c r="A673" s="1" t="n">
        <v>6103</v>
      </c>
      <c r="E673" s="1" t="n">
        <v>0.758</v>
      </c>
      <c r="G673" s="1" t="s">
        <v>1006</v>
      </c>
      <c r="H673" s="13" t="b">
        <f aca="false">FALSE()</f>
        <v>0</v>
      </c>
      <c r="I673" s="13" t="s">
        <v>1678</v>
      </c>
      <c r="K673" s="13" t="n">
        <v>0.770826</v>
      </c>
      <c r="L673" s="13" t="b">
        <f aca="false">FALSE()</f>
        <v>0</v>
      </c>
      <c r="M673" s="13" t="s">
        <v>1006</v>
      </c>
      <c r="N673" s="13" t="s">
        <v>1678</v>
      </c>
      <c r="O673" s="13" t="n">
        <v>0.053</v>
      </c>
    </row>
    <row r="674" customFormat="false" ht="13.2" hidden="false" customHeight="false" outlineLevel="0" collapsed="false">
      <c r="A674" s="1" t="n">
        <v>6104</v>
      </c>
      <c r="B674" s="1" t="n">
        <v>0.258</v>
      </c>
      <c r="E674" s="1" t="n">
        <v>0.175</v>
      </c>
      <c r="G674" s="1" t="s">
        <v>1006</v>
      </c>
      <c r="H674" s="13" t="b">
        <f aca="false">FALSE()</f>
        <v>0</v>
      </c>
      <c r="I674" s="13" t="s">
        <v>1679</v>
      </c>
      <c r="J674" s="13" t="n">
        <v>0.056</v>
      </c>
      <c r="K674" s="13" t="n">
        <v>0.6365200216</v>
      </c>
      <c r="L674" s="13" t="b">
        <f aca="false">FALSE()</f>
        <v>0</v>
      </c>
      <c r="M674" s="13" t="s">
        <v>1006</v>
      </c>
      <c r="N674" s="13" t="s">
        <v>1679</v>
      </c>
      <c r="O674" s="13" t="n">
        <v>0.371</v>
      </c>
    </row>
    <row r="675" customFormat="false" ht="13.2" hidden="false" customHeight="false" outlineLevel="0" collapsed="false">
      <c r="A675" s="1" t="n">
        <v>6105</v>
      </c>
      <c r="B675" s="1" t="n">
        <v>0.987</v>
      </c>
      <c r="E675" s="1" t="n">
        <v>0.965</v>
      </c>
      <c r="G675" s="1" t="s">
        <v>1006</v>
      </c>
      <c r="H675" s="13" t="b">
        <f aca="false">FALSE()</f>
        <v>0</v>
      </c>
      <c r="I675" s="13" t="s">
        <v>1680</v>
      </c>
      <c r="K675" s="13" t="n">
        <v>0.99976704</v>
      </c>
      <c r="L675" s="13" t="b">
        <f aca="false">FALSE()</f>
        <v>0</v>
      </c>
      <c r="M675" s="13" t="s">
        <v>1006</v>
      </c>
      <c r="N675" s="13" t="s">
        <v>1680</v>
      </c>
      <c r="O675" s="13" t="n">
        <v>0.488</v>
      </c>
    </row>
    <row r="676" customFormat="false" ht="13.2" hidden="false" customHeight="false" outlineLevel="0" collapsed="false">
      <c r="A676" s="1" t="n">
        <v>6106</v>
      </c>
      <c r="B676" s="1" t="n">
        <v>0.968</v>
      </c>
      <c r="E676" s="1" t="n">
        <v>0.31</v>
      </c>
      <c r="G676" s="1" t="s">
        <v>1006</v>
      </c>
      <c r="H676" s="13" t="b">
        <f aca="false">FALSE()</f>
        <v>0</v>
      </c>
      <c r="I676" s="13" t="s">
        <v>1681</v>
      </c>
      <c r="K676" s="13" t="n">
        <v>0.985073919999999</v>
      </c>
      <c r="L676" s="13" t="b">
        <f aca="false">FALSE()</f>
        <v>0</v>
      </c>
      <c r="M676" s="13" t="s">
        <v>1006</v>
      </c>
      <c r="N676" s="13" t="s">
        <v>1681</v>
      </c>
      <c r="O676" s="13" t="n">
        <v>0.324</v>
      </c>
    </row>
    <row r="677" customFormat="false" ht="13.2" hidden="false" customHeight="false" outlineLevel="0" collapsed="false">
      <c r="A677" s="1" t="n">
        <v>6107</v>
      </c>
      <c r="B677" s="1" t="n">
        <v>0.703</v>
      </c>
      <c r="E677" s="1" t="n">
        <v>0.131</v>
      </c>
      <c r="G677" s="1" t="s">
        <v>1006</v>
      </c>
      <c r="H677" s="13" t="b">
        <f aca="false">FALSE()</f>
        <v>0</v>
      </c>
      <c r="I677" s="13" t="s">
        <v>1682</v>
      </c>
      <c r="J677" s="13" t="n">
        <v>0.115</v>
      </c>
      <c r="K677" s="13" t="n">
        <v>0.81087461146</v>
      </c>
      <c r="L677" s="13" t="b">
        <f aca="false">FALSE()</f>
        <v>0</v>
      </c>
      <c r="M677" s="13" t="s">
        <v>1006</v>
      </c>
      <c r="N677" s="13" t="s">
        <v>1682</v>
      </c>
      <c r="O677" s="13" t="n">
        <v>0.172</v>
      </c>
    </row>
    <row r="678" customFormat="false" ht="13.2" hidden="false" customHeight="false" outlineLevel="0" collapsed="false">
      <c r="A678" s="1" t="n">
        <v>6108</v>
      </c>
      <c r="B678" s="1" t="n">
        <v>0.973</v>
      </c>
      <c r="E678" s="1" t="n">
        <v>0.05</v>
      </c>
      <c r="G678" s="1" t="s">
        <v>1006</v>
      </c>
      <c r="H678" s="13" t="b">
        <f aca="false">FALSE()</f>
        <v>0</v>
      </c>
      <c r="I678" s="13" t="s">
        <v>1683</v>
      </c>
      <c r="K678" s="13" t="n">
        <v>0.9773254</v>
      </c>
      <c r="L678" s="13" t="b">
        <f aca="false">FALSE()</f>
        <v>0</v>
      </c>
      <c r="M678" s="13" t="s">
        <v>1006</v>
      </c>
      <c r="N678" s="13" t="s">
        <v>1683</v>
      </c>
      <c r="O678" s="13" t="n">
        <v>0.116</v>
      </c>
    </row>
    <row r="679" customFormat="false" ht="13.2" hidden="false" customHeight="false" outlineLevel="0" collapsed="false">
      <c r="A679" s="1" t="n">
        <v>6109</v>
      </c>
      <c r="B679" s="1" t="n">
        <v>0.186</v>
      </c>
      <c r="E679" s="1" t="n">
        <v>0.78</v>
      </c>
      <c r="G679" s="1" t="s">
        <v>1006</v>
      </c>
      <c r="H679" s="13" t="b">
        <f aca="false">FALSE()</f>
        <v>0</v>
      </c>
      <c r="I679" s="13" t="s">
        <v>1684</v>
      </c>
      <c r="J679" s="13" t="n">
        <v>0.043</v>
      </c>
      <c r="K679" s="13" t="n">
        <v>0.88449017656</v>
      </c>
      <c r="L679" s="13" t="b">
        <f aca="false">FALSE()</f>
        <v>0</v>
      </c>
      <c r="M679" s="13" t="s">
        <v>1006</v>
      </c>
      <c r="N679" s="13" t="s">
        <v>1684</v>
      </c>
      <c r="O679" s="13" t="n">
        <v>0.326</v>
      </c>
    </row>
    <row r="680" customFormat="false" ht="13.2" hidden="false" customHeight="false" outlineLevel="0" collapsed="false">
      <c r="A680" s="1" t="n">
        <v>6110</v>
      </c>
      <c r="B680" s="1" t="n">
        <v>0.658</v>
      </c>
      <c r="G680" s="1" t="s">
        <v>1006</v>
      </c>
      <c r="H680" s="13" t="b">
        <f aca="false">FALSE()</f>
        <v>0</v>
      </c>
      <c r="I680" s="13" t="s">
        <v>1685</v>
      </c>
      <c r="K680" s="13" t="n">
        <v>0.658</v>
      </c>
      <c r="L680" s="13" t="b">
        <f aca="false">FALSE()</f>
        <v>0</v>
      </c>
      <c r="M680" s="13" t="s">
        <v>1006</v>
      </c>
      <c r="N680" s="13" t="s">
        <v>1685</v>
      </c>
    </row>
    <row r="681" customFormat="false" ht="13.2" hidden="false" customHeight="false" outlineLevel="0" collapsed="false">
      <c r="A681" s="1" t="n">
        <v>6111</v>
      </c>
      <c r="B681" s="1" t="n">
        <v>0.985</v>
      </c>
      <c r="E681" s="1" t="n">
        <v>0.929</v>
      </c>
      <c r="G681" s="1" t="s">
        <v>1006</v>
      </c>
      <c r="H681" s="13" t="b">
        <f aca="false">FALSE()</f>
        <v>0</v>
      </c>
      <c r="I681" s="13" t="s">
        <v>1686</v>
      </c>
      <c r="K681" s="13" t="n">
        <v>0.99956122</v>
      </c>
      <c r="L681" s="13" t="b">
        <f aca="false">FALSE()</f>
        <v>0</v>
      </c>
      <c r="M681" s="13" t="s">
        <v>1006</v>
      </c>
      <c r="N681" s="13" t="s">
        <v>1686</v>
      </c>
      <c r="O681" s="13" t="n">
        <v>0.588</v>
      </c>
    </row>
    <row r="682" customFormat="false" ht="13.2" hidden="false" customHeight="false" outlineLevel="0" collapsed="false">
      <c r="A682" s="1" t="n">
        <v>6112</v>
      </c>
      <c r="B682" s="1" t="n">
        <v>0.182</v>
      </c>
      <c r="E682" s="1" t="n">
        <v>0.931</v>
      </c>
      <c r="G682" s="1" t="s">
        <v>1006</v>
      </c>
      <c r="H682" s="13" t="b">
        <f aca="false">FALSE()</f>
        <v>0</v>
      </c>
      <c r="I682" s="13" t="s">
        <v>1687</v>
      </c>
      <c r="K682" s="13" t="n">
        <v>0.968166712</v>
      </c>
      <c r="L682" s="13" t="b">
        <f aca="false">FALSE()</f>
        <v>0</v>
      </c>
      <c r="M682" s="13" t="s">
        <v>1006</v>
      </c>
      <c r="N682" s="13" t="s">
        <v>1687</v>
      </c>
      <c r="O682" s="13" t="n">
        <v>0.436</v>
      </c>
    </row>
    <row r="683" customFormat="false" ht="13.2" hidden="false" customHeight="false" outlineLevel="0" collapsed="false">
      <c r="A683" s="1" t="n">
        <v>6113</v>
      </c>
      <c r="B683" s="1" t="n">
        <v>0.924</v>
      </c>
      <c r="E683" s="1" t="n">
        <v>0.049</v>
      </c>
      <c r="G683" s="1" t="s">
        <v>1006</v>
      </c>
      <c r="H683" s="13" t="b">
        <f aca="false">FALSE()</f>
        <v>0</v>
      </c>
      <c r="I683" s="13" t="s">
        <v>1688</v>
      </c>
      <c r="K683" s="13" t="n">
        <v>0.927724</v>
      </c>
      <c r="L683" s="13" t="b">
        <f aca="false">FALSE()</f>
        <v>0</v>
      </c>
      <c r="M683" s="13" t="s">
        <v>1006</v>
      </c>
      <c r="N683" s="13" t="s">
        <v>1688</v>
      </c>
    </row>
    <row r="684" customFormat="false" ht="13.2" hidden="false" customHeight="false" outlineLevel="0" collapsed="false">
      <c r="A684" s="1" t="n">
        <v>6114</v>
      </c>
      <c r="E684" s="1" t="n">
        <v>0.183</v>
      </c>
      <c r="G684" s="1" t="s">
        <v>1006</v>
      </c>
      <c r="H684" s="13" t="b">
        <f aca="false">FALSE()</f>
        <v>0</v>
      </c>
      <c r="I684" s="13" t="s">
        <v>1689</v>
      </c>
      <c r="K684" s="13" t="n">
        <v>0.766338</v>
      </c>
      <c r="L684" s="13" t="b">
        <f aca="false">FALSE()</f>
        <v>0</v>
      </c>
      <c r="M684" s="13" t="s">
        <v>1006</v>
      </c>
      <c r="N684" s="13" t="s">
        <v>1689</v>
      </c>
      <c r="O684" s="13" t="n">
        <v>0.714</v>
      </c>
    </row>
    <row r="685" customFormat="false" ht="13.2" hidden="false" customHeight="false" outlineLevel="0" collapsed="false">
      <c r="A685" s="1" t="n">
        <v>6115</v>
      </c>
      <c r="E685" s="1" t="n">
        <v>0.145</v>
      </c>
      <c r="G685" s="1" t="s">
        <v>1006</v>
      </c>
      <c r="H685" s="13" t="b">
        <f aca="false">FALSE()</f>
        <v>0</v>
      </c>
      <c r="I685" s="13" t="s">
        <v>1690</v>
      </c>
      <c r="K685" s="13" t="n">
        <v>0.55369</v>
      </c>
      <c r="L685" s="13" t="b">
        <f aca="false">FALSE()</f>
        <v>0</v>
      </c>
      <c r="M685" s="13" t="s">
        <v>1006</v>
      </c>
      <c r="N685" s="13" t="s">
        <v>1690</v>
      </c>
      <c r="O685" s="13" t="n">
        <v>0.478</v>
      </c>
    </row>
    <row r="686" customFormat="false" ht="13.2" hidden="false" customHeight="false" outlineLevel="0" collapsed="false">
      <c r="A686" s="1" t="n">
        <v>6116</v>
      </c>
      <c r="B686" s="1" t="n">
        <v>0.065</v>
      </c>
      <c r="D686" s="1" t="n">
        <v>0.666</v>
      </c>
      <c r="G686" s="1" t="s">
        <v>1006</v>
      </c>
      <c r="H686" s="13" t="b">
        <f aca="false">FALSE()</f>
        <v>0</v>
      </c>
      <c r="I686" s="13" t="s">
        <v>1691</v>
      </c>
      <c r="J686" s="13" t="n">
        <v>0.144</v>
      </c>
      <c r="K686" s="13" t="n">
        <v>0.84281569888</v>
      </c>
      <c r="L686" s="13" t="b">
        <f aca="false">FALSE()</f>
        <v>0</v>
      </c>
      <c r="M686" s="13" t="s">
        <v>1006</v>
      </c>
      <c r="N686" s="13" t="s">
        <v>1691</v>
      </c>
      <c r="O686" s="13" t="n">
        <v>0.412</v>
      </c>
    </row>
    <row r="687" customFormat="false" ht="13.2" hidden="false" customHeight="false" outlineLevel="0" collapsed="false">
      <c r="A687" s="1" t="n">
        <v>6117</v>
      </c>
      <c r="G687" s="1" t="s">
        <v>1006</v>
      </c>
      <c r="H687" s="13" t="b">
        <f aca="false">FALSE()</f>
        <v>0</v>
      </c>
      <c r="I687" s="13" t="s">
        <v>1692</v>
      </c>
      <c r="K687" s="13" t="n">
        <v>0.413999999999999</v>
      </c>
      <c r="L687" s="13" t="b">
        <f aca="false">FALSE()</f>
        <v>0</v>
      </c>
      <c r="M687" s="13" t="s">
        <v>1006</v>
      </c>
      <c r="N687" s="13" t="s">
        <v>1692</v>
      </c>
      <c r="O687" s="13" t="n">
        <v>0.414</v>
      </c>
    </row>
    <row r="688" customFormat="false" ht="13.2" hidden="false" customHeight="false" outlineLevel="0" collapsed="false">
      <c r="A688" s="1" t="n">
        <v>6118</v>
      </c>
      <c r="E688" s="1" t="n">
        <v>0.3</v>
      </c>
      <c r="G688" s="1" t="s">
        <v>1006</v>
      </c>
      <c r="H688" s="13" t="b">
        <f aca="false">FALSE()</f>
        <v>0</v>
      </c>
      <c r="I688" s="13" t="s">
        <v>1693</v>
      </c>
      <c r="J688" s="13" t="n">
        <v>0.148</v>
      </c>
      <c r="K688" s="13" t="n">
        <v>0.6320212</v>
      </c>
      <c r="L688" s="13" t="b">
        <f aca="false">FALSE()</f>
        <v>0</v>
      </c>
      <c r="M688" s="13" t="s">
        <v>1006</v>
      </c>
      <c r="N688" s="13" t="s">
        <v>1693</v>
      </c>
      <c r="O688" s="13" t="n">
        <v>0.383</v>
      </c>
    </row>
    <row r="689" customFormat="false" ht="13.2" hidden="false" customHeight="false" outlineLevel="0" collapsed="false">
      <c r="A689" s="1" t="n">
        <v>6119</v>
      </c>
      <c r="B689" s="1" t="n">
        <v>0.068</v>
      </c>
      <c r="G689" s="1" t="s">
        <v>1006</v>
      </c>
      <c r="H689" s="13" t="b">
        <f aca="false">FALSE()</f>
        <v>0</v>
      </c>
      <c r="I689" s="13" t="s">
        <v>1694</v>
      </c>
      <c r="K689" s="13" t="n">
        <v>0.756748</v>
      </c>
      <c r="L689" s="13" t="b">
        <f aca="false">FALSE()</f>
        <v>0</v>
      </c>
      <c r="M689" s="13" t="s">
        <v>1006</v>
      </c>
      <c r="N689" s="13" t="s">
        <v>1694</v>
      </c>
      <c r="O689" s="13" t="n">
        <v>0.739</v>
      </c>
    </row>
    <row r="690" customFormat="false" ht="13.2" hidden="false" customHeight="false" outlineLevel="0" collapsed="false">
      <c r="A690" s="1" t="n">
        <v>6120</v>
      </c>
      <c r="B690" s="1" t="n">
        <v>0.131</v>
      </c>
      <c r="E690" s="1" t="n">
        <v>0.318</v>
      </c>
      <c r="G690" s="1" t="s">
        <v>1006</v>
      </c>
      <c r="H690" s="13" t="b">
        <f aca="false">FALSE()</f>
        <v>0</v>
      </c>
      <c r="I690" s="13" t="s">
        <v>1695</v>
      </c>
      <c r="K690" s="13" t="n">
        <v>0.492092094</v>
      </c>
      <c r="L690" s="13" t="b">
        <f aca="false">FALSE()</f>
        <v>0</v>
      </c>
      <c r="M690" s="13" t="s">
        <v>1006</v>
      </c>
      <c r="N690" s="13" t="s">
        <v>1695</v>
      </c>
      <c r="O690" s="13" t="n">
        <v>0.143</v>
      </c>
    </row>
    <row r="691" customFormat="false" ht="13.2" hidden="false" customHeight="false" outlineLevel="0" collapsed="false">
      <c r="A691" s="1" t="n">
        <v>6121</v>
      </c>
      <c r="B691" s="1" t="n">
        <v>0.042</v>
      </c>
      <c r="D691" s="1" t="n">
        <v>0.9</v>
      </c>
      <c r="E691" s="1" t="n">
        <v>0.734</v>
      </c>
      <c r="G691" s="1" t="s">
        <v>1006</v>
      </c>
      <c r="H691" s="13" t="b">
        <f aca="false">FALSE()</f>
        <v>0</v>
      </c>
      <c r="I691" s="13" t="s">
        <v>1696</v>
      </c>
      <c r="K691" s="13" t="n">
        <v>0.9799195536</v>
      </c>
      <c r="L691" s="13" t="b">
        <f aca="false">FALSE()</f>
        <v>0</v>
      </c>
      <c r="M691" s="13" t="s">
        <v>1006</v>
      </c>
      <c r="N691" s="13" t="s">
        <v>1696</v>
      </c>
      <c r="O691" s="13" t="n">
        <v>0.212</v>
      </c>
    </row>
    <row r="692" customFormat="false" ht="13.2" hidden="false" customHeight="false" outlineLevel="0" collapsed="false">
      <c r="A692" s="1" t="n">
        <v>6122</v>
      </c>
      <c r="B692" s="1" t="n">
        <v>0.051</v>
      </c>
      <c r="E692" s="1" t="n">
        <v>0.488</v>
      </c>
      <c r="G692" s="1" t="s">
        <v>1006</v>
      </c>
      <c r="H692" s="13" t="b">
        <f aca="false">FALSE()</f>
        <v>0</v>
      </c>
      <c r="I692" s="13" t="s">
        <v>1697</v>
      </c>
      <c r="K692" s="13" t="n">
        <v>0.556870144</v>
      </c>
      <c r="L692" s="13" t="b">
        <f aca="false">FALSE()</f>
        <v>0</v>
      </c>
      <c r="M692" s="13" t="s">
        <v>1006</v>
      </c>
      <c r="N692" s="13" t="s">
        <v>1697</v>
      </c>
      <c r="O692" s="13" t="n">
        <v>0.088</v>
      </c>
    </row>
    <row r="693" customFormat="false" ht="13.2" hidden="false" customHeight="false" outlineLevel="0" collapsed="false">
      <c r="A693" s="1" t="n">
        <v>6123</v>
      </c>
      <c r="B693" s="1" t="n">
        <v>0.042</v>
      </c>
      <c r="D693" s="1" t="n">
        <v>0.237</v>
      </c>
      <c r="E693" s="1" t="n">
        <v>0.247</v>
      </c>
      <c r="G693" s="1" t="s">
        <v>1006</v>
      </c>
      <c r="H693" s="13" t="b">
        <f aca="false">FALSE()</f>
        <v>0</v>
      </c>
      <c r="I693" s="13" t="s">
        <v>1698</v>
      </c>
      <c r="K693" s="13" t="n">
        <v>0.718190918656</v>
      </c>
      <c r="L693" s="13" t="b">
        <f aca="false">FALSE()</f>
        <v>0</v>
      </c>
      <c r="M693" s="13" t="s">
        <v>1006</v>
      </c>
      <c r="N693" s="13" t="s">
        <v>1698</v>
      </c>
      <c r="O693" s="13" t="n">
        <v>0.488</v>
      </c>
    </row>
    <row r="694" customFormat="false" ht="13.2" hidden="false" customHeight="false" outlineLevel="0" collapsed="false">
      <c r="A694" s="1" t="n">
        <v>6124</v>
      </c>
      <c r="E694" s="1" t="n">
        <v>0.356</v>
      </c>
      <c r="G694" s="1" t="s">
        <v>1006</v>
      </c>
      <c r="H694" s="13" t="b">
        <f aca="false">FALSE()</f>
        <v>0</v>
      </c>
      <c r="I694" s="13" t="s">
        <v>1699</v>
      </c>
      <c r="K694" s="13" t="n">
        <v>0.810663999999999</v>
      </c>
      <c r="L694" s="13" t="b">
        <f aca="false">FALSE()</f>
        <v>0</v>
      </c>
      <c r="M694" s="13" t="s">
        <v>1006</v>
      </c>
      <c r="N694" s="13" t="s">
        <v>1699</v>
      </c>
      <c r="O694" s="13" t="n">
        <v>0.706</v>
      </c>
    </row>
    <row r="695" customFormat="false" ht="13.2" hidden="false" customHeight="false" outlineLevel="0" collapsed="false">
      <c r="A695" s="1" t="n">
        <v>6125</v>
      </c>
      <c r="G695" s="1" t="s">
        <v>1006</v>
      </c>
      <c r="H695" s="13" t="b">
        <f aca="false">FALSE()</f>
        <v>0</v>
      </c>
      <c r="I695" s="13" t="s">
        <v>1700</v>
      </c>
      <c r="K695" s="13" t="n">
        <v>0.896</v>
      </c>
      <c r="L695" s="13" t="b">
        <f aca="false">FALSE()</f>
        <v>0</v>
      </c>
      <c r="M695" s="13" t="s">
        <v>1006</v>
      </c>
      <c r="N695" s="13" t="s">
        <v>1700</v>
      </c>
      <c r="O695" s="13" t="n">
        <v>0.896</v>
      </c>
    </row>
    <row r="696" customFormat="false" ht="13.2" hidden="false" customHeight="false" outlineLevel="0" collapsed="false">
      <c r="A696" s="1" t="n">
        <v>6126</v>
      </c>
      <c r="D696" s="1" t="n">
        <v>0.9</v>
      </c>
      <c r="G696" s="1" t="s">
        <v>1006</v>
      </c>
      <c r="H696" s="13" t="b">
        <f aca="false">FALSE()</f>
        <v>0</v>
      </c>
      <c r="I696" s="13" t="s">
        <v>1701</v>
      </c>
      <c r="K696" s="13" t="n">
        <v>0.9</v>
      </c>
      <c r="L696" s="13" t="b">
        <f aca="false">FALSE()</f>
        <v>0</v>
      </c>
      <c r="M696" s="13" t="s">
        <v>1006</v>
      </c>
      <c r="N696" s="13" t="s">
        <v>1701</v>
      </c>
    </row>
    <row r="697" customFormat="false" ht="13.2" hidden="false" customHeight="false" outlineLevel="0" collapsed="false">
      <c r="A697" s="1" t="n">
        <v>6127</v>
      </c>
      <c r="D697" s="1" t="n">
        <v>0.54</v>
      </c>
      <c r="G697" s="1" t="s">
        <v>1006</v>
      </c>
      <c r="H697" s="13" t="b">
        <f aca="false">FALSE()</f>
        <v>0</v>
      </c>
      <c r="I697" s="13" t="s">
        <v>1702</v>
      </c>
      <c r="K697" s="13" t="n">
        <v>0.54</v>
      </c>
      <c r="L697" s="13" t="b">
        <f aca="false">FALSE()</f>
        <v>0</v>
      </c>
      <c r="M697" s="13" t="s">
        <v>1006</v>
      </c>
      <c r="N697" s="13" t="s">
        <v>1702</v>
      </c>
    </row>
    <row r="698" customFormat="false" ht="13.2" hidden="false" customHeight="false" outlineLevel="0" collapsed="false">
      <c r="A698" s="1" t="n">
        <v>6128</v>
      </c>
      <c r="E698" s="1" t="n">
        <v>0.654</v>
      </c>
      <c r="G698" s="1" t="s">
        <v>1006</v>
      </c>
      <c r="H698" s="13" t="b">
        <f aca="false">FALSE()</f>
        <v>0</v>
      </c>
      <c r="I698" s="13" t="s">
        <v>1703</v>
      </c>
      <c r="K698" s="13" t="n">
        <v>0.734272</v>
      </c>
      <c r="L698" s="13" t="b">
        <f aca="false">FALSE()</f>
        <v>0</v>
      </c>
      <c r="M698" s="13" t="s">
        <v>1006</v>
      </c>
      <c r="N698" s="13" t="s">
        <v>1703</v>
      </c>
      <c r="O698" s="13" t="n">
        <v>0.232</v>
      </c>
    </row>
    <row r="699" customFormat="false" ht="13.2" hidden="false" customHeight="false" outlineLevel="0" collapsed="false">
      <c r="A699" s="1" t="n">
        <v>6129</v>
      </c>
      <c r="D699" s="1" t="n">
        <v>0.54</v>
      </c>
      <c r="G699" s="1" t="s">
        <v>1006</v>
      </c>
      <c r="H699" s="13" t="b">
        <f aca="false">FALSE()</f>
        <v>0</v>
      </c>
      <c r="I699" s="13" t="s">
        <v>1704</v>
      </c>
      <c r="K699" s="13" t="n">
        <v>0.54</v>
      </c>
      <c r="L699" s="13" t="b">
        <f aca="false">FALSE()</f>
        <v>0</v>
      </c>
      <c r="M699" s="13" t="s">
        <v>1006</v>
      </c>
      <c r="N699" s="13" t="s">
        <v>1704</v>
      </c>
    </row>
    <row r="700" customFormat="false" ht="13.2" hidden="false" customHeight="false" outlineLevel="0" collapsed="false">
      <c r="A700" s="1" t="n">
        <v>6130</v>
      </c>
      <c r="B700" s="1" t="n">
        <v>0.068</v>
      </c>
      <c r="E700" s="1" t="n">
        <v>0.149</v>
      </c>
      <c r="G700" s="1" t="s">
        <v>1006</v>
      </c>
      <c r="H700" s="13" t="b">
        <f aca="false">FALSE()</f>
        <v>0</v>
      </c>
      <c r="I700" s="13" t="s">
        <v>1705</v>
      </c>
      <c r="J700" s="13" t="n">
        <v>0.05</v>
      </c>
      <c r="K700" s="13" t="n">
        <v>0.5735329236</v>
      </c>
      <c r="L700" s="13" t="b">
        <f aca="false">FALSE()</f>
        <v>0</v>
      </c>
      <c r="M700" s="13" t="s">
        <v>1006</v>
      </c>
      <c r="N700" s="13" t="s">
        <v>1705</v>
      </c>
      <c r="O700" s="13" t="n">
        <v>0.434</v>
      </c>
    </row>
    <row r="701" customFormat="false" ht="13.2" hidden="false" customHeight="false" outlineLevel="0" collapsed="false">
      <c r="A701" s="1" t="n">
        <v>6131</v>
      </c>
      <c r="B701" s="1" t="n">
        <v>0.409</v>
      </c>
      <c r="D701" s="1" t="n">
        <v>0.517</v>
      </c>
      <c r="E701" s="1" t="n">
        <v>0.668</v>
      </c>
      <c r="G701" s="1" t="s">
        <v>1006</v>
      </c>
      <c r="H701" s="13" t="b">
        <f aca="false">FALSE()</f>
        <v>0</v>
      </c>
      <c r="I701" s="13" t="s">
        <v>1706</v>
      </c>
      <c r="J701" s="13" t="n">
        <v>0.321</v>
      </c>
      <c r="K701" s="13" t="n">
        <v>0.984749263564492</v>
      </c>
      <c r="L701" s="13" t="b">
        <f aca="false">FALSE()</f>
        <v>0</v>
      </c>
      <c r="M701" s="13" t="s">
        <v>1006</v>
      </c>
      <c r="N701" s="13" t="s">
        <v>1706</v>
      </c>
      <c r="O701" s="13" t="n">
        <v>0.763</v>
      </c>
    </row>
    <row r="702" customFormat="false" ht="13.2" hidden="false" customHeight="false" outlineLevel="0" collapsed="false">
      <c r="A702" s="1" t="n">
        <v>6132</v>
      </c>
      <c r="B702" s="1" t="n">
        <v>0.742</v>
      </c>
      <c r="E702" s="1" t="n">
        <v>0.144</v>
      </c>
      <c r="G702" s="1" t="s">
        <v>1006</v>
      </c>
      <c r="H702" s="13" t="b">
        <f aca="false">FALSE()</f>
        <v>0</v>
      </c>
      <c r="I702" s="13" t="s">
        <v>1707</v>
      </c>
      <c r="K702" s="13" t="n">
        <v>0.791740336</v>
      </c>
      <c r="L702" s="13" t="b">
        <f aca="false">FALSE()</f>
        <v>0</v>
      </c>
      <c r="M702" s="13" t="s">
        <v>1006</v>
      </c>
      <c r="N702" s="13" t="s">
        <v>1707</v>
      </c>
      <c r="O702" s="13" t="n">
        <v>0.057</v>
      </c>
    </row>
    <row r="703" customFormat="false" ht="13.2" hidden="false" customHeight="false" outlineLevel="0" collapsed="false">
      <c r="A703" s="1" t="n">
        <v>6133</v>
      </c>
      <c r="B703" s="1" t="n">
        <v>0.047</v>
      </c>
      <c r="E703" s="1" t="n">
        <v>0.104</v>
      </c>
      <c r="G703" s="1" t="s">
        <v>1006</v>
      </c>
      <c r="H703" s="13" t="b">
        <f aca="false">FALSE()</f>
        <v>0</v>
      </c>
      <c r="I703" s="13" t="s">
        <v>1708</v>
      </c>
      <c r="J703" s="13" t="n">
        <v>0.054</v>
      </c>
      <c r="K703" s="13" t="n">
        <v>0.53956651264</v>
      </c>
      <c r="L703" s="13" t="b">
        <f aca="false">FALSE()</f>
        <v>0</v>
      </c>
      <c r="M703" s="13" t="s">
        <v>1006</v>
      </c>
      <c r="N703" s="13" t="s">
        <v>1708</v>
      </c>
      <c r="O703" s="13" t="n">
        <v>0.43</v>
      </c>
    </row>
    <row r="704" customFormat="false" ht="13.2" hidden="false" customHeight="false" outlineLevel="0" collapsed="false">
      <c r="A704" s="1" t="n">
        <v>6134</v>
      </c>
      <c r="E704" s="1" t="n">
        <v>0.666</v>
      </c>
      <c r="G704" s="1" t="s">
        <v>1006</v>
      </c>
      <c r="H704" s="13" t="b">
        <f aca="false">FALSE()</f>
        <v>0</v>
      </c>
      <c r="I704" s="13" t="s">
        <v>1709</v>
      </c>
      <c r="K704" s="13" t="n">
        <v>0.804944</v>
      </c>
      <c r="L704" s="13" t="b">
        <f aca="false">FALSE()</f>
        <v>0</v>
      </c>
      <c r="M704" s="13" t="s">
        <v>1006</v>
      </c>
      <c r="N704" s="13" t="s">
        <v>1709</v>
      </c>
      <c r="O704" s="13" t="n">
        <v>0.416</v>
      </c>
    </row>
    <row r="705" customFormat="false" ht="13.2" hidden="false" customHeight="false" outlineLevel="0" collapsed="false">
      <c r="A705" s="1" t="n">
        <v>6135</v>
      </c>
      <c r="B705" s="1" t="n">
        <v>0.052</v>
      </c>
      <c r="E705" s="1" t="n">
        <v>0.597</v>
      </c>
      <c r="G705" s="1" t="s">
        <v>1006</v>
      </c>
      <c r="H705" s="13" t="b">
        <f aca="false">FALSE()</f>
        <v>0</v>
      </c>
      <c r="I705" s="13" t="s">
        <v>1710</v>
      </c>
      <c r="K705" s="13" t="n">
        <v>0.806685736</v>
      </c>
      <c r="L705" s="13" t="b">
        <f aca="false">FALSE()</f>
        <v>0</v>
      </c>
      <c r="M705" s="13" t="s">
        <v>1006</v>
      </c>
      <c r="N705" s="13" t="s">
        <v>1710</v>
      </c>
      <c r="O705" s="13" t="n">
        <v>0.494</v>
      </c>
    </row>
    <row r="706" customFormat="false" ht="13.2" hidden="false" customHeight="false" outlineLevel="0" collapsed="false">
      <c r="A706" s="1" t="n">
        <v>6136</v>
      </c>
      <c r="E706" s="1" t="n">
        <v>0.177</v>
      </c>
      <c r="G706" s="1" t="s">
        <v>1006</v>
      </c>
      <c r="H706" s="13" t="b">
        <f aca="false">FALSE()</f>
        <v>0</v>
      </c>
      <c r="I706" s="13" t="s">
        <v>1711</v>
      </c>
      <c r="J706" s="13" t="n">
        <v>0.044</v>
      </c>
      <c r="K706" s="13" t="n">
        <v>0.645158612</v>
      </c>
      <c r="L706" s="13" t="b">
        <f aca="false">FALSE()</f>
        <v>0</v>
      </c>
      <c r="M706" s="13" t="s">
        <v>1006</v>
      </c>
      <c r="N706" s="13" t="s">
        <v>1711</v>
      </c>
      <c r="O706" s="13" t="n">
        <v>0.549</v>
      </c>
    </row>
    <row r="707" customFormat="false" ht="13.2" hidden="false" customHeight="false" outlineLevel="0" collapsed="false">
      <c r="A707" s="1" t="n">
        <v>6137</v>
      </c>
      <c r="B707" s="1" t="n">
        <v>0.067</v>
      </c>
      <c r="E707" s="1" t="n">
        <v>0.263</v>
      </c>
      <c r="G707" s="1" t="s">
        <v>1006</v>
      </c>
      <c r="H707" s="13" t="b">
        <f aca="false">FALSE()</f>
        <v>0</v>
      </c>
      <c r="I707" s="13" t="s">
        <v>1712</v>
      </c>
      <c r="K707" s="13" t="n">
        <v>0.620433207999999</v>
      </c>
      <c r="L707" s="13" t="b">
        <f aca="false">FALSE()</f>
        <v>0</v>
      </c>
      <c r="M707" s="13" t="s">
        <v>1006</v>
      </c>
      <c r="N707" s="13" t="s">
        <v>1712</v>
      </c>
      <c r="O707" s="13" t="n">
        <v>0.448</v>
      </c>
    </row>
    <row r="708" customFormat="false" ht="13.2" hidden="false" customHeight="false" outlineLevel="0" collapsed="false">
      <c r="A708" s="1" t="n">
        <v>6138</v>
      </c>
      <c r="B708" s="1" t="n">
        <v>0.066</v>
      </c>
      <c r="E708" s="1" t="n">
        <v>0.558</v>
      </c>
      <c r="G708" s="1" t="s">
        <v>1006</v>
      </c>
      <c r="H708" s="13" t="b">
        <f aca="false">FALSE()</f>
        <v>0</v>
      </c>
      <c r="I708" s="13" t="s">
        <v>1713</v>
      </c>
      <c r="K708" s="13" t="n">
        <v>0.613592992</v>
      </c>
      <c r="L708" s="13" t="b">
        <f aca="false">FALSE()</f>
        <v>0</v>
      </c>
      <c r="M708" s="13" t="s">
        <v>1006</v>
      </c>
      <c r="N708" s="13" t="s">
        <v>1713</v>
      </c>
      <c r="O708" s="13" t="n">
        <v>0.064</v>
      </c>
    </row>
    <row r="709" customFormat="false" ht="13.2" hidden="false" customHeight="false" outlineLevel="0" collapsed="false">
      <c r="A709" s="1" t="n">
        <v>6139</v>
      </c>
      <c r="E709" s="1" t="n">
        <v>0.491</v>
      </c>
      <c r="G709" s="1" t="s">
        <v>1006</v>
      </c>
      <c r="H709" s="13" t="b">
        <f aca="false">FALSE()</f>
        <v>0</v>
      </c>
      <c r="I709" s="13" t="s">
        <v>1714</v>
      </c>
      <c r="K709" s="13" t="n">
        <v>0.555643</v>
      </c>
      <c r="L709" s="13" t="b">
        <f aca="false">FALSE()</f>
        <v>0</v>
      </c>
      <c r="M709" s="13" t="s">
        <v>1006</v>
      </c>
      <c r="N709" s="13" t="s">
        <v>1714</v>
      </c>
      <c r="O709" s="13" t="n">
        <v>0.127</v>
      </c>
    </row>
    <row r="710" customFormat="false" ht="13.2" hidden="false" customHeight="false" outlineLevel="0" collapsed="false">
      <c r="A710" s="1" t="n">
        <v>6140</v>
      </c>
      <c r="B710" s="1" t="n">
        <v>0.075</v>
      </c>
      <c r="E710" s="1" t="n">
        <v>0.577</v>
      </c>
      <c r="G710" s="1" t="s">
        <v>1006</v>
      </c>
      <c r="H710" s="13" t="b">
        <f aca="false">FALSE()</f>
        <v>0</v>
      </c>
      <c r="I710" s="13" t="s">
        <v>1715</v>
      </c>
      <c r="K710" s="13" t="n">
        <v>0.73628065</v>
      </c>
      <c r="L710" s="13" t="b">
        <f aca="false">FALSE()</f>
        <v>0</v>
      </c>
      <c r="M710" s="13" t="s">
        <v>1006</v>
      </c>
      <c r="N710" s="13" t="s">
        <v>1715</v>
      </c>
      <c r="O710" s="13" t="n">
        <v>0.326</v>
      </c>
    </row>
    <row r="711" customFormat="false" ht="13.2" hidden="false" customHeight="false" outlineLevel="0" collapsed="false">
      <c r="A711" s="1" t="n">
        <v>6141</v>
      </c>
      <c r="E711" s="1" t="n">
        <v>0.932</v>
      </c>
      <c r="G711" s="1" t="s">
        <v>1006</v>
      </c>
      <c r="H711" s="13" t="b">
        <f aca="false">FALSE()</f>
        <v>0</v>
      </c>
      <c r="I711" s="13" t="s">
        <v>1716</v>
      </c>
      <c r="K711" s="13" t="n">
        <v>0.989188</v>
      </c>
      <c r="L711" s="13" t="b">
        <f aca="false">FALSE()</f>
        <v>0</v>
      </c>
      <c r="M711" s="13" t="s">
        <v>1006</v>
      </c>
      <c r="N711" s="13" t="s">
        <v>1716</v>
      </c>
      <c r="O711" s="13" t="n">
        <v>0.841</v>
      </c>
    </row>
    <row r="712" customFormat="false" ht="13.2" hidden="false" customHeight="false" outlineLevel="0" collapsed="false">
      <c r="A712" s="1" t="n">
        <v>6142</v>
      </c>
      <c r="B712" s="1" t="n">
        <v>0.283</v>
      </c>
      <c r="G712" s="1" t="s">
        <v>1006</v>
      </c>
      <c r="H712" s="13" t="b">
        <f aca="false">FALSE()</f>
        <v>0</v>
      </c>
      <c r="I712" s="13" t="s">
        <v>1717</v>
      </c>
      <c r="K712" s="13" t="n">
        <v>0.536817999999999</v>
      </c>
      <c r="L712" s="13" t="b">
        <f aca="false">FALSE()</f>
        <v>0</v>
      </c>
      <c r="M712" s="13" t="s">
        <v>1006</v>
      </c>
      <c r="N712" s="13" t="s">
        <v>1717</v>
      </c>
      <c r="O712" s="13" t="n">
        <v>0.354</v>
      </c>
    </row>
    <row r="713" customFormat="false" ht="13.2" hidden="false" customHeight="false" outlineLevel="0" collapsed="false">
      <c r="A713" s="1" t="n">
        <v>6143</v>
      </c>
      <c r="B713" s="1" t="n">
        <v>0.084</v>
      </c>
      <c r="E713" s="1" t="n">
        <v>0.557</v>
      </c>
      <c r="G713" s="1" t="s">
        <v>1006</v>
      </c>
      <c r="H713" s="13" t="b">
        <f aca="false">FALSE()</f>
        <v>0</v>
      </c>
      <c r="I713" s="13" t="s">
        <v>1718</v>
      </c>
      <c r="K713" s="13" t="n">
        <v>0.657514928</v>
      </c>
      <c r="L713" s="13" t="b">
        <f aca="false">FALSE()</f>
        <v>0</v>
      </c>
      <c r="M713" s="13" t="s">
        <v>1006</v>
      </c>
      <c r="N713" s="13" t="s">
        <v>1718</v>
      </c>
      <c r="O713" s="13" t="n">
        <v>0.156</v>
      </c>
    </row>
    <row r="714" customFormat="false" ht="13.2" hidden="false" customHeight="false" outlineLevel="0" collapsed="false">
      <c r="A714" s="1" t="n">
        <v>6144</v>
      </c>
      <c r="G714" s="1" t="s">
        <v>1006</v>
      </c>
      <c r="H714" s="13" t="b">
        <f aca="false">FALSE()</f>
        <v>0</v>
      </c>
      <c r="I714" s="13" t="s">
        <v>1719</v>
      </c>
      <c r="K714" s="13" t="n">
        <v>0.411999999999999</v>
      </c>
      <c r="L714" s="13" t="b">
        <f aca="false">FALSE()</f>
        <v>0</v>
      </c>
      <c r="M714" s="13" t="s">
        <v>1006</v>
      </c>
      <c r="N714" s="13" t="s">
        <v>1719</v>
      </c>
      <c r="O714" s="13" t="n">
        <v>0.412</v>
      </c>
    </row>
    <row r="715" customFormat="false" ht="13.2" hidden="false" customHeight="false" outlineLevel="0" collapsed="false">
      <c r="A715" s="1" t="n">
        <v>6145</v>
      </c>
      <c r="E715" s="1" t="n">
        <v>0.439</v>
      </c>
      <c r="G715" s="1" t="s">
        <v>1006</v>
      </c>
      <c r="H715" s="13" t="b">
        <f aca="false">FALSE()</f>
        <v>0</v>
      </c>
      <c r="I715" s="13" t="s">
        <v>1720</v>
      </c>
      <c r="K715" s="13" t="n">
        <v>0.632545</v>
      </c>
      <c r="L715" s="13" t="b">
        <f aca="false">FALSE()</f>
        <v>0</v>
      </c>
      <c r="M715" s="13" t="s">
        <v>1006</v>
      </c>
      <c r="N715" s="13" t="s">
        <v>1720</v>
      </c>
      <c r="O715" s="13" t="n">
        <v>0.345</v>
      </c>
    </row>
    <row r="716" customFormat="false" ht="13.2" hidden="false" customHeight="false" outlineLevel="0" collapsed="false">
      <c r="A716" s="1" t="n">
        <v>6146</v>
      </c>
      <c r="B716" s="1" t="n">
        <v>0.06</v>
      </c>
      <c r="E716" s="1" t="n">
        <v>0.287</v>
      </c>
      <c r="G716" s="1" t="s">
        <v>1006</v>
      </c>
      <c r="H716" s="13" t="b">
        <f aca="false">FALSE()</f>
        <v>0</v>
      </c>
      <c r="I716" s="13" t="s">
        <v>1721</v>
      </c>
      <c r="K716" s="13" t="n">
        <v>0.64009186</v>
      </c>
      <c r="L716" s="13" t="b">
        <f aca="false">FALSE()</f>
        <v>0</v>
      </c>
      <c r="M716" s="13" t="s">
        <v>1006</v>
      </c>
      <c r="N716" s="13" t="s">
        <v>1721</v>
      </c>
      <c r="O716" s="13" t="n">
        <v>0.463</v>
      </c>
    </row>
    <row r="717" customFormat="false" ht="13.2" hidden="false" customHeight="false" outlineLevel="0" collapsed="false">
      <c r="A717" s="1" t="n">
        <v>6147</v>
      </c>
      <c r="B717" s="1" t="n">
        <v>0.098</v>
      </c>
      <c r="E717" s="1" t="n">
        <v>0.577</v>
      </c>
      <c r="G717" s="1" t="s">
        <v>1006</v>
      </c>
      <c r="H717" s="13" t="b">
        <f aca="false">FALSE()</f>
        <v>0</v>
      </c>
      <c r="I717" s="13" t="s">
        <v>1722</v>
      </c>
      <c r="K717" s="13" t="n">
        <v>0.650503863999999</v>
      </c>
      <c r="L717" s="13" t="b">
        <f aca="false">FALSE()</f>
        <v>0</v>
      </c>
      <c r="M717" s="13" t="s">
        <v>1006</v>
      </c>
      <c r="N717" s="13" t="s">
        <v>1722</v>
      </c>
      <c r="O717" s="13" t="n">
        <v>0.084</v>
      </c>
    </row>
    <row r="718" customFormat="false" ht="13.2" hidden="false" customHeight="false" outlineLevel="0" collapsed="false">
      <c r="A718" s="1" t="n">
        <v>6148</v>
      </c>
      <c r="G718" s="1" t="s">
        <v>1006</v>
      </c>
      <c r="H718" s="13" t="b">
        <f aca="false">FALSE()</f>
        <v>0</v>
      </c>
      <c r="I718" s="13" t="s">
        <v>1723</v>
      </c>
      <c r="K718" s="13" t="n">
        <v>0.437</v>
      </c>
      <c r="L718" s="13" t="b">
        <f aca="false">FALSE()</f>
        <v>0</v>
      </c>
      <c r="M718" s="13" t="s">
        <v>1006</v>
      </c>
      <c r="N718" s="13" t="s">
        <v>1723</v>
      </c>
      <c r="O718" s="13" t="n">
        <v>0.437</v>
      </c>
    </row>
    <row r="719" customFormat="false" ht="13.2" hidden="false" customHeight="false" outlineLevel="0" collapsed="false">
      <c r="A719" s="1" t="n">
        <v>6149</v>
      </c>
      <c r="B719" s="1" t="n">
        <v>0.048</v>
      </c>
      <c r="D719" s="1" t="n">
        <v>0.72</v>
      </c>
      <c r="G719" s="1" t="s">
        <v>1006</v>
      </c>
      <c r="H719" s="13" t="b">
        <f aca="false">FALSE()</f>
        <v>0</v>
      </c>
      <c r="I719" s="13" t="s">
        <v>1724</v>
      </c>
      <c r="K719" s="13" t="n">
        <v>0.73344</v>
      </c>
      <c r="L719" s="13" t="b">
        <f aca="false">FALSE()</f>
        <v>0</v>
      </c>
      <c r="M719" s="13" t="s">
        <v>1006</v>
      </c>
      <c r="N719" s="13" t="s">
        <v>1724</v>
      </c>
    </row>
    <row r="720" customFormat="false" ht="13.2" hidden="false" customHeight="false" outlineLevel="0" collapsed="false">
      <c r="A720" s="1" t="n">
        <v>6150</v>
      </c>
      <c r="B720" s="1" t="n">
        <v>0.05</v>
      </c>
      <c r="G720" s="1" t="s">
        <v>1006</v>
      </c>
      <c r="H720" s="13" t="b">
        <f aca="false">FALSE()</f>
        <v>0</v>
      </c>
      <c r="I720" s="13" t="s">
        <v>1725</v>
      </c>
      <c r="K720" s="13" t="n">
        <v>0.450899999999999</v>
      </c>
      <c r="L720" s="13" t="b">
        <f aca="false">FALSE()</f>
        <v>0</v>
      </c>
      <c r="M720" s="13" t="s">
        <v>1006</v>
      </c>
      <c r="N720" s="13" t="s">
        <v>1725</v>
      </c>
      <c r="O720" s="13" t="n">
        <v>0.422</v>
      </c>
    </row>
    <row r="721" customFormat="false" ht="13.2" hidden="false" customHeight="false" outlineLevel="0" collapsed="false">
      <c r="A721" s="1" t="n">
        <v>6151</v>
      </c>
      <c r="E721" s="1" t="n">
        <v>0.621</v>
      </c>
      <c r="G721" s="1" t="s">
        <v>1006</v>
      </c>
      <c r="H721" s="13" t="b">
        <f aca="false">FALSE()</f>
        <v>0</v>
      </c>
      <c r="I721" s="13" t="s">
        <v>1726</v>
      </c>
      <c r="K721" s="13" t="n">
        <v>0.890469</v>
      </c>
      <c r="L721" s="13" t="b">
        <f aca="false">FALSE()</f>
        <v>0</v>
      </c>
      <c r="M721" s="13" t="s">
        <v>1006</v>
      </c>
      <c r="N721" s="13" t="s">
        <v>1726</v>
      </c>
      <c r="O721" s="13" t="n">
        <v>0.711</v>
      </c>
    </row>
    <row r="722" customFormat="false" ht="13.2" hidden="false" customHeight="false" outlineLevel="0" collapsed="false">
      <c r="A722" s="1" t="n">
        <v>6152</v>
      </c>
      <c r="B722" s="1" t="n">
        <v>0.058</v>
      </c>
      <c r="G722" s="1" t="s">
        <v>1006</v>
      </c>
      <c r="H722" s="13" t="b">
        <f aca="false">FALSE()</f>
        <v>0</v>
      </c>
      <c r="I722" s="13" t="s">
        <v>1727</v>
      </c>
      <c r="K722" s="13" t="n">
        <v>0.662764</v>
      </c>
      <c r="L722" s="13" t="b">
        <f aca="false">FALSE()</f>
        <v>0</v>
      </c>
      <c r="M722" s="13" t="s">
        <v>1006</v>
      </c>
      <c r="N722" s="13" t="s">
        <v>1727</v>
      </c>
      <c r="O722" s="13" t="n">
        <v>0.642</v>
      </c>
    </row>
    <row r="723" customFormat="false" ht="13.2" hidden="false" customHeight="false" outlineLevel="0" collapsed="false">
      <c r="A723" s="1" t="n">
        <v>6153</v>
      </c>
      <c r="B723" s="1" t="n">
        <v>0.051</v>
      </c>
      <c r="E723" s="1" t="n">
        <v>0.488</v>
      </c>
      <c r="G723" s="1" t="s">
        <v>1006</v>
      </c>
      <c r="H723" s="13" t="b">
        <f aca="false">FALSE()</f>
        <v>0</v>
      </c>
      <c r="I723" s="13" t="s">
        <v>1728</v>
      </c>
      <c r="K723" s="13" t="n">
        <v>0.551039488</v>
      </c>
      <c r="L723" s="13" t="b">
        <f aca="false">FALSE()</f>
        <v>0</v>
      </c>
      <c r="M723" s="13" t="s">
        <v>1006</v>
      </c>
      <c r="N723" s="13" t="s">
        <v>1728</v>
      </c>
      <c r="O723" s="13" t="n">
        <v>0.076</v>
      </c>
    </row>
    <row r="724" customFormat="false" ht="13.2" hidden="false" customHeight="false" outlineLevel="0" collapsed="false">
      <c r="A724" s="1" t="n">
        <v>6154</v>
      </c>
      <c r="G724" s="1" t="s">
        <v>1006</v>
      </c>
      <c r="H724" s="13" t="b">
        <f aca="false">FALSE()</f>
        <v>0</v>
      </c>
      <c r="I724" s="13" t="s">
        <v>1729</v>
      </c>
      <c r="K724" s="13" t="n">
        <v>0.402</v>
      </c>
      <c r="L724" s="13" t="b">
        <f aca="false">FALSE()</f>
        <v>0</v>
      </c>
      <c r="M724" s="13" t="s">
        <v>1006</v>
      </c>
      <c r="N724" s="13" t="s">
        <v>1729</v>
      </c>
      <c r="O724" s="13" t="n">
        <v>0.402</v>
      </c>
    </row>
    <row r="725" customFormat="false" ht="13.2" hidden="false" customHeight="false" outlineLevel="0" collapsed="false">
      <c r="A725" s="1" t="n">
        <v>6155</v>
      </c>
      <c r="B725" s="1" t="n">
        <v>0.051</v>
      </c>
      <c r="E725" s="1" t="n">
        <v>0.488</v>
      </c>
      <c r="G725" s="1" t="s">
        <v>1006</v>
      </c>
      <c r="H725" s="13" t="b">
        <f aca="false">FALSE()</f>
        <v>0</v>
      </c>
      <c r="I725" s="13" t="s">
        <v>1730</v>
      </c>
      <c r="K725" s="13" t="n">
        <v>0.545208832</v>
      </c>
      <c r="L725" s="13" t="b">
        <f aca="false">FALSE()</f>
        <v>0</v>
      </c>
      <c r="M725" s="13" t="s">
        <v>1006</v>
      </c>
      <c r="N725" s="13" t="s">
        <v>1730</v>
      </c>
      <c r="O725" s="13" t="n">
        <v>0.064</v>
      </c>
    </row>
    <row r="726" customFormat="false" ht="13.2" hidden="false" customHeight="false" outlineLevel="0" collapsed="false">
      <c r="A726" s="1" t="n">
        <v>6156</v>
      </c>
      <c r="G726" s="1" t="s">
        <v>1006</v>
      </c>
      <c r="H726" s="13" t="b">
        <f aca="false">FALSE()</f>
        <v>0</v>
      </c>
      <c r="I726" s="13" t="s">
        <v>1731</v>
      </c>
      <c r="K726" s="13" t="n">
        <v>0.483</v>
      </c>
      <c r="L726" s="13" t="b">
        <f aca="false">FALSE()</f>
        <v>0</v>
      </c>
      <c r="M726" s="13" t="s">
        <v>1006</v>
      </c>
      <c r="N726" s="13" t="s">
        <v>1731</v>
      </c>
      <c r="O726" s="13" t="n">
        <v>0.483</v>
      </c>
    </row>
    <row r="727" customFormat="false" ht="13.2" hidden="false" customHeight="false" outlineLevel="0" collapsed="false">
      <c r="A727" s="1" t="n">
        <v>6157</v>
      </c>
      <c r="B727" s="1" t="n">
        <v>0.868</v>
      </c>
      <c r="E727" s="1" t="n">
        <v>0.814</v>
      </c>
      <c r="G727" s="1" t="s">
        <v>1006</v>
      </c>
      <c r="H727" s="13" t="b">
        <f aca="false">FALSE()</f>
        <v>0</v>
      </c>
      <c r="I727" s="13" t="s">
        <v>1732</v>
      </c>
      <c r="K727" s="13" t="n">
        <v>0.985047832</v>
      </c>
      <c r="L727" s="13" t="b">
        <f aca="false">FALSE()</f>
        <v>0</v>
      </c>
      <c r="M727" s="13" t="s">
        <v>1006</v>
      </c>
      <c r="N727" s="13" t="s">
        <v>1732</v>
      </c>
      <c r="O727" s="13" t="n">
        <v>0.391</v>
      </c>
    </row>
    <row r="728" customFormat="false" ht="13.2" hidden="false" customHeight="false" outlineLevel="0" collapsed="false">
      <c r="A728" s="1" t="n">
        <v>6158</v>
      </c>
      <c r="B728" s="1" t="n">
        <v>0.866</v>
      </c>
      <c r="G728" s="1" t="s">
        <v>1006</v>
      </c>
      <c r="H728" s="13" t="b">
        <f aca="false">FALSE()</f>
        <v>0</v>
      </c>
      <c r="I728" s="13" t="s">
        <v>1733</v>
      </c>
      <c r="K728" s="13" t="n">
        <v>0.866</v>
      </c>
      <c r="L728" s="13" t="b">
        <f aca="false">FALSE()</f>
        <v>0</v>
      </c>
      <c r="M728" s="13" t="s">
        <v>1006</v>
      </c>
      <c r="N728" s="13" t="s">
        <v>1733</v>
      </c>
    </row>
    <row r="729" customFormat="false" ht="13.2" hidden="false" customHeight="false" outlineLevel="0" collapsed="false">
      <c r="A729" s="1" t="n">
        <v>6159</v>
      </c>
      <c r="B729" s="1" t="n">
        <v>0.987</v>
      </c>
      <c r="E729" s="1" t="n">
        <v>0.868</v>
      </c>
      <c r="G729" s="1" t="s">
        <v>1006</v>
      </c>
      <c r="H729" s="13" t="b">
        <f aca="false">FALSE()</f>
        <v>0</v>
      </c>
      <c r="I729" s="13" t="s">
        <v>1734</v>
      </c>
      <c r="K729" s="13" t="n">
        <v>0.998556844</v>
      </c>
      <c r="L729" s="13" t="b">
        <f aca="false">FALSE()</f>
        <v>0</v>
      </c>
      <c r="M729" s="13" t="s">
        <v>1006</v>
      </c>
      <c r="N729" s="13" t="s">
        <v>1734</v>
      </c>
      <c r="O729" s="13" t="n">
        <v>0.159</v>
      </c>
    </row>
    <row r="730" customFormat="false" ht="13.2" hidden="false" customHeight="false" outlineLevel="0" collapsed="false">
      <c r="A730" s="1" t="n">
        <v>6160</v>
      </c>
      <c r="B730" s="1" t="n">
        <v>0.95</v>
      </c>
      <c r="E730" s="1" t="n">
        <v>0.202</v>
      </c>
      <c r="G730" s="1" t="s">
        <v>1006</v>
      </c>
      <c r="H730" s="13" t="b">
        <f aca="false">FALSE()</f>
        <v>0</v>
      </c>
      <c r="I730" s="13" t="s">
        <v>1735</v>
      </c>
      <c r="K730" s="13" t="n">
        <v>0.976778199999999</v>
      </c>
      <c r="L730" s="13" t="b">
        <f aca="false">FALSE()</f>
        <v>0</v>
      </c>
      <c r="M730" s="13" t="s">
        <v>1006</v>
      </c>
      <c r="N730" s="13" t="s">
        <v>1735</v>
      </c>
      <c r="O730" s="13" t="n">
        <v>0.418</v>
      </c>
    </row>
    <row r="731" customFormat="false" ht="13.2" hidden="false" customHeight="false" outlineLevel="0" collapsed="false">
      <c r="A731" s="1" t="n">
        <v>6161</v>
      </c>
      <c r="B731" s="1" t="n">
        <v>0.803</v>
      </c>
      <c r="G731" s="1" t="s">
        <v>1006</v>
      </c>
      <c r="H731" s="13" t="b">
        <f aca="false">FALSE()</f>
        <v>0</v>
      </c>
      <c r="I731" s="13" t="s">
        <v>1736</v>
      </c>
      <c r="K731" s="13" t="n">
        <v>0.803</v>
      </c>
      <c r="L731" s="13" t="b">
        <f aca="false">FALSE()</f>
        <v>0</v>
      </c>
      <c r="M731" s="13" t="s">
        <v>1006</v>
      </c>
      <c r="N731" s="13" t="s">
        <v>1736</v>
      </c>
    </row>
    <row r="732" customFormat="false" ht="13.2" hidden="false" customHeight="false" outlineLevel="0" collapsed="false">
      <c r="A732" s="1" t="n">
        <v>6162</v>
      </c>
      <c r="B732" s="1" t="n">
        <v>0.989</v>
      </c>
      <c r="G732" s="1" t="s">
        <v>1006</v>
      </c>
      <c r="H732" s="13" t="b">
        <f aca="false">FALSE()</f>
        <v>0</v>
      </c>
      <c r="I732" s="13" t="s">
        <v>1737</v>
      </c>
      <c r="K732" s="13" t="n">
        <v>0.993983</v>
      </c>
      <c r="L732" s="13" t="b">
        <f aca="false">FALSE()</f>
        <v>0</v>
      </c>
      <c r="M732" s="13" t="s">
        <v>1006</v>
      </c>
      <c r="N732" s="13" t="s">
        <v>1737</v>
      </c>
      <c r="O732" s="13" t="n">
        <v>0.453</v>
      </c>
    </row>
    <row r="733" customFormat="false" ht="13.2" hidden="false" customHeight="false" outlineLevel="0" collapsed="false">
      <c r="A733" s="1" t="n">
        <v>6163</v>
      </c>
      <c r="B733" s="1" t="n">
        <v>0.953</v>
      </c>
      <c r="G733" s="1" t="s">
        <v>1006</v>
      </c>
      <c r="H733" s="13" t="b">
        <f aca="false">FALSE()</f>
        <v>0</v>
      </c>
      <c r="I733" s="13" t="s">
        <v>1738</v>
      </c>
      <c r="K733" s="13" t="n">
        <v>0.953</v>
      </c>
      <c r="L733" s="13" t="b">
        <f aca="false">FALSE()</f>
        <v>0</v>
      </c>
      <c r="M733" s="13" t="s">
        <v>1006</v>
      </c>
      <c r="N733" s="13" t="s">
        <v>1738</v>
      </c>
    </row>
    <row r="734" customFormat="false" ht="13.2" hidden="false" customHeight="false" outlineLevel="0" collapsed="false">
      <c r="A734" s="1" t="n">
        <v>6164</v>
      </c>
      <c r="B734" s="1" t="n">
        <v>0.982</v>
      </c>
      <c r="G734" s="1" t="s">
        <v>1006</v>
      </c>
      <c r="H734" s="13" t="b">
        <f aca="false">FALSE()</f>
        <v>0</v>
      </c>
      <c r="I734" s="13" t="s">
        <v>1739</v>
      </c>
      <c r="K734" s="13" t="n">
        <v>0.982</v>
      </c>
      <c r="L734" s="13" t="b">
        <f aca="false">FALSE()</f>
        <v>0</v>
      </c>
      <c r="M734" s="13" t="s">
        <v>1006</v>
      </c>
      <c r="N734" s="13" t="s">
        <v>1739</v>
      </c>
    </row>
    <row r="735" customFormat="false" ht="13.2" hidden="false" customHeight="false" outlineLevel="0" collapsed="false">
      <c r="A735" s="1" t="n">
        <v>6165</v>
      </c>
      <c r="B735" s="1" t="n">
        <v>0.87</v>
      </c>
      <c r="G735" s="1" t="s">
        <v>1006</v>
      </c>
      <c r="H735" s="13" t="b">
        <f aca="false">FALSE()</f>
        <v>0</v>
      </c>
      <c r="I735" s="13" t="s">
        <v>1740</v>
      </c>
      <c r="K735" s="13" t="n">
        <v>0.87</v>
      </c>
      <c r="L735" s="13" t="b">
        <f aca="false">FALSE()</f>
        <v>0</v>
      </c>
      <c r="M735" s="13" t="s">
        <v>1006</v>
      </c>
      <c r="N735" s="13" t="s">
        <v>1740</v>
      </c>
    </row>
    <row r="736" customFormat="false" ht="13.2" hidden="false" customHeight="false" outlineLevel="0" collapsed="false">
      <c r="A736" s="1" t="n">
        <v>6166</v>
      </c>
      <c r="B736" s="1" t="n">
        <v>0.986</v>
      </c>
      <c r="E736" s="1" t="n">
        <v>0.965</v>
      </c>
      <c r="G736" s="1" t="s">
        <v>1006</v>
      </c>
      <c r="H736" s="13" t="b">
        <f aca="false">FALSE()</f>
        <v>0</v>
      </c>
      <c r="I736" s="13" t="s">
        <v>1741</v>
      </c>
      <c r="K736" s="13" t="n">
        <v>0.99951</v>
      </c>
      <c r="L736" s="13" t="b">
        <f aca="false">FALSE()</f>
        <v>0</v>
      </c>
      <c r="M736" s="13" t="s">
        <v>1006</v>
      </c>
      <c r="N736" s="13" t="s">
        <v>1741</v>
      </c>
    </row>
    <row r="737" customFormat="false" ht="13.2" hidden="false" customHeight="false" outlineLevel="0" collapsed="false">
      <c r="A737" s="1" t="n">
        <v>6167</v>
      </c>
      <c r="B737" s="1" t="n">
        <v>0.963</v>
      </c>
      <c r="G737" s="1" t="s">
        <v>1006</v>
      </c>
      <c r="H737" s="13" t="b">
        <f aca="false">FALSE()</f>
        <v>0</v>
      </c>
      <c r="I737" s="13" t="s">
        <v>1742</v>
      </c>
      <c r="K737" s="13" t="n">
        <v>0.963</v>
      </c>
      <c r="L737" s="13" t="b">
        <f aca="false">FALSE()</f>
        <v>0</v>
      </c>
      <c r="M737" s="13" t="s">
        <v>1006</v>
      </c>
      <c r="N737" s="13" t="s">
        <v>1742</v>
      </c>
    </row>
    <row r="738" customFormat="false" ht="13.2" hidden="false" customHeight="false" outlineLevel="0" collapsed="false">
      <c r="A738" s="1" t="n">
        <v>6168</v>
      </c>
      <c r="B738" s="1" t="n">
        <v>0.908</v>
      </c>
      <c r="E738" s="1" t="n">
        <v>0.81</v>
      </c>
      <c r="G738" s="1" t="s">
        <v>1006</v>
      </c>
      <c r="H738" s="13" t="b">
        <f aca="false">FALSE()</f>
        <v>0</v>
      </c>
      <c r="I738" s="13" t="s">
        <v>1743</v>
      </c>
      <c r="K738" s="13" t="n">
        <v>0.98937216</v>
      </c>
      <c r="L738" s="13" t="b">
        <f aca="false">FALSE()</f>
        <v>0</v>
      </c>
      <c r="M738" s="13" t="s">
        <v>1006</v>
      </c>
      <c r="N738" s="13" t="s">
        <v>1743</v>
      </c>
      <c r="O738" s="13" t="n">
        <v>0.392</v>
      </c>
    </row>
    <row r="739" customFormat="false" ht="13.2" hidden="false" customHeight="false" outlineLevel="0" collapsed="false">
      <c r="A739" s="1" t="n">
        <v>6169</v>
      </c>
      <c r="B739" s="1" t="n">
        <v>0.579</v>
      </c>
      <c r="G739" s="1" t="s">
        <v>1006</v>
      </c>
      <c r="H739" s="13" t="b">
        <f aca="false">FALSE()</f>
        <v>0</v>
      </c>
      <c r="I739" s="13" t="s">
        <v>1744</v>
      </c>
      <c r="K739" s="13" t="n">
        <v>0.579</v>
      </c>
      <c r="L739" s="13" t="b">
        <f aca="false">FALSE()</f>
        <v>0</v>
      </c>
      <c r="M739" s="13" t="s">
        <v>1006</v>
      </c>
      <c r="N739" s="13" t="s">
        <v>1744</v>
      </c>
    </row>
    <row r="740" customFormat="false" ht="13.2" hidden="false" customHeight="false" outlineLevel="0" collapsed="false">
      <c r="A740" s="1" t="n">
        <v>6170</v>
      </c>
      <c r="B740" s="1" t="n">
        <v>0.454</v>
      </c>
      <c r="G740" s="1" t="s">
        <v>1006</v>
      </c>
      <c r="H740" s="13" t="b">
        <f aca="false">FALSE()</f>
        <v>0</v>
      </c>
      <c r="I740" s="13" t="s">
        <v>1745</v>
      </c>
      <c r="K740" s="13" t="n">
        <v>0.493312</v>
      </c>
      <c r="L740" s="13" t="b">
        <f aca="false">FALSE()</f>
        <v>0</v>
      </c>
      <c r="M740" s="13" t="s">
        <v>1006</v>
      </c>
      <c r="N740" s="13" t="s">
        <v>1745</v>
      </c>
      <c r="O740" s="13" t="n">
        <v>0.072</v>
      </c>
    </row>
    <row r="741" customFormat="false" ht="13.2" hidden="false" customHeight="false" outlineLevel="0" collapsed="false">
      <c r="A741" s="1" t="n">
        <v>6171</v>
      </c>
      <c r="B741" s="1" t="n">
        <v>0.83</v>
      </c>
      <c r="G741" s="1" t="s">
        <v>1006</v>
      </c>
      <c r="H741" s="13" t="b">
        <f aca="false">FALSE()</f>
        <v>0</v>
      </c>
      <c r="I741" s="13" t="s">
        <v>1746</v>
      </c>
      <c r="K741" s="13" t="n">
        <v>0.83</v>
      </c>
      <c r="L741" s="13" t="b">
        <f aca="false">FALSE()</f>
        <v>0</v>
      </c>
      <c r="M741" s="13" t="s">
        <v>1006</v>
      </c>
      <c r="N741" s="13" t="s">
        <v>1746</v>
      </c>
    </row>
    <row r="742" customFormat="false" ht="13.2" hidden="false" customHeight="false" outlineLevel="0" collapsed="false">
      <c r="A742" s="1" t="n">
        <v>6172</v>
      </c>
      <c r="B742" s="1" t="n">
        <v>0.894</v>
      </c>
      <c r="G742" s="1" t="s">
        <v>1006</v>
      </c>
      <c r="H742" s="13" t="b">
        <f aca="false">FALSE()</f>
        <v>0</v>
      </c>
      <c r="I742" s="13" t="s">
        <v>1747</v>
      </c>
      <c r="K742" s="13" t="n">
        <v>0.90566</v>
      </c>
      <c r="L742" s="13" t="b">
        <f aca="false">FALSE()</f>
        <v>0</v>
      </c>
      <c r="M742" s="13" t="s">
        <v>1006</v>
      </c>
      <c r="N742" s="13" t="s">
        <v>1747</v>
      </c>
      <c r="O742" s="13" t="n">
        <v>0.11</v>
      </c>
    </row>
    <row r="743" customFormat="false" ht="13.2" hidden="false" customHeight="false" outlineLevel="0" collapsed="false">
      <c r="A743" s="1" t="n">
        <v>6173</v>
      </c>
      <c r="B743" s="1" t="n">
        <v>0.816</v>
      </c>
      <c r="G743" s="1" t="s">
        <v>1006</v>
      </c>
      <c r="H743" s="13" t="b">
        <f aca="false">FALSE()</f>
        <v>0</v>
      </c>
      <c r="I743" s="13" t="s">
        <v>1748</v>
      </c>
      <c r="K743" s="13" t="n">
        <v>0.837896</v>
      </c>
      <c r="L743" s="13" t="b">
        <f aca="false">FALSE()</f>
        <v>0</v>
      </c>
      <c r="M743" s="13" t="s">
        <v>1006</v>
      </c>
      <c r="N743" s="13" t="s">
        <v>1748</v>
      </c>
      <c r="O743" s="13" t="n">
        <v>0.119</v>
      </c>
    </row>
    <row r="744" customFormat="false" ht="13.2" hidden="false" customHeight="false" outlineLevel="0" collapsed="false">
      <c r="A744" s="1" t="n">
        <v>6174</v>
      </c>
      <c r="B744" s="1" t="n">
        <v>0.865</v>
      </c>
      <c r="G744" s="1" t="s">
        <v>1006</v>
      </c>
      <c r="H744" s="13" t="b">
        <f aca="false">FALSE()</f>
        <v>0</v>
      </c>
      <c r="I744" s="13" t="s">
        <v>1749</v>
      </c>
      <c r="K744" s="13" t="n">
        <v>0.88687</v>
      </c>
      <c r="L744" s="13" t="b">
        <f aca="false">FALSE()</f>
        <v>0</v>
      </c>
      <c r="M744" s="13" t="s">
        <v>1006</v>
      </c>
      <c r="N744" s="13" t="s">
        <v>1749</v>
      </c>
      <c r="O744" s="13" t="n">
        <v>0.162</v>
      </c>
    </row>
    <row r="745" customFormat="false" ht="13.2" hidden="false" customHeight="false" outlineLevel="0" collapsed="false">
      <c r="A745" s="1" t="n">
        <v>6175</v>
      </c>
      <c r="B745" s="1" t="n">
        <v>0.459</v>
      </c>
      <c r="G745" s="1" t="s">
        <v>1006</v>
      </c>
      <c r="H745" s="13" t="b">
        <f aca="false">FALSE()</f>
        <v>0</v>
      </c>
      <c r="I745" s="13" t="s">
        <v>1750</v>
      </c>
      <c r="K745" s="13" t="n">
        <v>0.459</v>
      </c>
      <c r="L745" s="13" t="b">
        <f aca="false">FALSE()</f>
        <v>0</v>
      </c>
      <c r="M745" s="13" t="s">
        <v>1006</v>
      </c>
      <c r="N745" s="13" t="s">
        <v>1750</v>
      </c>
    </row>
    <row r="746" customFormat="false" ht="13.2" hidden="false" customHeight="false" outlineLevel="0" collapsed="false">
      <c r="A746" s="1" t="n">
        <v>6176</v>
      </c>
      <c r="B746" s="1" t="n">
        <v>0.897</v>
      </c>
      <c r="G746" s="1" t="s">
        <v>1006</v>
      </c>
      <c r="H746" s="13" t="b">
        <f aca="false">FALSE()</f>
        <v>0</v>
      </c>
      <c r="I746" s="13" t="s">
        <v>1751</v>
      </c>
      <c r="K746" s="13" t="n">
        <v>0.897</v>
      </c>
      <c r="L746" s="13" t="b">
        <f aca="false">FALSE()</f>
        <v>0</v>
      </c>
      <c r="M746" s="13" t="s">
        <v>1006</v>
      </c>
      <c r="N746" s="13" t="s">
        <v>1751</v>
      </c>
    </row>
    <row r="747" customFormat="false" ht="13.2" hidden="false" customHeight="false" outlineLevel="0" collapsed="false">
      <c r="A747" s="1" t="n">
        <v>6177</v>
      </c>
      <c r="B747" s="1" t="n">
        <v>0.622</v>
      </c>
      <c r="G747" s="1" t="s">
        <v>1006</v>
      </c>
      <c r="H747" s="13" t="b">
        <f aca="false">FALSE()</f>
        <v>0</v>
      </c>
      <c r="I747" s="13" t="s">
        <v>1752</v>
      </c>
      <c r="K747" s="13" t="n">
        <v>0.65791</v>
      </c>
      <c r="L747" s="13" t="b">
        <f aca="false">FALSE()</f>
        <v>0</v>
      </c>
      <c r="M747" s="13" t="s">
        <v>1006</v>
      </c>
      <c r="N747" s="13" t="s">
        <v>1752</v>
      </c>
      <c r="O747" s="13" t="n">
        <v>0.095</v>
      </c>
    </row>
    <row r="748" customFormat="false" ht="13.2" hidden="false" customHeight="false" outlineLevel="0" collapsed="false">
      <c r="A748" s="1" t="n">
        <v>6178</v>
      </c>
      <c r="B748" s="1" t="n">
        <v>0.788</v>
      </c>
      <c r="G748" s="1" t="s">
        <v>1006</v>
      </c>
      <c r="H748" s="13" t="b">
        <f aca="false">FALSE()</f>
        <v>0</v>
      </c>
      <c r="I748" s="13" t="s">
        <v>1753</v>
      </c>
      <c r="K748" s="13" t="n">
        <v>0.788</v>
      </c>
      <c r="L748" s="13" t="b">
        <f aca="false">FALSE()</f>
        <v>0</v>
      </c>
      <c r="M748" s="13" t="s">
        <v>1006</v>
      </c>
      <c r="N748" s="13" t="s">
        <v>1753</v>
      </c>
    </row>
    <row r="749" customFormat="false" ht="13.2" hidden="false" customHeight="false" outlineLevel="0" collapsed="false">
      <c r="A749" s="1" t="n">
        <v>6179</v>
      </c>
      <c r="B749" s="1" t="n">
        <v>0.605</v>
      </c>
      <c r="G749" s="1" t="s">
        <v>1006</v>
      </c>
      <c r="H749" s="13" t="b">
        <f aca="false">FALSE()</f>
        <v>0</v>
      </c>
      <c r="I749" s="13" t="s">
        <v>1754</v>
      </c>
      <c r="K749" s="13" t="n">
        <v>0.642525</v>
      </c>
      <c r="L749" s="13" t="b">
        <f aca="false">FALSE()</f>
        <v>0</v>
      </c>
      <c r="M749" s="13" t="s">
        <v>1006</v>
      </c>
      <c r="N749" s="13" t="s">
        <v>1754</v>
      </c>
      <c r="O749" s="13" t="n">
        <v>0.095</v>
      </c>
    </row>
    <row r="750" customFormat="false" ht="13.2" hidden="false" customHeight="false" outlineLevel="0" collapsed="false">
      <c r="A750" s="1" t="n">
        <v>6180</v>
      </c>
      <c r="B750" s="1" t="n">
        <v>0.658</v>
      </c>
      <c r="G750" s="1" t="s">
        <v>1006</v>
      </c>
      <c r="H750" s="13" t="b">
        <f aca="false">FALSE()</f>
        <v>0</v>
      </c>
      <c r="I750" s="13" t="s">
        <v>1755</v>
      </c>
      <c r="K750" s="13" t="n">
        <v>0.658</v>
      </c>
      <c r="L750" s="13" t="b">
        <f aca="false">FALSE()</f>
        <v>0</v>
      </c>
      <c r="M750" s="13" t="s">
        <v>1006</v>
      </c>
      <c r="N750" s="13" t="s">
        <v>1755</v>
      </c>
    </row>
    <row r="751" customFormat="false" ht="13.2" hidden="false" customHeight="false" outlineLevel="0" collapsed="false">
      <c r="A751" s="1" t="n">
        <v>6181</v>
      </c>
      <c r="B751" s="1" t="n">
        <v>0.066</v>
      </c>
      <c r="E751" s="1" t="n">
        <v>0.294</v>
      </c>
      <c r="G751" s="1" t="s">
        <v>1006</v>
      </c>
      <c r="H751" s="13" t="b">
        <f aca="false">FALSE()</f>
        <v>0</v>
      </c>
      <c r="I751" s="13" t="s">
        <v>1756</v>
      </c>
      <c r="K751" s="13" t="n">
        <v>0.537757796</v>
      </c>
      <c r="L751" s="13" t="b">
        <f aca="false">FALSE()</f>
        <v>0</v>
      </c>
      <c r="M751" s="13" t="s">
        <v>1006</v>
      </c>
      <c r="N751" s="13" t="s">
        <v>1756</v>
      </c>
      <c r="O751" s="13" t="n">
        <v>0.299</v>
      </c>
    </row>
    <row r="752" customFormat="false" ht="13.2" hidden="false" customHeight="false" outlineLevel="0" collapsed="false">
      <c r="A752" s="1" t="n">
        <v>6182</v>
      </c>
      <c r="B752" s="1" t="n">
        <v>0.706</v>
      </c>
      <c r="G752" s="1" t="s">
        <v>1006</v>
      </c>
      <c r="H752" s="13" t="b">
        <f aca="false">FALSE()</f>
        <v>0</v>
      </c>
      <c r="I752" s="13" t="s">
        <v>1757</v>
      </c>
      <c r="K752" s="13" t="n">
        <v>0.706</v>
      </c>
      <c r="L752" s="13" t="b">
        <f aca="false">FALSE()</f>
        <v>0</v>
      </c>
      <c r="M752" s="13" t="s">
        <v>1006</v>
      </c>
      <c r="N752" s="13" t="s">
        <v>1757</v>
      </c>
    </row>
    <row r="753" customFormat="false" ht="13.2" hidden="false" customHeight="false" outlineLevel="0" collapsed="false">
      <c r="A753" s="1" t="n">
        <v>6183</v>
      </c>
      <c r="B753" s="1" t="n">
        <v>0.42</v>
      </c>
      <c r="E753" s="1" t="n">
        <v>0.062</v>
      </c>
      <c r="G753" s="1" t="s">
        <v>1006</v>
      </c>
      <c r="H753" s="13" t="b">
        <f aca="false">FALSE()</f>
        <v>0</v>
      </c>
      <c r="I753" s="13" t="s">
        <v>1758</v>
      </c>
      <c r="K753" s="13" t="n">
        <v>0.455959999999999</v>
      </c>
      <c r="L753" s="13" t="b">
        <f aca="false">FALSE()</f>
        <v>0</v>
      </c>
      <c r="M753" s="13" t="s">
        <v>1006</v>
      </c>
      <c r="N753" s="13" t="s">
        <v>1758</v>
      </c>
    </row>
    <row r="754" customFormat="false" ht="13.2" hidden="false" customHeight="false" outlineLevel="0" collapsed="false">
      <c r="A754" s="1" t="n">
        <v>6184</v>
      </c>
      <c r="B754" s="1" t="n">
        <v>0.941</v>
      </c>
      <c r="E754" s="1" t="n">
        <v>0.041</v>
      </c>
      <c r="G754" s="1" t="s">
        <v>1006</v>
      </c>
      <c r="H754" s="13" t="b">
        <f aca="false">FALSE()</f>
        <v>0</v>
      </c>
      <c r="I754" s="13" t="s">
        <v>1759</v>
      </c>
      <c r="K754" s="13" t="n">
        <v>0.950661368</v>
      </c>
      <c r="L754" s="13" t="b">
        <f aca="false">FALSE()</f>
        <v>0</v>
      </c>
      <c r="M754" s="13" t="s">
        <v>1006</v>
      </c>
      <c r="N754" s="13" t="s">
        <v>1759</v>
      </c>
      <c r="O754" s="13" t="n">
        <v>0.128</v>
      </c>
    </row>
    <row r="755" customFormat="false" ht="13.2" hidden="false" customHeight="false" outlineLevel="0" collapsed="false">
      <c r="A755" s="1" t="n">
        <v>6185</v>
      </c>
      <c r="B755" s="1" t="n">
        <v>0.996</v>
      </c>
      <c r="D755" s="1" t="n">
        <v>0.9</v>
      </c>
      <c r="E755" s="1" t="n">
        <v>0.905</v>
      </c>
      <c r="G755" s="1" t="s">
        <v>1006</v>
      </c>
      <c r="H755" s="13" t="b">
        <f aca="false">FALSE()</f>
        <v>0</v>
      </c>
      <c r="I755" s="13" t="s">
        <v>1760</v>
      </c>
      <c r="K755" s="13" t="n">
        <v>0.999975148</v>
      </c>
      <c r="L755" s="13" t="b">
        <f aca="false">FALSE()</f>
        <v>0</v>
      </c>
      <c r="M755" s="13" t="s">
        <v>1006</v>
      </c>
      <c r="N755" s="13" t="s">
        <v>1760</v>
      </c>
      <c r="O755" s="13" t="n">
        <v>0.346</v>
      </c>
    </row>
    <row r="756" customFormat="false" ht="13.2" hidden="false" customHeight="false" outlineLevel="0" collapsed="false">
      <c r="A756" s="1" t="n">
        <v>6186</v>
      </c>
      <c r="B756" s="1" t="n">
        <v>0.532</v>
      </c>
      <c r="E756" s="1" t="n">
        <v>0.748</v>
      </c>
      <c r="G756" s="1" t="s">
        <v>1006</v>
      </c>
      <c r="H756" s="13" t="b">
        <f aca="false">FALSE()</f>
        <v>0</v>
      </c>
      <c r="I756" s="13" t="s">
        <v>1761</v>
      </c>
      <c r="K756" s="13" t="n">
        <v>0.89031952</v>
      </c>
      <c r="L756" s="13" t="b">
        <f aca="false">FALSE()</f>
        <v>0</v>
      </c>
      <c r="M756" s="13" t="s">
        <v>1006</v>
      </c>
      <c r="N756" s="13" t="s">
        <v>1761</v>
      </c>
      <c r="O756" s="13" t="n">
        <v>0.07</v>
      </c>
    </row>
    <row r="757" customFormat="false" ht="13.2" hidden="false" customHeight="false" outlineLevel="0" collapsed="false">
      <c r="A757" s="1" t="n">
        <v>6187</v>
      </c>
      <c r="B757" s="1" t="n">
        <v>0.996</v>
      </c>
      <c r="D757" s="1" t="n">
        <v>0.9</v>
      </c>
      <c r="E757" s="1" t="n">
        <v>0.736</v>
      </c>
      <c r="G757" s="1" t="s">
        <v>1006</v>
      </c>
      <c r="H757" s="13" t="b">
        <f aca="false">FALSE()</f>
        <v>0</v>
      </c>
      <c r="I757" s="13" t="s">
        <v>1762</v>
      </c>
      <c r="K757" s="13" t="n">
        <v>0.9999407584</v>
      </c>
      <c r="L757" s="13" t="b">
        <f aca="false">FALSE()</f>
        <v>0</v>
      </c>
      <c r="M757" s="13" t="s">
        <v>1006</v>
      </c>
      <c r="N757" s="13" t="s">
        <v>1762</v>
      </c>
      <c r="O757" s="13" t="n">
        <v>0.439</v>
      </c>
    </row>
    <row r="758" customFormat="false" ht="13.2" hidden="false" customHeight="false" outlineLevel="0" collapsed="false">
      <c r="A758" s="1" t="n">
        <v>6188</v>
      </c>
      <c r="B758" s="1" t="n">
        <v>0.666</v>
      </c>
      <c r="E758" s="1" t="n">
        <v>0.745</v>
      </c>
      <c r="G758" s="1" t="s">
        <v>1006</v>
      </c>
      <c r="H758" s="13" t="b">
        <f aca="false">FALSE()</f>
        <v>0</v>
      </c>
      <c r="I758" s="13" t="s">
        <v>1763</v>
      </c>
      <c r="K758" s="13" t="n">
        <v>0.95622262</v>
      </c>
      <c r="L758" s="13" t="b">
        <f aca="false">FALSE()</f>
        <v>0</v>
      </c>
      <c r="M758" s="13" t="s">
        <v>1006</v>
      </c>
      <c r="N758" s="13" t="s">
        <v>1763</v>
      </c>
      <c r="O758" s="13" t="n">
        <v>0.486</v>
      </c>
    </row>
    <row r="759" customFormat="false" ht="13.2" hidden="false" customHeight="false" outlineLevel="0" collapsed="false">
      <c r="A759" s="1" t="n">
        <v>6189</v>
      </c>
      <c r="G759" s="1" t="s">
        <v>1006</v>
      </c>
      <c r="H759" s="13" t="b">
        <f aca="false">FALSE()</f>
        <v>0</v>
      </c>
      <c r="I759" s="13" t="s">
        <v>1764</v>
      </c>
      <c r="K759" s="13" t="n">
        <v>0.483</v>
      </c>
      <c r="L759" s="13" t="b">
        <f aca="false">FALSE()</f>
        <v>0</v>
      </c>
      <c r="M759" s="13" t="s">
        <v>1006</v>
      </c>
      <c r="N759" s="13" t="s">
        <v>1764</v>
      </c>
      <c r="O759" s="13" t="n">
        <v>0.483</v>
      </c>
    </row>
    <row r="760" customFormat="false" ht="13.2" hidden="false" customHeight="false" outlineLevel="0" collapsed="false">
      <c r="A760" s="1" t="n">
        <v>6190</v>
      </c>
      <c r="D760" s="1" t="n">
        <v>0.517</v>
      </c>
      <c r="G760" s="1" t="s">
        <v>1006</v>
      </c>
      <c r="H760" s="13" t="b">
        <f aca="false">FALSE()</f>
        <v>0</v>
      </c>
      <c r="I760" s="13" t="s">
        <v>1765</v>
      </c>
      <c r="K760" s="13" t="n">
        <v>0.537286</v>
      </c>
      <c r="L760" s="13" t="b">
        <f aca="false">FALSE()</f>
        <v>0</v>
      </c>
      <c r="M760" s="13" t="s">
        <v>1006</v>
      </c>
      <c r="N760" s="13" t="s">
        <v>1765</v>
      </c>
      <c r="O760" s="13" t="n">
        <v>0.042</v>
      </c>
    </row>
    <row r="761" customFormat="false" ht="13.2" hidden="false" customHeight="false" outlineLevel="0" collapsed="false">
      <c r="A761" s="1" t="n">
        <v>6191</v>
      </c>
      <c r="G761" s="1" t="s">
        <v>1006</v>
      </c>
      <c r="H761" s="13" t="b">
        <f aca="false">FALSE()</f>
        <v>0</v>
      </c>
      <c r="I761" s="13" t="s">
        <v>1766</v>
      </c>
      <c r="K761" s="13" t="n">
        <v>0.74</v>
      </c>
      <c r="L761" s="13" t="b">
        <f aca="false">FALSE()</f>
        <v>0</v>
      </c>
      <c r="M761" s="13" t="s">
        <v>1006</v>
      </c>
      <c r="N761" s="13" t="s">
        <v>1766</v>
      </c>
      <c r="O761" s="13" t="n">
        <v>0.74</v>
      </c>
    </row>
    <row r="762" customFormat="false" ht="13.2" hidden="false" customHeight="false" outlineLevel="0" collapsed="false">
      <c r="A762" s="1" t="n">
        <v>6192</v>
      </c>
      <c r="B762" s="1" t="n">
        <v>0.114</v>
      </c>
      <c r="E762" s="1" t="n">
        <v>0.161</v>
      </c>
      <c r="G762" s="1" t="s">
        <v>1006</v>
      </c>
      <c r="H762" s="13" t="b">
        <f aca="false">FALSE()</f>
        <v>0</v>
      </c>
      <c r="I762" s="13" t="s">
        <v>1767</v>
      </c>
      <c r="K762" s="13" t="n">
        <v>0.472962013999999</v>
      </c>
      <c r="L762" s="13" t="b">
        <f aca="false">FALSE()</f>
        <v>0</v>
      </c>
      <c r="M762" s="13" t="s">
        <v>1006</v>
      </c>
      <c r="N762" s="13" t="s">
        <v>1767</v>
      </c>
      <c r="O762" s="13" t="n">
        <v>0.291</v>
      </c>
    </row>
    <row r="763" customFormat="false" ht="13.2" hidden="false" customHeight="false" outlineLevel="0" collapsed="false">
      <c r="A763" s="1" t="n">
        <v>6193</v>
      </c>
      <c r="B763" s="1" t="n">
        <v>0.15</v>
      </c>
      <c r="E763" s="1" t="n">
        <v>0.758</v>
      </c>
      <c r="G763" s="1" t="s">
        <v>1006</v>
      </c>
      <c r="H763" s="13" t="b">
        <f aca="false">FALSE()</f>
        <v>0</v>
      </c>
      <c r="I763" s="13" t="s">
        <v>1768</v>
      </c>
      <c r="K763" s="13" t="n">
        <v>0.808699</v>
      </c>
      <c r="L763" s="13" t="b">
        <f aca="false">FALSE()</f>
        <v>0</v>
      </c>
      <c r="M763" s="13" t="s">
        <v>1006</v>
      </c>
      <c r="N763" s="13" t="s">
        <v>1768</v>
      </c>
      <c r="O763" s="13" t="n">
        <v>0.07</v>
      </c>
    </row>
    <row r="764" customFormat="false" ht="13.2" hidden="false" customHeight="false" outlineLevel="0" collapsed="false">
      <c r="A764" s="1" t="n">
        <v>6194</v>
      </c>
      <c r="E764" s="1" t="n">
        <v>0.291</v>
      </c>
      <c r="G764" s="1" t="s">
        <v>1006</v>
      </c>
      <c r="H764" s="13" t="b">
        <f aca="false">FALSE()</f>
        <v>0</v>
      </c>
      <c r="I764" s="13" t="s">
        <v>1769</v>
      </c>
      <c r="K764" s="13" t="n">
        <v>0.80857</v>
      </c>
      <c r="L764" s="13" t="b">
        <f aca="false">FALSE()</f>
        <v>0</v>
      </c>
      <c r="M764" s="13" t="s">
        <v>1006</v>
      </c>
      <c r="N764" s="13" t="s">
        <v>1769</v>
      </c>
      <c r="O764" s="13" t="n">
        <v>0.73</v>
      </c>
    </row>
    <row r="765" customFormat="false" ht="13.2" hidden="false" customHeight="false" outlineLevel="0" collapsed="false">
      <c r="A765" s="1" t="n">
        <v>6195</v>
      </c>
      <c r="E765" s="1" t="n">
        <v>0.923</v>
      </c>
      <c r="G765" s="1" t="s">
        <v>1006</v>
      </c>
      <c r="H765" s="13" t="b">
        <f aca="false">FALSE()</f>
        <v>0</v>
      </c>
      <c r="I765" s="13" t="s">
        <v>1770</v>
      </c>
      <c r="K765" s="13" t="n">
        <v>0.966736</v>
      </c>
      <c r="L765" s="13" t="b">
        <f aca="false">FALSE()</f>
        <v>0</v>
      </c>
      <c r="M765" s="13" t="s">
        <v>1006</v>
      </c>
      <c r="N765" s="13" t="s">
        <v>1770</v>
      </c>
      <c r="O765" s="13" t="n">
        <v>0.568</v>
      </c>
    </row>
    <row r="766" customFormat="false" ht="13.2" hidden="false" customHeight="false" outlineLevel="0" collapsed="false">
      <c r="A766" s="1" t="n">
        <v>6196</v>
      </c>
      <c r="B766" s="1" t="n">
        <v>0.064</v>
      </c>
      <c r="E766" s="1" t="n">
        <v>0.074</v>
      </c>
      <c r="G766" s="1" t="s">
        <v>1006</v>
      </c>
      <c r="H766" s="13" t="b">
        <f aca="false">FALSE()</f>
        <v>0</v>
      </c>
      <c r="I766" s="13" t="s">
        <v>1771</v>
      </c>
      <c r="K766" s="13" t="n">
        <v>0.772915168</v>
      </c>
      <c r="L766" s="13" t="b">
        <f aca="false">FALSE()</f>
        <v>0</v>
      </c>
      <c r="M766" s="13" t="s">
        <v>1006</v>
      </c>
      <c r="N766" s="13" t="s">
        <v>1771</v>
      </c>
      <c r="O766" s="13" t="n">
        <v>0.738</v>
      </c>
    </row>
    <row r="767" customFormat="false" ht="13.2" hidden="false" customHeight="false" outlineLevel="0" collapsed="false">
      <c r="A767" s="1" t="n">
        <v>6197</v>
      </c>
      <c r="B767" s="1" t="n">
        <v>0.566</v>
      </c>
      <c r="G767" s="1" t="s">
        <v>1006</v>
      </c>
      <c r="H767" s="13" t="b">
        <f aca="false">FALSE()</f>
        <v>0</v>
      </c>
      <c r="I767" s="13" t="s">
        <v>1772</v>
      </c>
      <c r="K767" s="13" t="n">
        <v>0.566</v>
      </c>
      <c r="L767" s="13" t="b">
        <f aca="false">FALSE()</f>
        <v>0</v>
      </c>
      <c r="M767" s="13" t="s">
        <v>1006</v>
      </c>
      <c r="N767" s="13" t="s">
        <v>1772</v>
      </c>
    </row>
    <row r="768" customFormat="false" ht="13.2" hidden="false" customHeight="false" outlineLevel="0" collapsed="false">
      <c r="A768" s="1" t="n">
        <v>6198</v>
      </c>
      <c r="E768" s="1" t="n">
        <v>0.467</v>
      </c>
      <c r="G768" s="1" t="s">
        <v>1006</v>
      </c>
      <c r="H768" s="13" t="b">
        <f aca="false">FALSE()</f>
        <v>0</v>
      </c>
      <c r="I768" s="13" t="s">
        <v>1773</v>
      </c>
      <c r="K768" s="13" t="n">
        <v>0.467</v>
      </c>
      <c r="L768" s="13" t="b">
        <f aca="false">FALSE()</f>
        <v>0</v>
      </c>
      <c r="M768" s="13" t="s">
        <v>1006</v>
      </c>
      <c r="N768" s="13" t="s">
        <v>1773</v>
      </c>
    </row>
    <row r="769" customFormat="false" ht="13.2" hidden="false" customHeight="false" outlineLevel="0" collapsed="false">
      <c r="A769" s="1" t="n">
        <v>6199</v>
      </c>
      <c r="B769" s="1" t="n">
        <v>0.096</v>
      </c>
      <c r="E769" s="1" t="n">
        <v>0.586</v>
      </c>
      <c r="G769" s="1" t="s">
        <v>1006</v>
      </c>
      <c r="H769" s="13" t="b">
        <f aca="false">FALSE()</f>
        <v>0</v>
      </c>
      <c r="I769" s="13" t="s">
        <v>1774</v>
      </c>
      <c r="K769" s="13" t="n">
        <v>0.701343711999999</v>
      </c>
      <c r="L769" s="13" t="b">
        <f aca="false">FALSE()</f>
        <v>0</v>
      </c>
      <c r="M769" s="13" t="s">
        <v>1006</v>
      </c>
      <c r="N769" s="13" t="s">
        <v>1774</v>
      </c>
      <c r="O769" s="13" t="n">
        <v>0.202</v>
      </c>
    </row>
    <row r="770" customFormat="false" ht="13.2" hidden="false" customHeight="false" outlineLevel="0" collapsed="false">
      <c r="A770" s="1" t="n">
        <v>6200</v>
      </c>
      <c r="B770" s="1" t="n">
        <v>0.042</v>
      </c>
      <c r="E770" s="1" t="n">
        <v>0.295</v>
      </c>
      <c r="G770" s="1" t="s">
        <v>1006</v>
      </c>
      <c r="H770" s="13" t="b">
        <f aca="false">FALSE()</f>
        <v>0</v>
      </c>
      <c r="I770" s="13" t="s">
        <v>1775</v>
      </c>
      <c r="K770" s="13" t="n">
        <v>0.625833939999999</v>
      </c>
      <c r="L770" s="13" t="b">
        <f aca="false">FALSE()</f>
        <v>0</v>
      </c>
      <c r="M770" s="13" t="s">
        <v>1006</v>
      </c>
      <c r="N770" s="13" t="s">
        <v>1775</v>
      </c>
      <c r="O770" s="13" t="n">
        <v>0.446</v>
      </c>
    </row>
    <row r="771" customFormat="false" ht="13.2" hidden="false" customHeight="false" outlineLevel="0" collapsed="false">
      <c r="A771" s="1" t="n">
        <v>6201</v>
      </c>
      <c r="B771" s="1" t="n">
        <v>0.046</v>
      </c>
      <c r="E771" s="1" t="n">
        <v>0.513</v>
      </c>
      <c r="G771" s="1" t="s">
        <v>1006</v>
      </c>
      <c r="H771" s="13" t="b">
        <f aca="false">FALSE()</f>
        <v>0</v>
      </c>
      <c r="I771" s="13" t="s">
        <v>1776</v>
      </c>
      <c r="K771" s="13" t="n">
        <v>0.581397202</v>
      </c>
      <c r="L771" s="13" t="b">
        <f aca="false">FALSE()</f>
        <v>0</v>
      </c>
      <c r="M771" s="13" t="s">
        <v>1006</v>
      </c>
      <c r="N771" s="13" t="s">
        <v>1776</v>
      </c>
      <c r="O771" s="13" t="n">
        <v>0.099</v>
      </c>
    </row>
    <row r="772" customFormat="false" ht="13.2" hidden="false" customHeight="false" outlineLevel="0" collapsed="false">
      <c r="A772" s="1" t="n">
        <v>6202</v>
      </c>
      <c r="B772" s="1" t="n">
        <v>0.096</v>
      </c>
      <c r="E772" s="1" t="n">
        <v>0.083</v>
      </c>
      <c r="G772" s="1" t="s">
        <v>1006</v>
      </c>
      <c r="H772" s="13" t="b">
        <f aca="false">FALSE()</f>
        <v>0</v>
      </c>
      <c r="I772" s="13" t="s">
        <v>1777</v>
      </c>
      <c r="K772" s="13" t="n">
        <v>0.584687031999999</v>
      </c>
      <c r="L772" s="13" t="b">
        <f aca="false">FALSE()</f>
        <v>0</v>
      </c>
      <c r="M772" s="13" t="s">
        <v>1006</v>
      </c>
      <c r="N772" s="13" t="s">
        <v>1777</v>
      </c>
      <c r="O772" s="13" t="n">
        <v>0.499</v>
      </c>
    </row>
    <row r="773" customFormat="false" ht="13.2" hidden="false" customHeight="false" outlineLevel="0" collapsed="false">
      <c r="A773" s="1" t="n">
        <v>6203</v>
      </c>
      <c r="B773" s="1" t="n">
        <v>0.043</v>
      </c>
      <c r="E773" s="1" t="n">
        <v>0.273</v>
      </c>
      <c r="G773" s="1" t="s">
        <v>1006</v>
      </c>
      <c r="H773" s="13" t="b">
        <f aca="false">FALSE()</f>
        <v>0</v>
      </c>
      <c r="I773" s="13" t="s">
        <v>1778</v>
      </c>
      <c r="K773" s="13" t="n">
        <v>0.476108533</v>
      </c>
      <c r="L773" s="13" t="b">
        <f aca="false">FALSE()</f>
        <v>0</v>
      </c>
      <c r="M773" s="13" t="s">
        <v>1006</v>
      </c>
      <c r="N773" s="13" t="s">
        <v>1778</v>
      </c>
      <c r="O773" s="13" t="n">
        <v>0.247</v>
      </c>
    </row>
    <row r="774" customFormat="false" ht="13.2" hidden="false" customHeight="false" outlineLevel="0" collapsed="false">
      <c r="A774" s="1" t="n">
        <v>6204</v>
      </c>
      <c r="E774" s="1" t="n">
        <v>0.19</v>
      </c>
      <c r="G774" s="1" t="s">
        <v>1006</v>
      </c>
      <c r="H774" s="13" t="b">
        <f aca="false">FALSE()</f>
        <v>0</v>
      </c>
      <c r="I774" s="13" t="s">
        <v>1779</v>
      </c>
      <c r="K774" s="13" t="n">
        <v>0.58285</v>
      </c>
      <c r="L774" s="13" t="b">
        <f aca="false">FALSE()</f>
        <v>0</v>
      </c>
      <c r="M774" s="13" t="s">
        <v>1006</v>
      </c>
      <c r="N774" s="13" t="s">
        <v>1779</v>
      </c>
      <c r="O774" s="13" t="n">
        <v>0.485</v>
      </c>
    </row>
    <row r="775" customFormat="false" ht="13.2" hidden="false" customHeight="false" outlineLevel="0" collapsed="false">
      <c r="A775" s="1" t="n">
        <v>6205</v>
      </c>
      <c r="D775" s="1" t="n">
        <v>0.268</v>
      </c>
      <c r="E775" s="1" t="n">
        <v>0.182</v>
      </c>
      <c r="G775" s="1" t="s">
        <v>1006</v>
      </c>
      <c r="H775" s="13" t="b">
        <f aca="false">FALSE()</f>
        <v>0</v>
      </c>
      <c r="I775" s="13" t="s">
        <v>1780</v>
      </c>
      <c r="K775" s="13" t="n">
        <v>0.629357655999999</v>
      </c>
      <c r="L775" s="13" t="b">
        <f aca="false">FALSE()</f>
        <v>0</v>
      </c>
      <c r="M775" s="13" t="s">
        <v>1006</v>
      </c>
      <c r="N775" s="13" t="s">
        <v>1780</v>
      </c>
      <c r="O775" s="13" t="n">
        <v>0.381</v>
      </c>
    </row>
    <row r="776" customFormat="false" ht="13.2" hidden="false" customHeight="false" outlineLevel="0" collapsed="false">
      <c r="A776" s="1" t="n">
        <v>6206</v>
      </c>
      <c r="B776" s="1" t="n">
        <v>0.604</v>
      </c>
      <c r="E776" s="1" t="n">
        <v>0.686</v>
      </c>
      <c r="G776" s="1" t="s">
        <v>1006</v>
      </c>
      <c r="H776" s="13" t="b">
        <f aca="false">FALSE()</f>
        <v>0</v>
      </c>
      <c r="I776" s="13" t="s">
        <v>1781</v>
      </c>
      <c r="J776" s="13" t="n">
        <v>0.05</v>
      </c>
      <c r="K776" s="13" t="n">
        <v>0.8893151884</v>
      </c>
      <c r="L776" s="13" t="b">
        <f aca="false">FALSE()</f>
        <v>0</v>
      </c>
      <c r="M776" s="13" t="s">
        <v>1006</v>
      </c>
      <c r="N776" s="13" t="s">
        <v>1781</v>
      </c>
      <c r="O776" s="13" t="n">
        <v>0.063</v>
      </c>
    </row>
    <row r="777" customFormat="false" ht="13.2" hidden="false" customHeight="false" outlineLevel="0" collapsed="false">
      <c r="A777" s="1" t="n">
        <v>6207</v>
      </c>
      <c r="B777" s="1" t="n">
        <v>0.588</v>
      </c>
      <c r="E777" s="1" t="n">
        <v>0.873</v>
      </c>
      <c r="G777" s="1" t="s">
        <v>1006</v>
      </c>
      <c r="H777" s="13" t="b">
        <f aca="false">FALSE()</f>
        <v>0</v>
      </c>
      <c r="I777" s="13" t="s">
        <v>1782</v>
      </c>
      <c r="K777" s="13" t="n">
        <v>0.951652624</v>
      </c>
      <c r="L777" s="13" t="b">
        <f aca="false">FALSE()</f>
        <v>0</v>
      </c>
      <c r="M777" s="13" t="s">
        <v>1006</v>
      </c>
      <c r="N777" s="13" t="s">
        <v>1782</v>
      </c>
      <c r="O777" s="13" t="n">
        <v>0.076</v>
      </c>
    </row>
    <row r="778" customFormat="false" ht="13.2" hidden="false" customHeight="false" outlineLevel="0" collapsed="false">
      <c r="A778" s="1" t="n">
        <v>6208</v>
      </c>
      <c r="B778" s="1" t="n">
        <v>0.153</v>
      </c>
      <c r="E778" s="1" t="n">
        <v>0.278</v>
      </c>
      <c r="G778" s="1" t="s">
        <v>1006</v>
      </c>
      <c r="H778" s="13" t="b">
        <f aca="false">FALSE()</f>
        <v>0</v>
      </c>
      <c r="I778" s="13" t="s">
        <v>1783</v>
      </c>
      <c r="K778" s="13" t="n">
        <v>0.467353886</v>
      </c>
      <c r="L778" s="13" t="b">
        <f aca="false">FALSE()</f>
        <v>0</v>
      </c>
      <c r="M778" s="13" t="s">
        <v>1006</v>
      </c>
      <c r="N778" s="13" t="s">
        <v>1783</v>
      </c>
      <c r="O778" s="13" t="n">
        <v>0.129</v>
      </c>
    </row>
    <row r="779" customFormat="false" ht="13.2" hidden="false" customHeight="false" outlineLevel="0" collapsed="false">
      <c r="A779" s="1" t="n">
        <v>6209</v>
      </c>
      <c r="B779" s="1" t="n">
        <v>0.524</v>
      </c>
      <c r="E779" s="1" t="n">
        <v>0.083</v>
      </c>
      <c r="G779" s="1" t="s">
        <v>1006</v>
      </c>
      <c r="H779" s="13" t="b">
        <f aca="false">FALSE()</f>
        <v>0</v>
      </c>
      <c r="I779" s="13" t="s">
        <v>1784</v>
      </c>
      <c r="K779" s="13" t="n">
        <v>0.597117884</v>
      </c>
      <c r="L779" s="13" t="b">
        <f aca="false">FALSE()</f>
        <v>0</v>
      </c>
      <c r="M779" s="13" t="s">
        <v>1006</v>
      </c>
      <c r="N779" s="13" t="s">
        <v>1784</v>
      </c>
      <c r="O779" s="13" t="n">
        <v>0.077</v>
      </c>
    </row>
    <row r="780" customFormat="false" ht="13.2" hidden="false" customHeight="false" outlineLevel="0" collapsed="false">
      <c r="A780" s="1" t="n">
        <v>6210</v>
      </c>
      <c r="B780" s="1" t="n">
        <v>0.591</v>
      </c>
      <c r="G780" s="1" t="s">
        <v>1006</v>
      </c>
      <c r="H780" s="13" t="b">
        <f aca="false">FALSE()</f>
        <v>0</v>
      </c>
      <c r="I780" s="13" t="s">
        <v>1785</v>
      </c>
      <c r="K780" s="13" t="n">
        <v>0.713290999999999</v>
      </c>
      <c r="L780" s="13" t="b">
        <f aca="false">FALSE()</f>
        <v>0</v>
      </c>
      <c r="M780" s="13" t="s">
        <v>1006</v>
      </c>
      <c r="N780" s="13" t="s">
        <v>1785</v>
      </c>
      <c r="O780" s="13" t="n">
        <v>0.299</v>
      </c>
    </row>
    <row r="781" customFormat="false" ht="13.2" hidden="false" customHeight="false" outlineLevel="0" collapsed="false">
      <c r="A781" s="1" t="n">
        <v>6211</v>
      </c>
      <c r="B781" s="1" t="n">
        <v>0.763</v>
      </c>
      <c r="E781" s="1" t="n">
        <v>0.083</v>
      </c>
      <c r="G781" s="1" t="s">
        <v>1006</v>
      </c>
      <c r="H781" s="13" t="b">
        <f aca="false">FALSE()</f>
        <v>0</v>
      </c>
      <c r="I781" s="13" t="s">
        <v>1786</v>
      </c>
      <c r="K781" s="13" t="n">
        <v>0.818964943</v>
      </c>
      <c r="L781" s="13" t="b">
        <f aca="false">FALSE()</f>
        <v>0</v>
      </c>
      <c r="M781" s="13" t="s">
        <v>1006</v>
      </c>
      <c r="N781" s="13" t="s">
        <v>1786</v>
      </c>
      <c r="O781" s="13" t="n">
        <v>0.167</v>
      </c>
    </row>
    <row r="782" customFormat="false" ht="13.2" hidden="false" customHeight="false" outlineLevel="0" collapsed="false">
      <c r="A782" s="1" t="n">
        <v>6212</v>
      </c>
      <c r="B782" s="1" t="n">
        <v>0.064</v>
      </c>
      <c r="E782" s="1" t="n">
        <v>0.673</v>
      </c>
      <c r="G782" s="1" t="s">
        <v>1006</v>
      </c>
      <c r="H782" s="13" t="b">
        <f aca="false">FALSE()</f>
        <v>0</v>
      </c>
      <c r="I782" s="13" t="s">
        <v>1787</v>
      </c>
      <c r="K782" s="13" t="n">
        <v>0.712598392</v>
      </c>
      <c r="L782" s="13" t="b">
        <f aca="false">FALSE()</f>
        <v>0</v>
      </c>
      <c r="M782" s="13" t="s">
        <v>1006</v>
      </c>
      <c r="N782" s="13" t="s">
        <v>1787</v>
      </c>
      <c r="O782" s="13" t="n">
        <v>0.061</v>
      </c>
    </row>
    <row r="783" customFormat="false" ht="13.2" hidden="false" customHeight="false" outlineLevel="0" collapsed="false">
      <c r="A783" s="1" t="n">
        <v>6213</v>
      </c>
      <c r="D783" s="1" t="n">
        <v>0.237</v>
      </c>
      <c r="E783" s="1" t="n">
        <v>0.295</v>
      </c>
      <c r="G783" s="1" t="s">
        <v>1006</v>
      </c>
      <c r="H783" s="13" t="b">
        <f aca="false">FALSE()</f>
        <v>0</v>
      </c>
      <c r="I783" s="13" t="s">
        <v>1788</v>
      </c>
      <c r="K783" s="13" t="n">
        <v>0.490056579999999</v>
      </c>
      <c r="L783" s="13" t="b">
        <f aca="false">FALSE()</f>
        <v>0</v>
      </c>
      <c r="M783" s="13" t="s">
        <v>1006</v>
      </c>
      <c r="N783" s="13" t="s">
        <v>1788</v>
      </c>
      <c r="O783" s="13" t="n">
        <v>0.052</v>
      </c>
    </row>
    <row r="784" customFormat="false" ht="13.2" hidden="false" customHeight="false" outlineLevel="0" collapsed="false">
      <c r="A784" s="1" t="n">
        <v>6214</v>
      </c>
      <c r="B784" s="1" t="n">
        <v>0.708</v>
      </c>
      <c r="G784" s="1" t="s">
        <v>1006</v>
      </c>
      <c r="H784" s="13" t="b">
        <f aca="false">FALSE()</f>
        <v>0</v>
      </c>
      <c r="I784" s="13" t="s">
        <v>1789</v>
      </c>
      <c r="K784" s="13" t="n">
        <v>0.754135999999999</v>
      </c>
      <c r="L784" s="13" t="b">
        <f aca="false">FALSE()</f>
        <v>0</v>
      </c>
      <c r="M784" s="13" t="s">
        <v>1006</v>
      </c>
      <c r="N784" s="13" t="s">
        <v>1789</v>
      </c>
      <c r="O784" s="13" t="n">
        <v>0.158</v>
      </c>
    </row>
    <row r="785" customFormat="false" ht="13.2" hidden="false" customHeight="false" outlineLevel="0" collapsed="false">
      <c r="A785" s="1" t="n">
        <v>6215</v>
      </c>
      <c r="B785" s="1" t="n">
        <v>0.187</v>
      </c>
      <c r="D785" s="1" t="n">
        <v>0.9</v>
      </c>
      <c r="E785" s="1" t="n">
        <v>0.128</v>
      </c>
      <c r="G785" s="1" t="s">
        <v>1006</v>
      </c>
      <c r="H785" s="13" t="b">
        <f aca="false">FALSE()</f>
        <v>0</v>
      </c>
      <c r="I785" s="13" t="s">
        <v>1790</v>
      </c>
      <c r="K785" s="13" t="n">
        <v>0.9654748168</v>
      </c>
      <c r="L785" s="13" t="b">
        <f aca="false">FALSE()</f>
        <v>0</v>
      </c>
      <c r="M785" s="13" t="s">
        <v>1006</v>
      </c>
      <c r="N785" s="13" t="s">
        <v>1790</v>
      </c>
      <c r="O785" s="13" t="n">
        <v>0.513</v>
      </c>
    </row>
    <row r="786" customFormat="false" ht="13.2" hidden="false" customHeight="false" outlineLevel="0" collapsed="false">
      <c r="A786" s="1" t="n">
        <v>6216</v>
      </c>
      <c r="E786" s="1" t="n">
        <v>0.338</v>
      </c>
      <c r="G786" s="1" t="s">
        <v>1006</v>
      </c>
      <c r="H786" s="13" t="b">
        <f aca="false">FALSE()</f>
        <v>0</v>
      </c>
      <c r="I786" s="13" t="s">
        <v>1791</v>
      </c>
      <c r="K786" s="13" t="n">
        <v>0.648478</v>
      </c>
      <c r="L786" s="13" t="b">
        <f aca="false">FALSE()</f>
        <v>0</v>
      </c>
      <c r="M786" s="13" t="s">
        <v>1006</v>
      </c>
      <c r="N786" s="13" t="s">
        <v>1791</v>
      </c>
      <c r="O786" s="13" t="n">
        <v>0.469</v>
      </c>
    </row>
    <row r="787" customFormat="false" ht="13.2" hidden="false" customHeight="false" outlineLevel="0" collapsed="false">
      <c r="A787" s="1" t="n">
        <v>6217</v>
      </c>
      <c r="E787" s="1" t="n">
        <v>0.129</v>
      </c>
      <c r="G787" s="1" t="s">
        <v>1006</v>
      </c>
      <c r="H787" s="13" t="b">
        <f aca="false">FALSE()</f>
        <v>0</v>
      </c>
      <c r="I787" s="13" t="s">
        <v>1792</v>
      </c>
      <c r="K787" s="13" t="n">
        <v>0.493949</v>
      </c>
      <c r="L787" s="13" t="b">
        <f aca="false">FALSE()</f>
        <v>0</v>
      </c>
      <c r="M787" s="13" t="s">
        <v>1006</v>
      </c>
      <c r="N787" s="13" t="s">
        <v>1792</v>
      </c>
      <c r="O787" s="13" t="n">
        <v>0.419</v>
      </c>
    </row>
    <row r="788" customFormat="false" ht="13.2" hidden="false" customHeight="false" outlineLevel="0" collapsed="false">
      <c r="A788" s="1" t="n">
        <v>6218</v>
      </c>
      <c r="E788" s="1" t="n">
        <v>0.338</v>
      </c>
      <c r="G788" s="1" t="s">
        <v>1006</v>
      </c>
      <c r="H788" s="13" t="b">
        <f aca="false">FALSE()</f>
        <v>0</v>
      </c>
      <c r="I788" s="13" t="s">
        <v>1793</v>
      </c>
      <c r="K788" s="13" t="n">
        <v>0.721298</v>
      </c>
      <c r="L788" s="13" t="b">
        <f aca="false">FALSE()</f>
        <v>0</v>
      </c>
      <c r="M788" s="13" t="s">
        <v>1006</v>
      </c>
      <c r="N788" s="13" t="s">
        <v>1793</v>
      </c>
      <c r="O788" s="13" t="n">
        <v>0.579</v>
      </c>
    </row>
    <row r="789" customFormat="false" ht="13.2" hidden="false" customHeight="false" outlineLevel="0" collapsed="false">
      <c r="A789" s="1" t="n">
        <v>6219</v>
      </c>
      <c r="B789" s="1" t="n">
        <v>0.849</v>
      </c>
      <c r="D789" s="1" t="n">
        <v>0.32</v>
      </c>
      <c r="G789" s="1" t="s">
        <v>1006</v>
      </c>
      <c r="H789" s="13" t="b">
        <f aca="false">FALSE()</f>
        <v>0</v>
      </c>
      <c r="I789" s="13" t="s">
        <v>1794</v>
      </c>
      <c r="K789" s="13" t="n">
        <v>0.9440394</v>
      </c>
      <c r="L789" s="13" t="b">
        <f aca="false">FALSE()</f>
        <v>0</v>
      </c>
      <c r="M789" s="13" t="s">
        <v>1006</v>
      </c>
      <c r="N789" s="13" t="s">
        <v>1794</v>
      </c>
      <c r="O789" s="13" t="n">
        <v>0.455</v>
      </c>
    </row>
    <row r="790" customFormat="false" ht="13.2" hidden="false" customHeight="false" outlineLevel="0" collapsed="false">
      <c r="A790" s="1" t="n">
        <v>6220</v>
      </c>
      <c r="B790" s="1" t="n">
        <v>0.912</v>
      </c>
      <c r="G790" s="1" t="s">
        <v>1006</v>
      </c>
      <c r="H790" s="13" t="b">
        <f aca="false">FALSE()</f>
        <v>0</v>
      </c>
      <c r="I790" s="13" t="s">
        <v>1795</v>
      </c>
      <c r="K790" s="13" t="n">
        <v>0.9384</v>
      </c>
      <c r="L790" s="13" t="b">
        <f aca="false">FALSE()</f>
        <v>0</v>
      </c>
      <c r="M790" s="13" t="s">
        <v>1006</v>
      </c>
      <c r="N790" s="13" t="s">
        <v>1795</v>
      </c>
      <c r="O790" s="13" t="n">
        <v>0.3</v>
      </c>
    </row>
    <row r="791" customFormat="false" ht="13.2" hidden="false" customHeight="false" outlineLevel="0" collapsed="false">
      <c r="A791" s="1" t="n">
        <v>6221</v>
      </c>
      <c r="G791" s="1" t="s">
        <v>1006</v>
      </c>
      <c r="H791" s="13" t="b">
        <f aca="false">FALSE()</f>
        <v>0</v>
      </c>
      <c r="I791" s="13" t="s">
        <v>1796</v>
      </c>
      <c r="K791" s="13" t="n">
        <v>0.453</v>
      </c>
      <c r="L791" s="13" t="b">
        <f aca="false">FALSE()</f>
        <v>0</v>
      </c>
      <c r="M791" s="13" t="s">
        <v>1006</v>
      </c>
      <c r="N791" s="13" t="s">
        <v>1796</v>
      </c>
      <c r="O791" s="13" t="n">
        <v>0.453</v>
      </c>
    </row>
    <row r="792" customFormat="false" ht="13.2" hidden="false" customHeight="false" outlineLevel="0" collapsed="false">
      <c r="A792" s="1" t="n">
        <v>6222</v>
      </c>
      <c r="E792" s="1" t="n">
        <v>0.083</v>
      </c>
      <c r="G792" s="1" t="s">
        <v>1006</v>
      </c>
      <c r="H792" s="13" t="b">
        <f aca="false">FALSE()</f>
        <v>0</v>
      </c>
      <c r="I792" s="13" t="s">
        <v>1797</v>
      </c>
      <c r="K792" s="13" t="n">
        <v>0.613026</v>
      </c>
      <c r="L792" s="13" t="b">
        <f aca="false">FALSE()</f>
        <v>0</v>
      </c>
      <c r="M792" s="13" t="s">
        <v>1006</v>
      </c>
      <c r="N792" s="13" t="s">
        <v>1797</v>
      </c>
      <c r="O792" s="13" t="n">
        <v>0.578</v>
      </c>
    </row>
    <row r="793" customFormat="false" ht="13.2" hidden="false" customHeight="false" outlineLevel="0" collapsed="false">
      <c r="A793" s="1" t="n">
        <v>6223</v>
      </c>
      <c r="B793" s="1" t="n">
        <v>0.591</v>
      </c>
      <c r="G793" s="1" t="s">
        <v>1006</v>
      </c>
      <c r="H793" s="13" t="b">
        <f aca="false">FALSE()</f>
        <v>0</v>
      </c>
      <c r="I793" s="13" t="s">
        <v>1798</v>
      </c>
      <c r="K793" s="13" t="n">
        <v>0.591</v>
      </c>
      <c r="L793" s="13" t="b">
        <f aca="false">FALSE()</f>
        <v>0</v>
      </c>
      <c r="M793" s="13" t="s">
        <v>1006</v>
      </c>
      <c r="N793" s="13" t="s">
        <v>1798</v>
      </c>
    </row>
    <row r="794" customFormat="false" ht="13.2" hidden="false" customHeight="false" outlineLevel="0" collapsed="false">
      <c r="A794" s="1" t="n">
        <v>6224</v>
      </c>
      <c r="B794" s="1" t="n">
        <v>0.045</v>
      </c>
      <c r="G794" s="1" t="s">
        <v>1006</v>
      </c>
      <c r="H794" s="13" t="b">
        <f aca="false">FALSE()</f>
        <v>0</v>
      </c>
      <c r="I794" s="13" t="s">
        <v>1799</v>
      </c>
      <c r="K794" s="13" t="n">
        <v>0.70968</v>
      </c>
      <c r="L794" s="13" t="b">
        <f aca="false">FALSE()</f>
        <v>0</v>
      </c>
      <c r="M794" s="13" t="s">
        <v>1006</v>
      </c>
      <c r="N794" s="13" t="s">
        <v>1799</v>
      </c>
      <c r="O794" s="13" t="n">
        <v>0.696</v>
      </c>
    </row>
    <row r="795" customFormat="false" ht="13.2" hidden="false" customHeight="false" outlineLevel="0" collapsed="false">
      <c r="A795" s="1" t="n">
        <v>6225</v>
      </c>
      <c r="B795" s="1" t="n">
        <v>0.149</v>
      </c>
      <c r="G795" s="1" t="s">
        <v>1006</v>
      </c>
      <c r="H795" s="13" t="b">
        <f aca="false">FALSE()</f>
        <v>0</v>
      </c>
      <c r="I795" s="13" t="s">
        <v>1800</v>
      </c>
      <c r="K795" s="13" t="n">
        <v>0.490251</v>
      </c>
      <c r="L795" s="13" t="b">
        <f aca="false">FALSE()</f>
        <v>0</v>
      </c>
      <c r="M795" s="13" t="s">
        <v>1006</v>
      </c>
      <c r="N795" s="13" t="s">
        <v>1800</v>
      </c>
      <c r="O795" s="13" t="n">
        <v>0.401</v>
      </c>
    </row>
    <row r="796" customFormat="false" ht="13.2" hidden="false" customHeight="false" outlineLevel="0" collapsed="false">
      <c r="A796" s="1" t="n">
        <v>6226</v>
      </c>
      <c r="B796" s="1" t="n">
        <v>0.053</v>
      </c>
      <c r="G796" s="1" t="s">
        <v>1006</v>
      </c>
      <c r="H796" s="13" t="b">
        <f aca="false">FALSE()</f>
        <v>0</v>
      </c>
      <c r="I796" s="13" t="s">
        <v>1801</v>
      </c>
      <c r="K796" s="13" t="n">
        <v>0.503772</v>
      </c>
      <c r="L796" s="13" t="b">
        <f aca="false">FALSE()</f>
        <v>0</v>
      </c>
      <c r="M796" s="13" t="s">
        <v>1006</v>
      </c>
      <c r="N796" s="13" t="s">
        <v>1801</v>
      </c>
      <c r="O796" s="13" t="n">
        <v>0.476</v>
      </c>
    </row>
    <row r="797" customFormat="false" ht="13.2" hidden="false" customHeight="false" outlineLevel="0" collapsed="false">
      <c r="A797" s="1" t="n">
        <v>6227</v>
      </c>
      <c r="E797" s="1" t="n">
        <v>0.568</v>
      </c>
      <c r="G797" s="1" t="s">
        <v>1006</v>
      </c>
      <c r="H797" s="13" t="b">
        <f aca="false">FALSE()</f>
        <v>0</v>
      </c>
      <c r="I797" s="13" t="s">
        <v>1802</v>
      </c>
      <c r="K797" s="13" t="n">
        <v>0.597375999999999</v>
      </c>
      <c r="L797" s="13" t="b">
        <f aca="false">FALSE()</f>
        <v>0</v>
      </c>
      <c r="M797" s="13" t="s">
        <v>1006</v>
      </c>
      <c r="N797" s="13" t="s">
        <v>1802</v>
      </c>
      <c r="O797" s="13" t="n">
        <v>0.068</v>
      </c>
    </row>
    <row r="798" customFormat="false" ht="13.2" hidden="false" customHeight="false" outlineLevel="0" collapsed="false">
      <c r="A798" s="1" t="n">
        <v>6228</v>
      </c>
      <c r="B798" s="1" t="n">
        <v>0.624</v>
      </c>
      <c r="G798" s="1" t="s">
        <v>1006</v>
      </c>
      <c r="H798" s="13" t="b">
        <f aca="false">FALSE()</f>
        <v>0</v>
      </c>
      <c r="I798" s="13" t="s">
        <v>1803</v>
      </c>
      <c r="K798" s="13" t="n">
        <v>0.624</v>
      </c>
      <c r="L798" s="13" t="b">
        <f aca="false">FALSE()</f>
        <v>0</v>
      </c>
      <c r="M798" s="13" t="s">
        <v>1006</v>
      </c>
      <c r="N798" s="13" t="s">
        <v>1803</v>
      </c>
    </row>
    <row r="799" customFormat="false" ht="13.2" hidden="false" customHeight="false" outlineLevel="0" collapsed="false">
      <c r="A799" s="1" t="n">
        <v>6229</v>
      </c>
      <c r="B799" s="1" t="n">
        <v>0.075</v>
      </c>
      <c r="G799" s="1" t="s">
        <v>1006</v>
      </c>
      <c r="H799" s="13" t="b">
        <f aca="false">FALSE()</f>
        <v>0</v>
      </c>
      <c r="I799" s="13" t="s">
        <v>1804</v>
      </c>
      <c r="K799" s="13" t="n">
        <v>0.823325</v>
      </c>
      <c r="L799" s="13" t="b">
        <f aca="false">FALSE()</f>
        <v>0</v>
      </c>
      <c r="M799" s="13" t="s">
        <v>1006</v>
      </c>
      <c r="N799" s="13" t="s">
        <v>1804</v>
      </c>
      <c r="O799" s="13" t="n">
        <v>0.809</v>
      </c>
    </row>
    <row r="800" customFormat="false" ht="13.2" hidden="false" customHeight="false" outlineLevel="0" collapsed="false">
      <c r="A800" s="1" t="n">
        <v>6230</v>
      </c>
      <c r="B800" s="1" t="n">
        <v>0.084</v>
      </c>
      <c r="E800" s="1" t="n">
        <v>0.568</v>
      </c>
      <c r="G800" s="1" t="s">
        <v>1006</v>
      </c>
      <c r="H800" s="13" t="b">
        <f aca="false">FALSE()</f>
        <v>0</v>
      </c>
      <c r="I800" s="13" t="s">
        <v>1805</v>
      </c>
      <c r="K800" s="13" t="n">
        <v>0.640297791999999</v>
      </c>
      <c r="L800" s="13" t="b">
        <f aca="false">FALSE()</f>
        <v>0</v>
      </c>
      <c r="M800" s="13" t="s">
        <v>1006</v>
      </c>
      <c r="N800" s="13" t="s">
        <v>1805</v>
      </c>
      <c r="O800" s="13" t="n">
        <v>0.091</v>
      </c>
    </row>
    <row r="801" customFormat="false" ht="13.2" hidden="false" customHeight="false" outlineLevel="0" collapsed="false">
      <c r="A801" s="1" t="n">
        <v>6231</v>
      </c>
      <c r="B801" s="1" t="n">
        <v>0.623</v>
      </c>
      <c r="G801" s="1" t="s">
        <v>1006</v>
      </c>
      <c r="H801" s="13" t="b">
        <f aca="false">FALSE()</f>
        <v>0</v>
      </c>
      <c r="I801" s="13" t="s">
        <v>1806</v>
      </c>
      <c r="K801" s="13" t="n">
        <v>0.640719</v>
      </c>
      <c r="L801" s="13" t="b">
        <f aca="false">FALSE()</f>
        <v>0</v>
      </c>
      <c r="M801" s="13" t="s">
        <v>1006</v>
      </c>
      <c r="N801" s="13" t="s">
        <v>1806</v>
      </c>
      <c r="O801" s="13" t="n">
        <v>0.047</v>
      </c>
    </row>
    <row r="802" customFormat="false" ht="13.2" hidden="false" customHeight="false" outlineLevel="0" collapsed="false">
      <c r="A802" s="1" t="n">
        <v>6232</v>
      </c>
      <c r="B802" s="1" t="n">
        <v>0.829</v>
      </c>
      <c r="E802" s="1" t="n">
        <v>0.072</v>
      </c>
      <c r="G802" s="1" t="s">
        <v>1006</v>
      </c>
      <c r="H802" s="13" t="b">
        <f aca="false">FALSE()</f>
        <v>0</v>
      </c>
      <c r="I802" s="13" t="s">
        <v>1807</v>
      </c>
      <c r="K802" s="13" t="n">
        <v>0.953504416</v>
      </c>
      <c r="L802" s="13" t="b">
        <f aca="false">FALSE()</f>
        <v>0</v>
      </c>
      <c r="M802" s="13" t="s">
        <v>1006</v>
      </c>
      <c r="N802" s="13" t="s">
        <v>1807</v>
      </c>
      <c r="O802" s="13" t="n">
        <v>0.707</v>
      </c>
    </row>
    <row r="803" customFormat="false" ht="13.2" hidden="false" customHeight="false" outlineLevel="0" collapsed="false">
      <c r="A803" s="1" t="n">
        <v>6233</v>
      </c>
      <c r="D803" s="1" t="n">
        <v>0.8</v>
      </c>
      <c r="E803" s="1" t="n">
        <v>0.084</v>
      </c>
      <c r="G803" s="1" t="s">
        <v>1006</v>
      </c>
      <c r="H803" s="13" t="b">
        <f aca="false">FALSE()</f>
        <v>0</v>
      </c>
      <c r="I803" s="13" t="s">
        <v>1808</v>
      </c>
      <c r="K803" s="13" t="n">
        <v>0.8354864</v>
      </c>
      <c r="L803" s="13" t="b">
        <f aca="false">FALSE()</f>
        <v>0</v>
      </c>
      <c r="M803" s="13" t="s">
        <v>1006</v>
      </c>
      <c r="N803" s="13" t="s">
        <v>1808</v>
      </c>
      <c r="O803" s="13" t="n">
        <v>0.102</v>
      </c>
    </row>
    <row r="804" customFormat="false" ht="13.2" hidden="false" customHeight="false" outlineLevel="0" collapsed="false">
      <c r="A804" s="1" t="n">
        <v>6234</v>
      </c>
      <c r="B804" s="1" t="n">
        <v>0.08</v>
      </c>
      <c r="E804" s="1" t="n">
        <v>0.077</v>
      </c>
      <c r="G804" s="1" t="s">
        <v>1006</v>
      </c>
      <c r="H804" s="13" t="b">
        <f aca="false">FALSE()</f>
        <v>0</v>
      </c>
      <c r="I804" s="13" t="s">
        <v>1809</v>
      </c>
      <c r="K804" s="13" t="n">
        <v>0.61278304</v>
      </c>
      <c r="L804" s="13" t="b">
        <f aca="false">FALSE()</f>
        <v>0</v>
      </c>
      <c r="M804" s="13" t="s">
        <v>1006</v>
      </c>
      <c r="N804" s="13" t="s">
        <v>1809</v>
      </c>
      <c r="O804" s="13" t="n">
        <v>0.544</v>
      </c>
    </row>
    <row r="805" customFormat="false" ht="13.2" hidden="false" customHeight="false" outlineLevel="0" collapsed="false">
      <c r="A805" s="1" t="n">
        <v>6235</v>
      </c>
      <c r="E805" s="1" t="n">
        <v>0.159</v>
      </c>
      <c r="G805" s="1" t="s">
        <v>1006</v>
      </c>
      <c r="H805" s="13" t="b">
        <f aca="false">FALSE()</f>
        <v>0</v>
      </c>
      <c r="I805" s="13" t="s">
        <v>1810</v>
      </c>
      <c r="K805" s="13" t="n">
        <v>0.491195</v>
      </c>
      <c r="L805" s="13" t="b">
        <f aca="false">FALSE()</f>
        <v>0</v>
      </c>
      <c r="M805" s="13" t="s">
        <v>1006</v>
      </c>
      <c r="N805" s="13" t="s">
        <v>1810</v>
      </c>
      <c r="O805" s="13" t="n">
        <v>0.395</v>
      </c>
    </row>
    <row r="806" customFormat="false" ht="13.2" hidden="false" customHeight="false" outlineLevel="0" collapsed="false">
      <c r="A806" s="1" t="n">
        <v>6236</v>
      </c>
      <c r="B806" s="1" t="n">
        <v>0.15</v>
      </c>
      <c r="E806" s="1" t="n">
        <v>0.159</v>
      </c>
      <c r="G806" s="1" t="s">
        <v>1006</v>
      </c>
      <c r="H806" s="13" t="b">
        <f aca="false">FALSE()</f>
        <v>0</v>
      </c>
      <c r="I806" s="13" t="s">
        <v>1811</v>
      </c>
      <c r="K806" s="13" t="n">
        <v>0.5668009</v>
      </c>
      <c r="L806" s="13" t="b">
        <f aca="false">FALSE()</f>
        <v>0</v>
      </c>
      <c r="M806" s="13" t="s">
        <v>1006</v>
      </c>
      <c r="N806" s="13" t="s">
        <v>1811</v>
      </c>
      <c r="O806" s="13" t="n">
        <v>0.394</v>
      </c>
    </row>
    <row r="807" customFormat="false" ht="13.2" hidden="false" customHeight="false" outlineLevel="0" collapsed="false">
      <c r="A807" s="1" t="n">
        <v>6237</v>
      </c>
      <c r="E807" s="1" t="n">
        <v>0.801</v>
      </c>
      <c r="G807" s="1" t="s">
        <v>1006</v>
      </c>
      <c r="H807" s="13" t="b">
        <f aca="false">FALSE()</f>
        <v>0</v>
      </c>
      <c r="I807" s="13" t="s">
        <v>1812</v>
      </c>
      <c r="K807" s="13" t="n">
        <v>0.949056</v>
      </c>
      <c r="L807" s="13" t="b">
        <f aca="false">FALSE()</f>
        <v>0</v>
      </c>
      <c r="M807" s="13" t="s">
        <v>1006</v>
      </c>
      <c r="N807" s="13" t="s">
        <v>1812</v>
      </c>
      <c r="O807" s="13" t="n">
        <v>0.744</v>
      </c>
    </row>
    <row r="808" customFormat="false" ht="13.2" hidden="false" customHeight="false" outlineLevel="0" collapsed="false">
      <c r="A808" s="1" t="n">
        <v>6238</v>
      </c>
      <c r="E808" s="1" t="n">
        <v>0.302</v>
      </c>
      <c r="G808" s="1" t="s">
        <v>1006</v>
      </c>
      <c r="H808" s="13" t="b">
        <f aca="false">FALSE()</f>
        <v>0</v>
      </c>
      <c r="I808" s="13" t="s">
        <v>1813</v>
      </c>
      <c r="K808" s="13" t="n">
        <v>0.470218</v>
      </c>
      <c r="L808" s="13" t="b">
        <f aca="false">FALSE()</f>
        <v>0</v>
      </c>
      <c r="M808" s="13" t="s">
        <v>1006</v>
      </c>
      <c r="N808" s="13" t="s">
        <v>1813</v>
      </c>
      <c r="O808" s="13" t="n">
        <v>0.241</v>
      </c>
    </row>
    <row r="809" customFormat="false" ht="13.2" hidden="false" customHeight="false" outlineLevel="0" collapsed="false">
      <c r="A809" s="1" t="n">
        <v>6239</v>
      </c>
      <c r="E809" s="1" t="n">
        <v>0.302</v>
      </c>
      <c r="G809" s="1" t="s">
        <v>1006</v>
      </c>
      <c r="H809" s="13" t="b">
        <f aca="false">FALSE()</f>
        <v>0</v>
      </c>
      <c r="I809" s="13" t="s">
        <v>1814</v>
      </c>
      <c r="K809" s="13" t="n">
        <v>0.432526</v>
      </c>
      <c r="L809" s="13" t="b">
        <f aca="false">FALSE()</f>
        <v>0</v>
      </c>
      <c r="M809" s="13" t="s">
        <v>1006</v>
      </c>
      <c r="N809" s="13" t="s">
        <v>1814</v>
      </c>
      <c r="O809" s="13" t="n">
        <v>0.187</v>
      </c>
    </row>
    <row r="810" customFormat="false" ht="13.2" hidden="false" customHeight="false" outlineLevel="0" collapsed="false">
      <c r="A810" s="1" t="n">
        <v>6240</v>
      </c>
      <c r="B810" s="1" t="n">
        <v>0.065</v>
      </c>
      <c r="E810" s="1" t="n">
        <v>0.481</v>
      </c>
      <c r="G810" s="1" t="s">
        <v>1006</v>
      </c>
      <c r="H810" s="13" t="b">
        <f aca="false">FALSE()</f>
        <v>0</v>
      </c>
      <c r="I810" s="13" t="s">
        <v>1815</v>
      </c>
      <c r="K810" s="13" t="n">
        <v>0.547247754999999</v>
      </c>
      <c r="L810" s="13" t="b">
        <f aca="false">FALSE()</f>
        <v>0</v>
      </c>
      <c r="M810" s="13" t="s">
        <v>1006</v>
      </c>
      <c r="N810" s="13" t="s">
        <v>1815</v>
      </c>
      <c r="O810" s="13" t="n">
        <v>0.067</v>
      </c>
    </row>
    <row r="811" customFormat="false" ht="13.2" hidden="false" customHeight="false" outlineLevel="0" collapsed="false">
      <c r="A811" s="1" t="n">
        <v>6241</v>
      </c>
      <c r="E811" s="1" t="n">
        <v>0.715</v>
      </c>
      <c r="G811" s="1" t="s">
        <v>1006</v>
      </c>
      <c r="H811" s="13" t="b">
        <f aca="false">FALSE()</f>
        <v>0</v>
      </c>
      <c r="I811" s="13" t="s">
        <v>1816</v>
      </c>
      <c r="K811" s="13" t="n">
        <v>0.72868</v>
      </c>
      <c r="L811" s="13" t="b">
        <f aca="false">FALSE()</f>
        <v>0</v>
      </c>
      <c r="M811" s="13" t="s">
        <v>1006</v>
      </c>
      <c r="N811" s="13" t="s">
        <v>1816</v>
      </c>
      <c r="O811" s="13" t="n">
        <v>0.048</v>
      </c>
    </row>
    <row r="812" customFormat="false" ht="13.2" hidden="false" customHeight="false" outlineLevel="0" collapsed="false">
      <c r="A812" s="1" t="n">
        <v>6242</v>
      </c>
      <c r="B812" s="1" t="n">
        <v>0.064</v>
      </c>
      <c r="E812" s="1" t="n">
        <v>0.577</v>
      </c>
      <c r="G812" s="1" t="s">
        <v>1006</v>
      </c>
      <c r="H812" s="13" t="b">
        <f aca="false">FALSE()</f>
        <v>0</v>
      </c>
      <c r="I812" s="13" t="s">
        <v>1817</v>
      </c>
      <c r="K812" s="13" t="n">
        <v>0.629015464</v>
      </c>
      <c r="L812" s="13" t="b">
        <f aca="false">FALSE()</f>
        <v>0</v>
      </c>
      <c r="M812" s="13" t="s">
        <v>1006</v>
      </c>
      <c r="N812" s="13" t="s">
        <v>1817</v>
      </c>
      <c r="O812" s="13" t="n">
        <v>0.063</v>
      </c>
    </row>
    <row r="813" customFormat="false" ht="13.2" hidden="false" customHeight="false" outlineLevel="0" collapsed="false">
      <c r="A813" s="1" t="n">
        <v>6243</v>
      </c>
      <c r="B813" s="1" t="n">
        <v>0.075</v>
      </c>
      <c r="D813" s="1" t="n">
        <v>0.9</v>
      </c>
      <c r="G813" s="1" t="s">
        <v>1006</v>
      </c>
      <c r="H813" s="13" t="b">
        <f aca="false">FALSE()</f>
        <v>0</v>
      </c>
      <c r="I813" s="13" t="s">
        <v>1818</v>
      </c>
      <c r="K813" s="13" t="n">
        <v>0.917675</v>
      </c>
      <c r="L813" s="13" t="b">
        <f aca="false">FALSE()</f>
        <v>0</v>
      </c>
      <c r="M813" s="13" t="s">
        <v>1006</v>
      </c>
      <c r="N813" s="13" t="s">
        <v>1818</v>
      </c>
      <c r="O813" s="13" t="n">
        <v>0.11</v>
      </c>
    </row>
    <row r="814" customFormat="false" ht="13.2" hidden="false" customHeight="false" outlineLevel="0" collapsed="false">
      <c r="A814" s="1" t="n">
        <v>6244</v>
      </c>
      <c r="G814" s="1" t="s">
        <v>1006</v>
      </c>
      <c r="H814" s="13" t="b">
        <f aca="false">FALSE()</f>
        <v>0</v>
      </c>
      <c r="I814" s="13" t="s">
        <v>1819</v>
      </c>
      <c r="K814" s="13" t="n">
        <v>0.443999999999999</v>
      </c>
      <c r="L814" s="13" t="b">
        <f aca="false">FALSE()</f>
        <v>0</v>
      </c>
      <c r="M814" s="13" t="s">
        <v>1006</v>
      </c>
      <c r="N814" s="13" t="s">
        <v>1819</v>
      </c>
      <c r="O814" s="13" t="n">
        <v>0.444</v>
      </c>
    </row>
    <row r="815" customFormat="false" ht="13.2" hidden="false" customHeight="false" outlineLevel="0" collapsed="false">
      <c r="A815" s="1" t="n">
        <v>6245</v>
      </c>
      <c r="B815" s="1" t="n">
        <v>0.043</v>
      </c>
      <c r="E815" s="1" t="n">
        <v>0.294</v>
      </c>
      <c r="G815" s="1" t="s">
        <v>1006</v>
      </c>
      <c r="H815" s="13" t="b">
        <f aca="false">FALSE()</f>
        <v>0</v>
      </c>
      <c r="I815" s="13" t="s">
        <v>1820</v>
      </c>
      <c r="K815" s="13" t="n">
        <v>0.51353776</v>
      </c>
      <c r="L815" s="13" t="b">
        <f aca="false">FALSE()</f>
        <v>0</v>
      </c>
      <c r="M815" s="13" t="s">
        <v>1006</v>
      </c>
      <c r="N815" s="13" t="s">
        <v>1820</v>
      </c>
      <c r="O815" s="13" t="n">
        <v>0.28</v>
      </c>
    </row>
    <row r="816" customFormat="false" ht="13.2" hidden="false" customHeight="false" outlineLevel="0" collapsed="false">
      <c r="A816" s="1" t="n">
        <v>6246</v>
      </c>
      <c r="E816" s="1" t="n">
        <v>0.454</v>
      </c>
      <c r="G816" s="1" t="s">
        <v>1006</v>
      </c>
      <c r="H816" s="13" t="b">
        <f aca="false">FALSE()</f>
        <v>0</v>
      </c>
      <c r="I816" s="13" t="s">
        <v>1821</v>
      </c>
      <c r="K816" s="13" t="n">
        <v>0.682774</v>
      </c>
      <c r="L816" s="13" t="b">
        <f aca="false">FALSE()</f>
        <v>0</v>
      </c>
      <c r="M816" s="13" t="s">
        <v>1006</v>
      </c>
      <c r="N816" s="13" t="s">
        <v>1821</v>
      </c>
      <c r="O816" s="13" t="n">
        <v>0.419</v>
      </c>
    </row>
    <row r="817" customFormat="false" ht="13.2" hidden="false" customHeight="false" outlineLevel="0" collapsed="false">
      <c r="A817" s="1" t="n">
        <v>6247</v>
      </c>
      <c r="G817" s="1" t="s">
        <v>1006</v>
      </c>
      <c r="H817" s="13" t="b">
        <f aca="false">FALSE()</f>
        <v>0</v>
      </c>
      <c r="I817" s="13" t="s">
        <v>1822</v>
      </c>
      <c r="K817" s="13" t="n">
        <v>0.48</v>
      </c>
      <c r="L817" s="13" t="b">
        <f aca="false">FALSE()</f>
        <v>0</v>
      </c>
      <c r="M817" s="13" t="s">
        <v>1006</v>
      </c>
      <c r="N817" s="13" t="s">
        <v>1822</v>
      </c>
      <c r="O817" s="13" t="n">
        <v>0.48</v>
      </c>
    </row>
    <row r="818" customFormat="false" ht="13.2" hidden="false" customHeight="false" outlineLevel="0" collapsed="false">
      <c r="A818" s="1" t="n">
        <v>6248</v>
      </c>
      <c r="E818" s="1" t="n">
        <v>0.371</v>
      </c>
      <c r="G818" s="1" t="s">
        <v>1006</v>
      </c>
      <c r="H818" s="13" t="b">
        <f aca="false">FALSE()</f>
        <v>0</v>
      </c>
      <c r="I818" s="13" t="s">
        <v>1823</v>
      </c>
      <c r="K818" s="13" t="n">
        <v>0.574796</v>
      </c>
      <c r="L818" s="13" t="b">
        <f aca="false">FALSE()</f>
        <v>0</v>
      </c>
      <c r="M818" s="13" t="s">
        <v>1006</v>
      </c>
      <c r="N818" s="13" t="s">
        <v>1823</v>
      </c>
      <c r="O818" s="13" t="n">
        <v>0.324</v>
      </c>
    </row>
    <row r="819" customFormat="false" ht="13.2" hidden="false" customHeight="false" outlineLevel="0" collapsed="false">
      <c r="A819" s="1" t="n">
        <v>6249</v>
      </c>
      <c r="E819" s="1" t="n">
        <v>0.146</v>
      </c>
      <c r="G819" s="1" t="s">
        <v>1006</v>
      </c>
      <c r="H819" s="13" t="b">
        <f aca="false">FALSE()</f>
        <v>0</v>
      </c>
      <c r="I819" s="13" t="s">
        <v>1824</v>
      </c>
      <c r="K819" s="13" t="n">
        <v>0.443192</v>
      </c>
      <c r="L819" s="13" t="b">
        <f aca="false">FALSE()</f>
        <v>0</v>
      </c>
      <c r="M819" s="13" t="s">
        <v>1006</v>
      </c>
      <c r="N819" s="13" t="s">
        <v>1824</v>
      </c>
      <c r="O819" s="13" t="n">
        <v>0.348</v>
      </c>
    </row>
    <row r="820" customFormat="false" ht="13.2" hidden="false" customHeight="false" outlineLevel="0" collapsed="false">
      <c r="A820" s="1" t="n">
        <v>6250</v>
      </c>
      <c r="G820" s="1" t="s">
        <v>1006</v>
      </c>
      <c r="H820" s="13" t="b">
        <f aca="false">FALSE()</f>
        <v>0</v>
      </c>
      <c r="I820" s="13" t="s">
        <v>1825</v>
      </c>
      <c r="K820" s="13" t="n">
        <v>0.4</v>
      </c>
      <c r="L820" s="13" t="b">
        <f aca="false">FALSE()</f>
        <v>0</v>
      </c>
      <c r="M820" s="13" t="s">
        <v>1006</v>
      </c>
      <c r="N820" s="13" t="s">
        <v>1825</v>
      </c>
      <c r="O820" s="13" t="n">
        <v>0.4</v>
      </c>
    </row>
    <row r="821" customFormat="false" ht="13.2" hidden="false" customHeight="false" outlineLevel="0" collapsed="false">
      <c r="A821" s="1" t="n">
        <v>6251</v>
      </c>
      <c r="E821" s="1" t="n">
        <v>0.267</v>
      </c>
      <c r="G821" s="1" t="s">
        <v>1006</v>
      </c>
      <c r="H821" s="13" t="b">
        <f aca="false">FALSE()</f>
        <v>0</v>
      </c>
      <c r="I821" s="13" t="s">
        <v>1826</v>
      </c>
      <c r="K821" s="13" t="n">
        <v>0.483968</v>
      </c>
      <c r="L821" s="13" t="b">
        <f aca="false">FALSE()</f>
        <v>0</v>
      </c>
      <c r="M821" s="13" t="s">
        <v>1006</v>
      </c>
      <c r="N821" s="13" t="s">
        <v>1826</v>
      </c>
      <c r="O821" s="13" t="n">
        <v>0.296</v>
      </c>
    </row>
    <row r="822" customFormat="false" ht="13.2" hidden="false" customHeight="false" outlineLevel="0" collapsed="false">
      <c r="A822" s="1" t="n">
        <v>6252</v>
      </c>
      <c r="E822" s="1" t="n">
        <v>0.832</v>
      </c>
      <c r="G822" s="1" t="s">
        <v>1006</v>
      </c>
      <c r="H822" s="13" t="b">
        <f aca="false">FALSE()</f>
        <v>0</v>
      </c>
      <c r="I822" s="13" t="s">
        <v>1827</v>
      </c>
      <c r="K822" s="13" t="n">
        <v>0.847623999999999</v>
      </c>
      <c r="L822" s="13" t="b">
        <f aca="false">FALSE()</f>
        <v>0</v>
      </c>
      <c r="M822" s="13" t="s">
        <v>1006</v>
      </c>
      <c r="N822" s="13" t="s">
        <v>1827</v>
      </c>
      <c r="O822" s="13" t="n">
        <v>0.093</v>
      </c>
    </row>
    <row r="823" customFormat="false" ht="13.2" hidden="false" customHeight="false" outlineLevel="0" collapsed="false">
      <c r="A823" s="1" t="n">
        <v>6253</v>
      </c>
      <c r="B823" s="1" t="n">
        <v>0.044</v>
      </c>
      <c r="E823" s="1" t="n">
        <v>0.18</v>
      </c>
      <c r="G823" s="1" t="s">
        <v>1006</v>
      </c>
      <c r="H823" s="13" t="b">
        <f aca="false">FALSE()</f>
        <v>0</v>
      </c>
      <c r="I823" s="13" t="s">
        <v>1828</v>
      </c>
      <c r="J823" s="13" t="n">
        <v>0.097</v>
      </c>
      <c r="K823" s="13" t="n">
        <v>0.5009447692</v>
      </c>
      <c r="L823" s="13" t="b">
        <f aca="false">FALSE()</f>
        <v>0</v>
      </c>
      <c r="M823" s="13" t="s">
        <v>1006</v>
      </c>
      <c r="N823" s="13" t="s">
        <v>1828</v>
      </c>
      <c r="O823" s="13" t="n">
        <v>0.295</v>
      </c>
    </row>
    <row r="824" customFormat="false" ht="13.2" hidden="false" customHeight="false" outlineLevel="0" collapsed="false">
      <c r="A824" s="1" t="n">
        <v>6254</v>
      </c>
      <c r="B824" s="1" t="n">
        <v>0.044</v>
      </c>
      <c r="E824" s="1" t="n">
        <v>0.18</v>
      </c>
      <c r="G824" s="1" t="s">
        <v>1006</v>
      </c>
      <c r="H824" s="13" t="b">
        <f aca="false">FALSE()</f>
        <v>0</v>
      </c>
      <c r="I824" s="13" t="s">
        <v>1829</v>
      </c>
      <c r="J824" s="13" t="n">
        <v>0.097</v>
      </c>
      <c r="K824" s="13" t="n">
        <v>0.5009447692</v>
      </c>
      <c r="L824" s="13" t="b">
        <f aca="false">FALSE()</f>
        <v>0</v>
      </c>
      <c r="M824" s="13" t="s">
        <v>1006</v>
      </c>
      <c r="N824" s="13" t="s">
        <v>1829</v>
      </c>
      <c r="O824" s="13" t="n">
        <v>0.295</v>
      </c>
    </row>
    <row r="825" customFormat="false" ht="13.2" hidden="false" customHeight="false" outlineLevel="0" collapsed="false">
      <c r="A825" s="1" t="n">
        <v>6255</v>
      </c>
      <c r="B825" s="1" t="n">
        <v>0.313</v>
      </c>
      <c r="D825" s="1" t="n">
        <v>0.9</v>
      </c>
      <c r="E825" s="1" t="n">
        <v>0.997</v>
      </c>
      <c r="G825" s="1" t="s">
        <v>1006</v>
      </c>
      <c r="H825" s="13" t="b">
        <f aca="false">FALSE()</f>
        <v>0</v>
      </c>
      <c r="I825" s="13" t="s">
        <v>1830</v>
      </c>
      <c r="K825" s="13" t="n">
        <v>0.9998514019</v>
      </c>
      <c r="L825" s="13" t="b">
        <f aca="false">FALSE()</f>
        <v>0</v>
      </c>
      <c r="M825" s="13" t="s">
        <v>1006</v>
      </c>
      <c r="N825" s="13" t="s">
        <v>1830</v>
      </c>
      <c r="O825" s="13" t="n">
        <v>0.279</v>
      </c>
    </row>
    <row r="826" customFormat="false" ht="13.2" hidden="false" customHeight="false" outlineLevel="0" collapsed="false">
      <c r="A826" s="1" t="n">
        <v>6256</v>
      </c>
      <c r="E826" s="1" t="n">
        <v>0.893</v>
      </c>
      <c r="G826" s="1" t="s">
        <v>1006</v>
      </c>
      <c r="H826" s="13" t="b">
        <f aca="false">FALSE()</f>
        <v>0</v>
      </c>
      <c r="I826" s="13" t="s">
        <v>1831</v>
      </c>
      <c r="K826" s="13" t="n">
        <v>0.900169</v>
      </c>
      <c r="L826" s="13" t="b">
        <f aca="false">FALSE()</f>
        <v>0</v>
      </c>
      <c r="M826" s="13" t="s">
        <v>1006</v>
      </c>
      <c r="N826" s="13" t="s">
        <v>1831</v>
      </c>
      <c r="O826" s="13" t="n">
        <v>0.067</v>
      </c>
    </row>
    <row r="827" customFormat="false" ht="13.2" hidden="false" customHeight="false" outlineLevel="0" collapsed="false">
      <c r="A827" s="1" t="n">
        <v>6257</v>
      </c>
      <c r="B827" s="1" t="n">
        <v>0.926</v>
      </c>
      <c r="E827" s="1" t="n">
        <v>0.997</v>
      </c>
      <c r="G827" s="1" t="s">
        <v>1006</v>
      </c>
      <c r="H827" s="13" t="b">
        <f aca="false">FALSE()</f>
        <v>0</v>
      </c>
      <c r="I827" s="13" t="s">
        <v>1832</v>
      </c>
      <c r="K827" s="13" t="n">
        <v>0.999838162</v>
      </c>
      <c r="L827" s="13" t="b">
        <f aca="false">FALSE()</f>
        <v>0</v>
      </c>
      <c r="M827" s="13" t="s">
        <v>1006</v>
      </c>
      <c r="N827" s="13" t="s">
        <v>1832</v>
      </c>
      <c r="O827" s="13" t="n">
        <v>0.271</v>
      </c>
    </row>
    <row r="828" customFormat="false" ht="13.2" hidden="false" customHeight="false" outlineLevel="0" collapsed="false">
      <c r="A828" s="1" t="n">
        <v>6258</v>
      </c>
      <c r="B828" s="1" t="n">
        <v>0.097</v>
      </c>
      <c r="E828" s="1" t="n">
        <v>0.585</v>
      </c>
      <c r="G828" s="1" t="s">
        <v>1006</v>
      </c>
      <c r="H828" s="13" t="b">
        <f aca="false">FALSE()</f>
        <v>0</v>
      </c>
      <c r="I828" s="13" t="s">
        <v>1833</v>
      </c>
      <c r="K828" s="13" t="n">
        <v>0.625254999999999</v>
      </c>
      <c r="L828" s="13" t="b">
        <f aca="false">FALSE()</f>
        <v>0</v>
      </c>
      <c r="M828" s="13" t="s">
        <v>1006</v>
      </c>
      <c r="N828" s="13" t="s">
        <v>1833</v>
      </c>
    </row>
    <row r="829" customFormat="false" ht="13.2" hidden="false" customHeight="false" outlineLevel="0" collapsed="false">
      <c r="A829" s="1" t="n">
        <v>6259</v>
      </c>
      <c r="B829" s="1" t="n">
        <v>0.129</v>
      </c>
      <c r="E829" s="1" t="n">
        <v>0.729</v>
      </c>
      <c r="G829" s="1" t="s">
        <v>1006</v>
      </c>
      <c r="H829" s="13" t="b">
        <f aca="false">FALSE()</f>
        <v>0</v>
      </c>
      <c r="I829" s="13" t="s">
        <v>1834</v>
      </c>
      <c r="K829" s="13" t="n">
        <v>0.763958999999999</v>
      </c>
      <c r="L829" s="13" t="b">
        <f aca="false">FALSE()</f>
        <v>0</v>
      </c>
      <c r="M829" s="13" t="s">
        <v>1006</v>
      </c>
      <c r="N829" s="13" t="s">
        <v>1834</v>
      </c>
    </row>
    <row r="830" customFormat="false" ht="13.2" hidden="false" customHeight="false" outlineLevel="0" collapsed="false">
      <c r="A830" s="1" t="n">
        <v>6260</v>
      </c>
      <c r="D830" s="1" t="n">
        <v>0.9</v>
      </c>
      <c r="G830" s="1" t="s">
        <v>1006</v>
      </c>
      <c r="H830" s="13" t="b">
        <f aca="false">FALSE()</f>
        <v>0</v>
      </c>
      <c r="I830" s="13" t="s">
        <v>1835</v>
      </c>
      <c r="K830" s="13" t="n">
        <v>0.911</v>
      </c>
      <c r="L830" s="13" t="b">
        <f aca="false">FALSE()</f>
        <v>0</v>
      </c>
      <c r="M830" s="13" t="s">
        <v>1006</v>
      </c>
      <c r="N830" s="13" t="s">
        <v>1835</v>
      </c>
      <c r="O830" s="13" t="n">
        <v>0.11</v>
      </c>
    </row>
    <row r="831" customFormat="false" ht="13.2" hidden="false" customHeight="false" outlineLevel="0" collapsed="false">
      <c r="A831" s="1" t="n">
        <v>6261</v>
      </c>
      <c r="E831" s="1" t="n">
        <v>0.647</v>
      </c>
      <c r="G831" s="1" t="s">
        <v>1006</v>
      </c>
      <c r="H831" s="13" t="b">
        <f aca="false">FALSE()</f>
        <v>0</v>
      </c>
      <c r="I831" s="13" t="s">
        <v>1836</v>
      </c>
      <c r="K831" s="13" t="n">
        <v>0.647</v>
      </c>
      <c r="L831" s="13" t="b">
        <f aca="false">FALSE()</f>
        <v>0</v>
      </c>
      <c r="M831" s="13" t="s">
        <v>1006</v>
      </c>
      <c r="N831" s="13" t="s">
        <v>1836</v>
      </c>
    </row>
    <row r="832" customFormat="false" ht="13.2" hidden="false" customHeight="false" outlineLevel="0" collapsed="false">
      <c r="A832" s="1" t="n">
        <v>6262</v>
      </c>
      <c r="G832" s="1" t="s">
        <v>1006</v>
      </c>
      <c r="H832" s="13" t="b">
        <f aca="false">FALSE()</f>
        <v>0</v>
      </c>
      <c r="I832" s="13" t="s">
        <v>1837</v>
      </c>
      <c r="K832" s="13" t="n">
        <v>0.489</v>
      </c>
      <c r="L832" s="13" t="b">
        <f aca="false">FALSE()</f>
        <v>0</v>
      </c>
      <c r="M832" s="13" t="s">
        <v>1006</v>
      </c>
      <c r="N832" s="13" t="s">
        <v>1837</v>
      </c>
      <c r="O832" s="13" t="n">
        <v>0.489</v>
      </c>
    </row>
    <row r="833" customFormat="false" ht="13.2" hidden="false" customHeight="false" outlineLevel="0" collapsed="false">
      <c r="A833" s="1" t="n">
        <v>6263</v>
      </c>
      <c r="E833" s="1" t="n">
        <v>0.098</v>
      </c>
      <c r="G833" s="1" t="s">
        <v>1006</v>
      </c>
      <c r="H833" s="13" t="b">
        <f aca="false">FALSE()</f>
        <v>0</v>
      </c>
      <c r="I833" s="13" t="s">
        <v>1838</v>
      </c>
      <c r="K833" s="13" t="n">
        <v>0.455192</v>
      </c>
      <c r="L833" s="13" t="b">
        <f aca="false">FALSE()</f>
        <v>0</v>
      </c>
      <c r="M833" s="13" t="s">
        <v>1006</v>
      </c>
      <c r="N833" s="13" t="s">
        <v>1838</v>
      </c>
      <c r="O833" s="13" t="n">
        <v>0.396</v>
      </c>
    </row>
    <row r="834" customFormat="false" ht="13.2" hidden="false" customHeight="false" outlineLevel="0" collapsed="false">
      <c r="A834" s="1" t="n">
        <v>6264</v>
      </c>
      <c r="G834" s="1" t="s">
        <v>1006</v>
      </c>
      <c r="H834" s="13" t="b">
        <f aca="false">FALSE()</f>
        <v>0</v>
      </c>
      <c r="I834" s="13" t="s">
        <v>1839</v>
      </c>
      <c r="K834" s="13" t="n">
        <v>0.576</v>
      </c>
      <c r="L834" s="13" t="b">
        <f aca="false">FALSE()</f>
        <v>0</v>
      </c>
      <c r="M834" s="13" t="s">
        <v>1006</v>
      </c>
      <c r="N834" s="13" t="s">
        <v>1839</v>
      </c>
      <c r="O834" s="13" t="n">
        <v>0.576</v>
      </c>
    </row>
    <row r="835" customFormat="false" ht="13.2" hidden="false" customHeight="false" outlineLevel="0" collapsed="false">
      <c r="A835" s="1" t="n">
        <v>6265</v>
      </c>
      <c r="E835" s="1" t="n">
        <v>0.482</v>
      </c>
      <c r="G835" s="1" t="s">
        <v>1006</v>
      </c>
      <c r="H835" s="13" t="b">
        <f aca="false">FALSE()</f>
        <v>0</v>
      </c>
      <c r="I835" s="13" t="s">
        <v>1840</v>
      </c>
      <c r="K835" s="13" t="n">
        <v>0.5079</v>
      </c>
      <c r="L835" s="13" t="b">
        <f aca="false">FALSE()</f>
        <v>0</v>
      </c>
      <c r="M835" s="13" t="s">
        <v>1006</v>
      </c>
      <c r="N835" s="13" t="s">
        <v>1840</v>
      </c>
      <c r="O835" s="13" t="n">
        <v>0.05</v>
      </c>
    </row>
    <row r="836" customFormat="false" ht="13.2" hidden="false" customHeight="false" outlineLevel="0" collapsed="false">
      <c r="A836" s="1" t="n">
        <v>6266</v>
      </c>
      <c r="B836" s="1" t="n">
        <v>0.079</v>
      </c>
      <c r="E836" s="1" t="n">
        <v>0.487</v>
      </c>
      <c r="G836" s="1" t="s">
        <v>1006</v>
      </c>
      <c r="H836" s="13" t="b">
        <f aca="false">FALSE()</f>
        <v>0</v>
      </c>
      <c r="I836" s="13" t="s">
        <v>1841</v>
      </c>
      <c r="K836" s="13" t="n">
        <v>0.55115065</v>
      </c>
      <c r="L836" s="13" t="b">
        <f aca="false">FALSE()</f>
        <v>0</v>
      </c>
      <c r="M836" s="13" t="s">
        <v>1006</v>
      </c>
      <c r="N836" s="13" t="s">
        <v>1841</v>
      </c>
      <c r="O836" s="13" t="n">
        <v>0.05</v>
      </c>
    </row>
    <row r="837" customFormat="false" ht="13.2" hidden="false" customHeight="false" outlineLevel="0" collapsed="false">
      <c r="A837" s="1" t="n">
        <v>6267</v>
      </c>
      <c r="E837" s="1" t="n">
        <v>0.746</v>
      </c>
      <c r="G837" s="1" t="s">
        <v>1006</v>
      </c>
      <c r="H837" s="13" t="b">
        <f aca="false">FALSE()</f>
        <v>0</v>
      </c>
      <c r="I837" s="13" t="s">
        <v>1842</v>
      </c>
      <c r="K837" s="13" t="n">
        <v>0.762764</v>
      </c>
      <c r="L837" s="13" t="b">
        <f aca="false">FALSE()</f>
        <v>0</v>
      </c>
      <c r="M837" s="13" t="s">
        <v>1006</v>
      </c>
      <c r="N837" s="13" t="s">
        <v>1842</v>
      </c>
      <c r="O837" s="13" t="n">
        <v>0.066</v>
      </c>
    </row>
    <row r="838" customFormat="false" ht="13.2" hidden="false" customHeight="false" outlineLevel="0" collapsed="false">
      <c r="A838" s="1" t="n">
        <v>6268</v>
      </c>
      <c r="B838" s="1" t="n">
        <v>0.096</v>
      </c>
      <c r="G838" s="1" t="s">
        <v>1006</v>
      </c>
      <c r="H838" s="13" t="b">
        <f aca="false">FALSE()</f>
        <v>0</v>
      </c>
      <c r="I838" s="13" t="s">
        <v>1843</v>
      </c>
      <c r="K838" s="13" t="n">
        <v>0.557944</v>
      </c>
      <c r="L838" s="13" t="b">
        <f aca="false">FALSE()</f>
        <v>0</v>
      </c>
      <c r="M838" s="13" t="s">
        <v>1006</v>
      </c>
      <c r="N838" s="13" t="s">
        <v>1843</v>
      </c>
      <c r="O838" s="13" t="n">
        <v>0.511</v>
      </c>
    </row>
    <row r="839" customFormat="false" ht="13.2" hidden="false" customHeight="false" outlineLevel="0" collapsed="false">
      <c r="A839" s="1" t="n">
        <v>6269</v>
      </c>
      <c r="E839" s="1" t="n">
        <v>0.871</v>
      </c>
      <c r="G839" s="1" t="s">
        <v>1006</v>
      </c>
      <c r="H839" s="13" t="b">
        <f aca="false">FALSE()</f>
        <v>0</v>
      </c>
      <c r="I839" s="13" t="s">
        <v>1844</v>
      </c>
      <c r="K839" s="13" t="n">
        <v>0.943111</v>
      </c>
      <c r="L839" s="13" t="b">
        <f aca="false">FALSE()</f>
        <v>0</v>
      </c>
      <c r="M839" s="13" t="s">
        <v>1006</v>
      </c>
      <c r="N839" s="13" t="s">
        <v>1844</v>
      </c>
      <c r="O839" s="13" t="n">
        <v>0.559</v>
      </c>
    </row>
    <row r="840" customFormat="false" ht="13.2" hidden="false" customHeight="false" outlineLevel="0" collapsed="false">
      <c r="A840" s="1" t="n">
        <v>6270</v>
      </c>
      <c r="B840" s="1" t="n">
        <v>0.075</v>
      </c>
      <c r="D840" s="1" t="n">
        <v>0.237</v>
      </c>
      <c r="E840" s="1" t="n">
        <v>0.483</v>
      </c>
      <c r="G840" s="1" t="s">
        <v>1006</v>
      </c>
      <c r="H840" s="13" t="b">
        <f aca="false">FALSE()</f>
        <v>0</v>
      </c>
      <c r="I840" s="13" t="s">
        <v>1845</v>
      </c>
      <c r="K840" s="13" t="n">
        <v>0.6555479228</v>
      </c>
      <c r="L840" s="13" t="b">
        <f aca="false">FALSE()</f>
        <v>0</v>
      </c>
      <c r="M840" s="13" t="s">
        <v>1006</v>
      </c>
      <c r="N840" s="13" t="s">
        <v>1845</v>
      </c>
      <c r="O840" s="13" t="n">
        <v>0.056</v>
      </c>
    </row>
    <row r="841" customFormat="false" ht="13.2" hidden="false" customHeight="false" outlineLevel="0" collapsed="false">
      <c r="A841" s="1" t="n">
        <v>6271</v>
      </c>
      <c r="B841" s="1" t="n">
        <v>0.059</v>
      </c>
      <c r="E841" s="1" t="n">
        <v>0.741</v>
      </c>
      <c r="G841" s="1" t="s">
        <v>1006</v>
      </c>
      <c r="H841" s="13" t="b">
        <f aca="false">FALSE()</f>
        <v>0</v>
      </c>
      <c r="I841" s="13" t="s">
        <v>1846</v>
      </c>
      <c r="K841" s="13" t="n">
        <v>0.847919344</v>
      </c>
      <c r="L841" s="13" t="b">
        <f aca="false">FALSE()</f>
        <v>0</v>
      </c>
      <c r="M841" s="13" t="s">
        <v>1006</v>
      </c>
      <c r="N841" s="13" t="s">
        <v>1846</v>
      </c>
      <c r="O841" s="13" t="n">
        <v>0.376</v>
      </c>
    </row>
    <row r="842" customFormat="false" ht="13.2" hidden="false" customHeight="false" outlineLevel="0" collapsed="false">
      <c r="A842" s="1" t="n">
        <v>6272</v>
      </c>
      <c r="B842" s="1" t="n">
        <v>0.065</v>
      </c>
      <c r="E842" s="1" t="n">
        <v>0.244</v>
      </c>
      <c r="G842" s="1" t="s">
        <v>1006</v>
      </c>
      <c r="H842" s="13" t="b">
        <f aca="false">FALSE()</f>
        <v>0</v>
      </c>
      <c r="I842" s="13" t="s">
        <v>1847</v>
      </c>
      <c r="K842" s="13" t="n">
        <v>0.474803019999999</v>
      </c>
      <c r="L842" s="13" t="b">
        <f aca="false">FALSE()</f>
        <v>0</v>
      </c>
      <c r="M842" s="13" t="s">
        <v>1006</v>
      </c>
      <c r="N842" s="13" t="s">
        <v>1847</v>
      </c>
      <c r="O842" s="13" t="n">
        <v>0.257</v>
      </c>
    </row>
    <row r="843" customFormat="false" ht="13.2" hidden="false" customHeight="false" outlineLevel="0" collapsed="false">
      <c r="A843" s="1" t="n">
        <v>6273</v>
      </c>
      <c r="D843" s="1" t="n">
        <v>0.237</v>
      </c>
      <c r="E843" s="1" t="n">
        <v>0.701</v>
      </c>
      <c r="G843" s="1" t="s">
        <v>1006</v>
      </c>
      <c r="H843" s="13" t="b">
        <f aca="false">FALSE()</f>
        <v>0</v>
      </c>
      <c r="I843" s="13" t="s">
        <v>1848</v>
      </c>
      <c r="K843" s="13" t="n">
        <v>0.792623467</v>
      </c>
      <c r="L843" s="13" t="b">
        <f aca="false">FALSE()</f>
        <v>0</v>
      </c>
      <c r="M843" s="13" t="s">
        <v>1006</v>
      </c>
      <c r="N843" s="13" t="s">
        <v>1848</v>
      </c>
      <c r="O843" s="13" t="n">
        <v>0.091</v>
      </c>
    </row>
    <row r="844" customFormat="false" ht="13.2" hidden="false" customHeight="false" outlineLevel="0" collapsed="false">
      <c r="A844" s="1" t="n">
        <v>6274</v>
      </c>
      <c r="E844" s="1" t="n">
        <v>0.746</v>
      </c>
      <c r="G844" s="1" t="s">
        <v>1006</v>
      </c>
      <c r="H844" s="13" t="b">
        <f aca="false">FALSE()</f>
        <v>0</v>
      </c>
      <c r="I844" s="13" t="s">
        <v>1849</v>
      </c>
      <c r="K844" s="13" t="n">
        <v>0.762764</v>
      </c>
      <c r="L844" s="13" t="b">
        <f aca="false">FALSE()</f>
        <v>0</v>
      </c>
      <c r="M844" s="13" t="s">
        <v>1006</v>
      </c>
      <c r="N844" s="13" t="s">
        <v>1849</v>
      </c>
      <c r="O844" s="13" t="n">
        <v>0.066</v>
      </c>
    </row>
    <row r="845" customFormat="false" ht="13.2" hidden="false" customHeight="false" outlineLevel="0" collapsed="false">
      <c r="A845" s="1" t="n">
        <v>6275</v>
      </c>
      <c r="G845" s="1" t="s">
        <v>1006</v>
      </c>
      <c r="H845" s="13" t="b">
        <f aca="false">FALSE()</f>
        <v>0</v>
      </c>
      <c r="I845" s="13" t="s">
        <v>1850</v>
      </c>
      <c r="K845" s="13" t="n">
        <v>0.72</v>
      </c>
      <c r="L845" s="13" t="b">
        <f aca="false">FALSE()</f>
        <v>0</v>
      </c>
      <c r="M845" s="13" t="s">
        <v>1006</v>
      </c>
      <c r="N845" s="13" t="s">
        <v>1850</v>
      </c>
      <c r="O845" s="13" t="n">
        <v>0.72</v>
      </c>
    </row>
    <row r="846" customFormat="false" ht="13.2" hidden="false" customHeight="false" outlineLevel="0" collapsed="false">
      <c r="A846" s="1" t="n">
        <v>6276</v>
      </c>
      <c r="D846" s="1" t="n">
        <v>0.237</v>
      </c>
      <c r="E846" s="1" t="n">
        <v>0.761</v>
      </c>
      <c r="G846" s="1" t="s">
        <v>1006</v>
      </c>
      <c r="H846" s="13" t="b">
        <f aca="false">FALSE()</f>
        <v>0</v>
      </c>
      <c r="I846" s="13" t="s">
        <v>1851</v>
      </c>
      <c r="K846" s="13" t="n">
        <v>0.835696343</v>
      </c>
      <c r="L846" s="13" t="b">
        <f aca="false">FALSE()</f>
        <v>0</v>
      </c>
      <c r="M846" s="13" t="s">
        <v>1006</v>
      </c>
      <c r="N846" s="13" t="s">
        <v>1851</v>
      </c>
      <c r="O846" s="13" t="n">
        <v>0.099</v>
      </c>
    </row>
    <row r="847" customFormat="false" ht="13.2" hidden="false" customHeight="false" outlineLevel="0" collapsed="false">
      <c r="A847" s="1" t="n">
        <v>6277</v>
      </c>
      <c r="B847" s="1" t="n">
        <v>0.086</v>
      </c>
      <c r="E847" s="1" t="n">
        <v>0.617</v>
      </c>
      <c r="G847" s="1" t="s">
        <v>1006</v>
      </c>
      <c r="H847" s="13" t="b">
        <f aca="false">FALSE()</f>
        <v>0</v>
      </c>
      <c r="I847" s="13" t="s">
        <v>1852</v>
      </c>
      <c r="K847" s="13" t="n">
        <v>0.939439273999999</v>
      </c>
      <c r="L847" s="13" t="b">
        <f aca="false">FALSE()</f>
        <v>0</v>
      </c>
      <c r="M847" s="13" t="s">
        <v>1006</v>
      </c>
      <c r="N847" s="13" t="s">
        <v>1852</v>
      </c>
      <c r="O847" s="13" t="n">
        <v>0.827</v>
      </c>
    </row>
    <row r="848" customFormat="false" ht="13.2" hidden="false" customHeight="false" outlineLevel="0" collapsed="false">
      <c r="A848" s="1" t="n">
        <v>6278</v>
      </c>
      <c r="B848" s="1" t="n">
        <v>0.079</v>
      </c>
      <c r="E848" s="1" t="n">
        <v>0.653</v>
      </c>
      <c r="G848" s="1" t="s">
        <v>1006</v>
      </c>
      <c r="H848" s="13" t="b">
        <f aca="false">FALSE()</f>
        <v>0</v>
      </c>
      <c r="I848" s="13" t="s">
        <v>1853</v>
      </c>
      <c r="K848" s="13" t="n">
        <v>0.878876527</v>
      </c>
      <c r="L848" s="13" t="b">
        <f aca="false">FALSE()</f>
        <v>0</v>
      </c>
      <c r="M848" s="13" t="s">
        <v>1006</v>
      </c>
      <c r="N848" s="13" t="s">
        <v>1853</v>
      </c>
      <c r="O848" s="13" t="n">
        <v>0.621</v>
      </c>
    </row>
    <row r="849" customFormat="false" ht="13.2" hidden="false" customHeight="false" outlineLevel="0" collapsed="false">
      <c r="A849" s="1" t="n">
        <v>6279</v>
      </c>
      <c r="E849" s="1" t="n">
        <v>0.621</v>
      </c>
      <c r="G849" s="1" t="s">
        <v>1006</v>
      </c>
      <c r="H849" s="13" t="b">
        <f aca="false">FALSE()</f>
        <v>0</v>
      </c>
      <c r="I849" s="13" t="s">
        <v>1854</v>
      </c>
      <c r="K849" s="13" t="n">
        <v>0.639571</v>
      </c>
      <c r="L849" s="13" t="b">
        <f aca="false">FALSE()</f>
        <v>0</v>
      </c>
      <c r="M849" s="13" t="s">
        <v>1006</v>
      </c>
      <c r="N849" s="13" t="s">
        <v>1854</v>
      </c>
      <c r="O849" s="13" t="n">
        <v>0.049</v>
      </c>
    </row>
    <row r="850" customFormat="false" ht="13.2" hidden="false" customHeight="false" outlineLevel="0" collapsed="false">
      <c r="A850" s="1" t="n">
        <v>6280</v>
      </c>
      <c r="E850" s="1" t="n">
        <v>0.666</v>
      </c>
      <c r="G850" s="1" t="s">
        <v>1006</v>
      </c>
      <c r="H850" s="13" t="b">
        <f aca="false">FALSE()</f>
        <v>0</v>
      </c>
      <c r="I850" s="13" t="s">
        <v>1855</v>
      </c>
      <c r="K850" s="13" t="n">
        <v>0.880762</v>
      </c>
      <c r="L850" s="13" t="b">
        <f aca="false">FALSE()</f>
        <v>0</v>
      </c>
      <c r="M850" s="13" t="s">
        <v>1006</v>
      </c>
      <c r="N850" s="13" t="s">
        <v>1855</v>
      </c>
      <c r="O850" s="13" t="n">
        <v>0.643</v>
      </c>
    </row>
    <row r="851" customFormat="false" ht="13.2" hidden="false" customHeight="false" outlineLevel="0" collapsed="false">
      <c r="A851" s="1" t="n">
        <v>6281</v>
      </c>
      <c r="E851" s="1" t="n">
        <v>0.332</v>
      </c>
      <c r="G851" s="1" t="s">
        <v>1006</v>
      </c>
      <c r="H851" s="13" t="b">
        <f aca="false">FALSE()</f>
        <v>0</v>
      </c>
      <c r="I851" s="13" t="s">
        <v>1856</v>
      </c>
      <c r="K851" s="13" t="n">
        <v>0.436876</v>
      </c>
      <c r="L851" s="13" t="b">
        <f aca="false">FALSE()</f>
        <v>0</v>
      </c>
      <c r="M851" s="13" t="s">
        <v>1006</v>
      </c>
      <c r="N851" s="13" t="s">
        <v>1856</v>
      </c>
      <c r="O851" s="13" t="n">
        <v>0.157</v>
      </c>
    </row>
    <row r="852" customFormat="false" ht="13.2" hidden="false" customHeight="false" outlineLevel="0" collapsed="false">
      <c r="A852" s="1" t="n">
        <v>6282</v>
      </c>
      <c r="B852" s="1" t="n">
        <v>0.089</v>
      </c>
      <c r="E852" s="1" t="n">
        <v>0.697</v>
      </c>
      <c r="G852" s="1" t="s">
        <v>1006</v>
      </c>
      <c r="H852" s="13" t="b">
        <f aca="false">FALSE()</f>
        <v>0</v>
      </c>
      <c r="I852" s="13" t="s">
        <v>1857</v>
      </c>
      <c r="K852" s="13" t="n">
        <v>0.738596749</v>
      </c>
      <c r="L852" s="13" t="b">
        <f aca="false">FALSE()</f>
        <v>0</v>
      </c>
      <c r="M852" s="13" t="s">
        <v>1006</v>
      </c>
      <c r="N852" s="13" t="s">
        <v>1857</v>
      </c>
      <c r="O852" s="13" t="n">
        <v>0.053</v>
      </c>
    </row>
    <row r="853" customFormat="false" ht="13.2" hidden="false" customHeight="false" outlineLevel="0" collapsed="false">
      <c r="A853" s="1" t="n">
        <v>6283</v>
      </c>
      <c r="B853" s="1" t="n">
        <v>0.063</v>
      </c>
      <c r="E853" s="1" t="n">
        <v>0.697</v>
      </c>
      <c r="G853" s="1" t="s">
        <v>1006</v>
      </c>
      <c r="H853" s="13" t="b">
        <f aca="false">FALSE()</f>
        <v>0</v>
      </c>
      <c r="I853" s="13" t="s">
        <v>1858</v>
      </c>
      <c r="K853" s="13" t="n">
        <v>0.741924901</v>
      </c>
      <c r="L853" s="13" t="b">
        <f aca="false">FALSE()</f>
        <v>0</v>
      </c>
      <c r="M853" s="13" t="s">
        <v>1006</v>
      </c>
      <c r="N853" s="13" t="s">
        <v>1858</v>
      </c>
      <c r="O853" s="13" t="n">
        <v>0.091</v>
      </c>
    </row>
    <row r="854" customFormat="false" ht="13.2" hidden="false" customHeight="false" outlineLevel="0" collapsed="false">
      <c r="A854" s="1" t="n">
        <v>6284</v>
      </c>
      <c r="E854" s="1" t="n">
        <v>0.802</v>
      </c>
      <c r="G854" s="1" t="s">
        <v>1006</v>
      </c>
      <c r="H854" s="13" t="b">
        <f aca="false">FALSE()</f>
        <v>0</v>
      </c>
      <c r="I854" s="13" t="s">
        <v>1859</v>
      </c>
      <c r="K854" s="13" t="n">
        <v>0.802</v>
      </c>
      <c r="L854" s="13" t="b">
        <f aca="false">FALSE()</f>
        <v>0</v>
      </c>
      <c r="M854" s="13" t="s">
        <v>1006</v>
      </c>
      <c r="N854" s="13" t="s">
        <v>1859</v>
      </c>
    </row>
    <row r="855" customFormat="false" ht="13.2" hidden="false" customHeight="false" outlineLevel="0" collapsed="false">
      <c r="A855" s="1" t="n">
        <v>6285</v>
      </c>
      <c r="B855" s="1" t="n">
        <v>0.479</v>
      </c>
      <c r="E855" s="1" t="n">
        <v>0.493</v>
      </c>
      <c r="G855" s="1" t="s">
        <v>1006</v>
      </c>
      <c r="H855" s="13" t="b">
        <f aca="false">FALSE()</f>
        <v>0</v>
      </c>
      <c r="I855" s="13" t="s">
        <v>1860</v>
      </c>
      <c r="K855" s="13" t="n">
        <v>0.750645232</v>
      </c>
      <c r="L855" s="13" t="b">
        <f aca="false">FALSE()</f>
        <v>0</v>
      </c>
      <c r="M855" s="13" t="s">
        <v>1006</v>
      </c>
      <c r="N855" s="13" t="s">
        <v>1860</v>
      </c>
      <c r="O855" s="13" t="n">
        <v>0.056</v>
      </c>
    </row>
    <row r="856" customFormat="false" ht="13.2" hidden="false" customHeight="false" outlineLevel="0" collapsed="false">
      <c r="A856" s="1" t="n">
        <v>6286</v>
      </c>
      <c r="B856" s="1" t="n">
        <v>0.83</v>
      </c>
      <c r="E856" s="1" t="n">
        <v>0.603</v>
      </c>
      <c r="G856" s="1" t="s">
        <v>1006</v>
      </c>
      <c r="H856" s="13" t="b">
        <f aca="false">FALSE()</f>
        <v>0</v>
      </c>
      <c r="I856" s="13" t="s">
        <v>1861</v>
      </c>
      <c r="K856" s="13" t="n">
        <v>0.95154218</v>
      </c>
      <c r="L856" s="13" t="b">
        <f aca="false">FALSE()</f>
        <v>0</v>
      </c>
      <c r="M856" s="13" t="s">
        <v>1006</v>
      </c>
      <c r="N856" s="13" t="s">
        <v>1861</v>
      </c>
      <c r="O856" s="13" t="n">
        <v>0.282</v>
      </c>
    </row>
    <row r="857" customFormat="false" ht="13.2" hidden="false" customHeight="false" outlineLevel="0" collapsed="false">
      <c r="A857" s="1" t="n">
        <v>6287</v>
      </c>
      <c r="B857" s="1" t="n">
        <v>0.898</v>
      </c>
      <c r="D857" s="1" t="n">
        <v>0.9</v>
      </c>
      <c r="E857" s="1" t="n">
        <v>0.296</v>
      </c>
      <c r="G857" s="1" t="s">
        <v>1006</v>
      </c>
      <c r="H857" s="13" t="b">
        <f aca="false">FALSE()</f>
        <v>0</v>
      </c>
      <c r="I857" s="13" t="s">
        <v>1862</v>
      </c>
      <c r="K857" s="13" t="n">
        <v>0.9983699584</v>
      </c>
      <c r="L857" s="13" t="b">
        <f aca="false">FALSE()</f>
        <v>0</v>
      </c>
      <c r="M857" s="13" t="s">
        <v>1006</v>
      </c>
      <c r="N857" s="13" t="s">
        <v>1862</v>
      </c>
      <c r="O857" s="13" t="n">
        <v>0.773</v>
      </c>
    </row>
    <row r="858" customFormat="false" ht="13.2" hidden="false" customHeight="false" outlineLevel="0" collapsed="false">
      <c r="A858" s="1" t="n">
        <v>6288</v>
      </c>
      <c r="B858" s="1" t="n">
        <v>0.779</v>
      </c>
      <c r="G858" s="1" t="s">
        <v>1006</v>
      </c>
      <c r="H858" s="13" t="b">
        <f aca="false">FALSE()</f>
        <v>0</v>
      </c>
      <c r="I858" s="13" t="s">
        <v>1863</v>
      </c>
      <c r="K858" s="13" t="n">
        <v>0.788061</v>
      </c>
      <c r="L858" s="13" t="b">
        <f aca="false">FALSE()</f>
        <v>0</v>
      </c>
      <c r="M858" s="13" t="s">
        <v>1006</v>
      </c>
      <c r="N858" s="13" t="s">
        <v>1863</v>
      </c>
      <c r="O858" s="13" t="n">
        <v>0.041</v>
      </c>
    </row>
    <row r="859" customFormat="false" ht="13.2" hidden="false" customHeight="false" outlineLevel="0" collapsed="false">
      <c r="A859" s="1" t="n">
        <v>6289</v>
      </c>
      <c r="B859" s="1" t="n">
        <v>0.898</v>
      </c>
      <c r="D859" s="1" t="n">
        <v>0.9</v>
      </c>
      <c r="G859" s="1" t="s">
        <v>1006</v>
      </c>
      <c r="H859" s="13" t="b">
        <f aca="false">FALSE()</f>
        <v>0</v>
      </c>
      <c r="I859" s="13" t="s">
        <v>1864</v>
      </c>
      <c r="K859" s="13" t="n">
        <v>0.9950836</v>
      </c>
      <c r="L859" s="13" t="b">
        <f aca="false">FALSE()</f>
        <v>0</v>
      </c>
      <c r="M859" s="13" t="s">
        <v>1006</v>
      </c>
      <c r="N859" s="13" t="s">
        <v>1864</v>
      </c>
      <c r="O859" s="13" t="n">
        <v>0.518</v>
      </c>
    </row>
    <row r="860" customFormat="false" ht="13.2" hidden="false" customHeight="false" outlineLevel="0" collapsed="false">
      <c r="A860" s="1" t="n">
        <v>6290</v>
      </c>
      <c r="B860" s="1" t="n">
        <v>0.699</v>
      </c>
      <c r="E860" s="1" t="n">
        <v>0.814</v>
      </c>
      <c r="G860" s="1" t="s">
        <v>1006</v>
      </c>
      <c r="H860" s="13" t="b">
        <f aca="false">FALSE()</f>
        <v>0</v>
      </c>
      <c r="I860" s="13" t="s">
        <v>1865</v>
      </c>
      <c r="K860" s="13" t="n">
        <v>0.944014</v>
      </c>
      <c r="L860" s="13" t="b">
        <f aca="false">FALSE()</f>
        <v>0</v>
      </c>
      <c r="M860" s="13" t="s">
        <v>1006</v>
      </c>
      <c r="N860" s="13" t="s">
        <v>1865</v>
      </c>
    </row>
    <row r="861" customFormat="false" ht="13.2" hidden="false" customHeight="false" outlineLevel="0" collapsed="false">
      <c r="A861" s="1" t="n">
        <v>6291</v>
      </c>
      <c r="B861" s="1" t="n">
        <v>0.807</v>
      </c>
      <c r="G861" s="1" t="s">
        <v>1006</v>
      </c>
      <c r="H861" s="13" t="b">
        <f aca="false">FALSE()</f>
        <v>0</v>
      </c>
      <c r="I861" s="13" t="s">
        <v>1866</v>
      </c>
      <c r="K861" s="13" t="n">
        <v>0.849846</v>
      </c>
      <c r="L861" s="13" t="b">
        <f aca="false">FALSE()</f>
        <v>0</v>
      </c>
      <c r="M861" s="13" t="s">
        <v>1006</v>
      </c>
      <c r="N861" s="13" t="s">
        <v>1866</v>
      </c>
      <c r="O861" s="13" t="n">
        <v>0.222</v>
      </c>
    </row>
    <row r="862" customFormat="false" ht="13.2" hidden="false" customHeight="false" outlineLevel="0" collapsed="false">
      <c r="A862" s="1" t="n">
        <v>6292</v>
      </c>
      <c r="B862" s="1" t="n">
        <v>0.523</v>
      </c>
      <c r="E862" s="1" t="n">
        <v>0.173</v>
      </c>
      <c r="G862" s="1" t="s">
        <v>1006</v>
      </c>
      <c r="H862" s="13" t="b">
        <f aca="false">FALSE()</f>
        <v>0</v>
      </c>
      <c r="I862" s="13" t="s">
        <v>1867</v>
      </c>
      <c r="K862" s="13" t="n">
        <v>0.702168355</v>
      </c>
      <c r="L862" s="13" t="b">
        <f aca="false">FALSE()</f>
        <v>0</v>
      </c>
      <c r="M862" s="13" t="s">
        <v>1006</v>
      </c>
      <c r="N862" s="13" t="s">
        <v>1867</v>
      </c>
      <c r="O862" s="13" t="n">
        <v>0.245</v>
      </c>
    </row>
    <row r="863" customFormat="false" ht="13.2" hidden="false" customHeight="false" outlineLevel="0" collapsed="false">
      <c r="A863" s="1" t="n">
        <v>6293</v>
      </c>
      <c r="B863" s="1" t="n">
        <v>0.894</v>
      </c>
      <c r="G863" s="1" t="s">
        <v>1006</v>
      </c>
      <c r="H863" s="13" t="b">
        <f aca="false">FALSE()</f>
        <v>0</v>
      </c>
      <c r="I863" s="13" t="s">
        <v>1868</v>
      </c>
      <c r="K863" s="13" t="n">
        <v>0.93269</v>
      </c>
      <c r="L863" s="13" t="b">
        <f aca="false">FALSE()</f>
        <v>0</v>
      </c>
      <c r="M863" s="13" t="s">
        <v>1006</v>
      </c>
      <c r="N863" s="13" t="s">
        <v>1868</v>
      </c>
      <c r="O863" s="13" t="n">
        <v>0.365</v>
      </c>
    </row>
    <row r="864" customFormat="false" ht="13.2" hidden="false" customHeight="false" outlineLevel="0" collapsed="false">
      <c r="A864" s="1" t="n">
        <v>6294</v>
      </c>
      <c r="B864" s="1" t="n">
        <v>0.61</v>
      </c>
      <c r="G864" s="1" t="s">
        <v>1006</v>
      </c>
      <c r="H864" s="13" t="b">
        <f aca="false">FALSE()</f>
        <v>0</v>
      </c>
      <c r="I864" s="13" t="s">
        <v>1869</v>
      </c>
      <c r="K864" s="13" t="n">
        <v>0.7348</v>
      </c>
      <c r="L864" s="13" t="b">
        <f aca="false">FALSE()</f>
        <v>0</v>
      </c>
      <c r="M864" s="13" t="s">
        <v>1006</v>
      </c>
      <c r="N864" s="13" t="s">
        <v>1869</v>
      </c>
      <c r="O864" s="13" t="n">
        <v>0.32</v>
      </c>
    </row>
    <row r="865" customFormat="false" ht="13.2" hidden="false" customHeight="false" outlineLevel="0" collapsed="false">
      <c r="A865" s="1" t="n">
        <v>6295</v>
      </c>
      <c r="B865" s="1" t="n">
        <v>0.137</v>
      </c>
      <c r="E865" s="1" t="n">
        <v>0.772</v>
      </c>
      <c r="G865" s="1" t="s">
        <v>1006</v>
      </c>
      <c r="H865" s="13" t="b">
        <f aca="false">FALSE()</f>
        <v>0</v>
      </c>
      <c r="I865" s="13" t="s">
        <v>1870</v>
      </c>
      <c r="K865" s="13" t="n">
        <v>0.860100796</v>
      </c>
      <c r="L865" s="13" t="b">
        <f aca="false">FALSE()</f>
        <v>0</v>
      </c>
      <c r="M865" s="13" t="s">
        <v>1006</v>
      </c>
      <c r="N865" s="13" t="s">
        <v>1870</v>
      </c>
      <c r="O865" s="13" t="n">
        <v>0.289</v>
      </c>
    </row>
    <row r="866" customFormat="false" ht="13.2" hidden="false" customHeight="false" outlineLevel="0" collapsed="false">
      <c r="A866" s="1" t="n">
        <v>6296</v>
      </c>
      <c r="B866" s="1" t="n">
        <v>0.166</v>
      </c>
      <c r="D866" s="1" t="n">
        <v>0.9</v>
      </c>
      <c r="E866" s="1" t="n">
        <v>0.296</v>
      </c>
      <c r="G866" s="1" t="s">
        <v>1006</v>
      </c>
      <c r="H866" s="13" t="b">
        <f aca="false">FALSE()</f>
        <v>0</v>
      </c>
      <c r="I866" s="13" t="s">
        <v>1871</v>
      </c>
      <c r="K866" s="13" t="n">
        <v>0.9645369856</v>
      </c>
      <c r="L866" s="13" t="b">
        <f aca="false">FALSE()</f>
        <v>0</v>
      </c>
      <c r="M866" s="13" t="s">
        <v>1006</v>
      </c>
      <c r="N866" s="13" t="s">
        <v>1871</v>
      </c>
      <c r="O866" s="13" t="n">
        <v>0.396</v>
      </c>
    </row>
    <row r="867" customFormat="false" ht="13.2" hidden="false" customHeight="false" outlineLevel="0" collapsed="false">
      <c r="A867" s="1" t="n">
        <v>6297</v>
      </c>
      <c r="B867" s="1" t="n">
        <v>0.92</v>
      </c>
      <c r="D867" s="1" t="n">
        <v>0.9</v>
      </c>
      <c r="E867" s="1" t="n">
        <v>0.916</v>
      </c>
      <c r="G867" s="1" t="s">
        <v>1006</v>
      </c>
      <c r="H867" s="13" t="b">
        <f aca="false">FALSE()</f>
        <v>0</v>
      </c>
      <c r="I867" s="13" t="s">
        <v>1872</v>
      </c>
      <c r="K867" s="13" t="n">
        <v>0.999518176</v>
      </c>
      <c r="L867" s="13" t="b">
        <f aca="false">FALSE()</f>
        <v>0</v>
      </c>
      <c r="M867" s="13" t="s">
        <v>1006</v>
      </c>
      <c r="N867" s="13" t="s">
        <v>1872</v>
      </c>
      <c r="O867" s="13" t="n">
        <v>0.283</v>
      </c>
    </row>
    <row r="868" customFormat="false" ht="13.2" hidden="false" customHeight="false" outlineLevel="0" collapsed="false">
      <c r="A868" s="1" t="n">
        <v>6298</v>
      </c>
      <c r="B868" s="1" t="n">
        <v>0.821</v>
      </c>
      <c r="G868" s="1" t="s">
        <v>1006</v>
      </c>
      <c r="H868" s="13" t="b">
        <f aca="false">FALSE()</f>
        <v>0</v>
      </c>
      <c r="I868" s="13" t="s">
        <v>1873</v>
      </c>
      <c r="K868" s="13" t="n">
        <v>0.821</v>
      </c>
      <c r="L868" s="13" t="b">
        <f aca="false">FALSE()</f>
        <v>0</v>
      </c>
      <c r="M868" s="13" t="s">
        <v>1006</v>
      </c>
      <c r="N868" s="13" t="s">
        <v>1873</v>
      </c>
    </row>
    <row r="869" customFormat="false" ht="13.2" hidden="false" customHeight="false" outlineLevel="0" collapsed="false">
      <c r="A869" s="1" t="n">
        <v>6299</v>
      </c>
      <c r="E869" s="1" t="n">
        <v>0.531</v>
      </c>
      <c r="G869" s="1" t="s">
        <v>1006</v>
      </c>
      <c r="H869" s="13" t="b">
        <f aca="false">FALSE()</f>
        <v>0</v>
      </c>
      <c r="I869" s="13" t="s">
        <v>1874</v>
      </c>
      <c r="K869" s="13" t="n">
        <v>0.56383</v>
      </c>
      <c r="L869" s="13" t="b">
        <f aca="false">FALSE()</f>
        <v>0</v>
      </c>
      <c r="M869" s="13" t="s">
        <v>1006</v>
      </c>
      <c r="N869" s="13" t="s">
        <v>1874</v>
      </c>
      <c r="O869" s="13" t="n">
        <v>0.07</v>
      </c>
    </row>
    <row r="870" customFormat="false" ht="13.2" hidden="false" customHeight="false" outlineLevel="0" collapsed="false">
      <c r="A870" s="1" t="n">
        <v>6300</v>
      </c>
      <c r="G870" s="1" t="s">
        <v>1006</v>
      </c>
      <c r="H870" s="13" t="b">
        <f aca="false">FALSE()</f>
        <v>0</v>
      </c>
      <c r="I870" s="13" t="s">
        <v>1875</v>
      </c>
      <c r="K870" s="13" t="n">
        <v>0.483</v>
      </c>
      <c r="L870" s="13" t="b">
        <f aca="false">FALSE()</f>
        <v>0</v>
      </c>
      <c r="M870" s="13" t="s">
        <v>1006</v>
      </c>
      <c r="N870" s="13" t="s">
        <v>1875</v>
      </c>
      <c r="O870" s="13" t="n">
        <v>0.483</v>
      </c>
    </row>
    <row r="871" customFormat="false" ht="13.2" hidden="false" customHeight="false" outlineLevel="0" collapsed="false">
      <c r="A871" s="1" t="n">
        <v>6301</v>
      </c>
      <c r="G871" s="1" t="s">
        <v>1006</v>
      </c>
      <c r="H871" s="13" t="b">
        <f aca="false">FALSE()</f>
        <v>0</v>
      </c>
      <c r="I871" s="13" t="s">
        <v>1876</v>
      </c>
      <c r="K871" s="13" t="n">
        <v>0.542</v>
      </c>
      <c r="L871" s="13" t="b">
        <f aca="false">FALSE()</f>
        <v>0</v>
      </c>
      <c r="M871" s="13" t="s">
        <v>1006</v>
      </c>
      <c r="N871" s="13" t="s">
        <v>1876</v>
      </c>
      <c r="O871" s="13" t="n">
        <v>0.542</v>
      </c>
    </row>
    <row r="872" customFormat="false" ht="13.2" hidden="false" customHeight="false" outlineLevel="0" collapsed="false">
      <c r="A872" s="1" t="n">
        <v>6302</v>
      </c>
      <c r="G872" s="1" t="s">
        <v>1006</v>
      </c>
      <c r="H872" s="13" t="b">
        <f aca="false">FALSE()</f>
        <v>0</v>
      </c>
      <c r="I872" s="13" t="s">
        <v>1877</v>
      </c>
      <c r="K872" s="13" t="n">
        <v>0.52</v>
      </c>
      <c r="L872" s="13" t="b">
        <f aca="false">FALSE()</f>
        <v>0</v>
      </c>
      <c r="M872" s="13" t="s">
        <v>1006</v>
      </c>
      <c r="N872" s="13" t="s">
        <v>1877</v>
      </c>
      <c r="O872" s="13" t="n">
        <v>0.52</v>
      </c>
    </row>
    <row r="873" customFormat="false" ht="13.2" hidden="false" customHeight="false" outlineLevel="0" collapsed="false">
      <c r="A873" s="1" t="n">
        <v>6303</v>
      </c>
      <c r="B873" s="1" t="n">
        <v>0.123</v>
      </c>
      <c r="G873" s="1" t="s">
        <v>1006</v>
      </c>
      <c r="H873" s="13" t="b">
        <f aca="false">FALSE()</f>
        <v>0</v>
      </c>
      <c r="I873" s="13" t="s">
        <v>1878</v>
      </c>
      <c r="K873" s="13" t="n">
        <v>0.471169</v>
      </c>
      <c r="L873" s="13" t="b">
        <f aca="false">FALSE()</f>
        <v>0</v>
      </c>
      <c r="M873" s="13" t="s">
        <v>1006</v>
      </c>
      <c r="N873" s="13" t="s">
        <v>1878</v>
      </c>
      <c r="O873" s="13" t="n">
        <v>0.397</v>
      </c>
    </row>
    <row r="874" customFormat="false" ht="13.2" hidden="false" customHeight="false" outlineLevel="0" collapsed="false">
      <c r="A874" s="1" t="n">
        <v>6304</v>
      </c>
      <c r="B874" s="1" t="n">
        <v>0.042</v>
      </c>
      <c r="E874" s="1" t="n">
        <v>0.083</v>
      </c>
      <c r="G874" s="1" t="s">
        <v>1006</v>
      </c>
      <c r="H874" s="13" t="b">
        <f aca="false">FALSE()</f>
        <v>0</v>
      </c>
      <c r="I874" s="13" t="s">
        <v>1879</v>
      </c>
      <c r="K874" s="13" t="n">
        <v>0.573055804</v>
      </c>
      <c r="L874" s="13" t="b">
        <f aca="false">FALSE()</f>
        <v>0</v>
      </c>
      <c r="M874" s="13" t="s">
        <v>1006</v>
      </c>
      <c r="N874" s="13" t="s">
        <v>1879</v>
      </c>
      <c r="O874" s="13" t="n">
        <v>0.514</v>
      </c>
    </row>
    <row r="875" customFormat="false" ht="13.2" hidden="false" customHeight="false" outlineLevel="0" collapsed="false">
      <c r="A875" s="1" t="n">
        <v>6305</v>
      </c>
      <c r="E875" s="1" t="n">
        <v>0.296</v>
      </c>
      <c r="G875" s="1" t="s">
        <v>1006</v>
      </c>
      <c r="H875" s="13" t="b">
        <f aca="false">FALSE()</f>
        <v>0</v>
      </c>
      <c r="I875" s="13" t="s">
        <v>1880</v>
      </c>
      <c r="K875" s="13" t="n">
        <v>0.505792</v>
      </c>
      <c r="L875" s="13" t="b">
        <f aca="false">FALSE()</f>
        <v>0</v>
      </c>
      <c r="M875" s="13" t="s">
        <v>1006</v>
      </c>
      <c r="N875" s="13" t="s">
        <v>1880</v>
      </c>
      <c r="O875" s="13" t="n">
        <v>0.298</v>
      </c>
    </row>
    <row r="876" customFormat="false" ht="13.2" hidden="false" customHeight="false" outlineLevel="0" collapsed="false">
      <c r="A876" s="1" t="n">
        <v>6306</v>
      </c>
      <c r="G876" s="1" t="s">
        <v>1006</v>
      </c>
      <c r="H876" s="13" t="b">
        <f aca="false">FALSE()</f>
        <v>0</v>
      </c>
      <c r="I876" s="13" t="s">
        <v>1881</v>
      </c>
      <c r="K876" s="13" t="n">
        <v>0.491</v>
      </c>
      <c r="L876" s="13" t="b">
        <f aca="false">FALSE()</f>
        <v>0</v>
      </c>
      <c r="M876" s="13" t="s">
        <v>1006</v>
      </c>
      <c r="N876" s="13" t="s">
        <v>1881</v>
      </c>
      <c r="O876" s="13" t="n">
        <v>0.491</v>
      </c>
    </row>
    <row r="877" customFormat="false" ht="13.2" hidden="false" customHeight="false" outlineLevel="0" collapsed="false">
      <c r="A877" s="1" t="n">
        <v>6307</v>
      </c>
      <c r="G877" s="1" t="s">
        <v>1006</v>
      </c>
      <c r="H877" s="13" t="b">
        <f aca="false">FALSE()</f>
        <v>0</v>
      </c>
      <c r="I877" s="13" t="s">
        <v>1882</v>
      </c>
      <c r="K877" s="13" t="n">
        <v>0.6</v>
      </c>
      <c r="L877" s="13" t="b">
        <f aca="false">FALSE()</f>
        <v>0</v>
      </c>
      <c r="M877" s="13" t="s">
        <v>1006</v>
      </c>
      <c r="N877" s="13" t="s">
        <v>1882</v>
      </c>
      <c r="O877" s="13" t="n">
        <v>0.6</v>
      </c>
    </row>
    <row r="878" customFormat="false" ht="13.2" hidden="false" customHeight="false" outlineLevel="0" collapsed="false">
      <c r="A878" s="1" t="n">
        <v>6308</v>
      </c>
      <c r="B878" s="1" t="n">
        <v>0.079</v>
      </c>
      <c r="G878" s="1" t="s">
        <v>1006</v>
      </c>
      <c r="H878" s="13" t="b">
        <f aca="false">FALSE()</f>
        <v>0</v>
      </c>
      <c r="I878" s="13" t="s">
        <v>1883</v>
      </c>
      <c r="K878" s="13" t="n">
        <v>0.721857999999999</v>
      </c>
      <c r="L878" s="13" t="b">
        <f aca="false">FALSE()</f>
        <v>0</v>
      </c>
      <c r="M878" s="13" t="s">
        <v>1006</v>
      </c>
      <c r="N878" s="13" t="s">
        <v>1883</v>
      </c>
      <c r="O878" s="13" t="n">
        <v>0.698</v>
      </c>
    </row>
    <row r="879" customFormat="false" ht="13.2" hidden="false" customHeight="false" outlineLevel="0" collapsed="false">
      <c r="A879" s="1" t="n">
        <v>6309</v>
      </c>
      <c r="B879" s="1" t="n">
        <v>0.264</v>
      </c>
      <c r="E879" s="1" t="n">
        <v>0.744</v>
      </c>
      <c r="G879" s="1" t="s">
        <v>1006</v>
      </c>
      <c r="H879" s="13" t="b">
        <f aca="false">FALSE()</f>
        <v>0</v>
      </c>
      <c r="I879" s="13" t="s">
        <v>1884</v>
      </c>
      <c r="K879" s="13" t="n">
        <v>0.963447296</v>
      </c>
      <c r="L879" s="13" t="b">
        <f aca="false">FALSE()</f>
        <v>0</v>
      </c>
      <c r="M879" s="13" t="s">
        <v>1006</v>
      </c>
      <c r="N879" s="13" t="s">
        <v>1884</v>
      </c>
      <c r="O879" s="13" t="n">
        <v>0.806</v>
      </c>
    </row>
    <row r="880" customFormat="false" ht="13.2" hidden="false" customHeight="false" outlineLevel="0" collapsed="false">
      <c r="A880" s="1" t="n">
        <v>6310</v>
      </c>
      <c r="E880" s="1" t="n">
        <v>0.316</v>
      </c>
      <c r="G880" s="1" t="s">
        <v>1006</v>
      </c>
      <c r="H880" s="13" t="b">
        <f aca="false">FALSE()</f>
        <v>0</v>
      </c>
      <c r="I880" s="13" t="s">
        <v>1885</v>
      </c>
      <c r="K880" s="13" t="n">
        <v>0.45964</v>
      </c>
      <c r="L880" s="13" t="b">
        <f aca="false">FALSE()</f>
        <v>0</v>
      </c>
      <c r="M880" s="13" t="s">
        <v>1006</v>
      </c>
      <c r="N880" s="13" t="s">
        <v>1885</v>
      </c>
      <c r="O880" s="13" t="n">
        <v>0.21</v>
      </c>
    </row>
    <row r="881" customFormat="false" ht="13.2" hidden="false" customHeight="false" outlineLevel="0" collapsed="false">
      <c r="A881" s="1" t="n">
        <v>6311</v>
      </c>
      <c r="E881" s="1" t="n">
        <v>0.99</v>
      </c>
      <c r="G881" s="1" t="s">
        <v>1006</v>
      </c>
      <c r="H881" s="13" t="b">
        <f aca="false">FALSE()</f>
        <v>0</v>
      </c>
      <c r="I881" s="13" t="s">
        <v>1886</v>
      </c>
      <c r="K881" s="13" t="n">
        <v>0.99752</v>
      </c>
      <c r="L881" s="13" t="b">
        <f aca="false">FALSE()</f>
        <v>0</v>
      </c>
      <c r="M881" s="13" t="s">
        <v>1006</v>
      </c>
      <c r="N881" s="13" t="s">
        <v>1886</v>
      </c>
      <c r="O881" s="13" t="n">
        <v>0.752</v>
      </c>
    </row>
    <row r="882" customFormat="false" ht="13.2" hidden="false" customHeight="false" outlineLevel="0" collapsed="false">
      <c r="A882" s="1" t="n">
        <v>6312</v>
      </c>
      <c r="G882" s="1" t="s">
        <v>1006</v>
      </c>
      <c r="H882" s="13" t="b">
        <f aca="false">FALSE()</f>
        <v>0</v>
      </c>
      <c r="I882" s="13" t="s">
        <v>1887</v>
      </c>
      <c r="K882" s="13" t="n">
        <v>0.472</v>
      </c>
      <c r="L882" s="13" t="b">
        <f aca="false">FALSE()</f>
        <v>0</v>
      </c>
      <c r="M882" s="13" t="s">
        <v>1006</v>
      </c>
      <c r="N882" s="13" t="s">
        <v>1887</v>
      </c>
      <c r="O882" s="13" t="n">
        <v>0.472</v>
      </c>
    </row>
    <row r="883" customFormat="false" ht="13.2" hidden="false" customHeight="false" outlineLevel="0" collapsed="false">
      <c r="A883" s="1" t="n">
        <v>6313</v>
      </c>
      <c r="B883" s="1" t="n">
        <v>0.065</v>
      </c>
      <c r="D883" s="1" t="n">
        <v>0.9</v>
      </c>
      <c r="E883" s="1" t="n">
        <v>0.454</v>
      </c>
      <c r="G883" s="1" t="s">
        <v>1006</v>
      </c>
      <c r="H883" s="13" t="b">
        <f aca="false">FALSE()</f>
        <v>0</v>
      </c>
      <c r="I883" s="13" t="s">
        <v>1888</v>
      </c>
      <c r="K883" s="13" t="n">
        <v>0.958189231</v>
      </c>
      <c r="L883" s="13" t="b">
        <f aca="false">FALSE()</f>
        <v>0</v>
      </c>
      <c r="M883" s="13" t="s">
        <v>1006</v>
      </c>
      <c r="N883" s="13" t="s">
        <v>1888</v>
      </c>
      <c r="O883" s="13" t="n">
        <v>0.181</v>
      </c>
    </row>
    <row r="884" customFormat="false" ht="13.2" hidden="false" customHeight="false" outlineLevel="0" collapsed="false">
      <c r="A884" s="1" t="n">
        <v>6314</v>
      </c>
      <c r="B884" s="1" t="n">
        <v>0.085</v>
      </c>
      <c r="E884" s="1" t="n">
        <v>0.525</v>
      </c>
      <c r="G884" s="1" t="s">
        <v>1006</v>
      </c>
      <c r="H884" s="13" t="b">
        <f aca="false">FALSE()</f>
        <v>0</v>
      </c>
      <c r="I884" s="13" t="s">
        <v>1889</v>
      </c>
      <c r="K884" s="13" t="n">
        <v>0.585802375</v>
      </c>
      <c r="L884" s="13" t="b">
        <f aca="false">FALSE()</f>
        <v>0</v>
      </c>
      <c r="M884" s="13" t="s">
        <v>1006</v>
      </c>
      <c r="N884" s="13" t="s">
        <v>1889</v>
      </c>
      <c r="O884" s="13" t="n">
        <v>0.047</v>
      </c>
    </row>
    <row r="885" customFormat="false" ht="13.2" hidden="false" customHeight="false" outlineLevel="0" collapsed="false">
      <c r="A885" s="1" t="n">
        <v>6315</v>
      </c>
      <c r="B885" s="1" t="n">
        <v>0.064</v>
      </c>
      <c r="E885" s="1" t="n">
        <v>0.945</v>
      </c>
      <c r="G885" s="1" t="s">
        <v>1006</v>
      </c>
      <c r="H885" s="13" t="b">
        <f aca="false">FALSE()</f>
        <v>0</v>
      </c>
      <c r="I885" s="13" t="s">
        <v>1890</v>
      </c>
      <c r="K885" s="13" t="n">
        <v>0.95979412</v>
      </c>
      <c r="L885" s="13" t="b">
        <f aca="false">FALSE()</f>
        <v>0</v>
      </c>
      <c r="M885" s="13" t="s">
        <v>1006</v>
      </c>
      <c r="N885" s="13" t="s">
        <v>1890</v>
      </c>
      <c r="O885" s="13" t="n">
        <v>0.219</v>
      </c>
    </row>
    <row r="886" customFormat="false" ht="13.2" hidden="false" customHeight="false" outlineLevel="0" collapsed="false">
      <c r="A886" s="1" t="n">
        <v>6316</v>
      </c>
      <c r="B886" s="1" t="n">
        <v>0.058</v>
      </c>
      <c r="D886" s="1" t="n">
        <v>0.9</v>
      </c>
      <c r="E886" s="1" t="n">
        <v>0.083</v>
      </c>
      <c r="G886" s="1" t="s">
        <v>1006</v>
      </c>
      <c r="H886" s="13" t="b">
        <f aca="false">FALSE()</f>
        <v>0</v>
      </c>
      <c r="I886" s="13" t="s">
        <v>1891</v>
      </c>
      <c r="K886" s="13" t="n">
        <v>0.9293400148</v>
      </c>
      <c r="L886" s="13" t="b">
        <f aca="false">FALSE()</f>
        <v>0</v>
      </c>
      <c r="M886" s="13" t="s">
        <v>1006</v>
      </c>
      <c r="N886" s="13" t="s">
        <v>1891</v>
      </c>
      <c r="O886" s="13" t="n">
        <v>0.182</v>
      </c>
    </row>
    <row r="887" customFormat="false" ht="13.2" hidden="false" customHeight="false" outlineLevel="0" collapsed="false">
      <c r="A887" s="1" t="n">
        <v>6317</v>
      </c>
      <c r="E887" s="1" t="n">
        <v>0.155</v>
      </c>
      <c r="G887" s="1" t="s">
        <v>1006</v>
      </c>
      <c r="H887" s="13" t="b">
        <f aca="false">FALSE()</f>
        <v>0</v>
      </c>
      <c r="I887" s="13" t="s">
        <v>1892</v>
      </c>
      <c r="K887" s="13" t="n">
        <v>0.475255</v>
      </c>
      <c r="L887" s="13" t="b">
        <f aca="false">FALSE()</f>
        <v>0</v>
      </c>
      <c r="M887" s="13" t="s">
        <v>1006</v>
      </c>
      <c r="N887" s="13" t="s">
        <v>1892</v>
      </c>
      <c r="O887" s="13" t="n">
        <v>0.379</v>
      </c>
    </row>
    <row r="888" customFormat="false" ht="13.2" hidden="false" customHeight="false" outlineLevel="0" collapsed="false">
      <c r="A888" s="1" t="n">
        <v>6318</v>
      </c>
      <c r="B888" s="1" t="n">
        <v>0.082</v>
      </c>
      <c r="D888" s="1" t="n">
        <v>0.9</v>
      </c>
      <c r="G888" s="1" t="s">
        <v>1006</v>
      </c>
      <c r="H888" s="13" t="b">
        <f aca="false">FALSE()</f>
        <v>0</v>
      </c>
      <c r="I888" s="13" t="s">
        <v>1893</v>
      </c>
      <c r="K888" s="13" t="n">
        <v>0.9732862</v>
      </c>
      <c r="L888" s="13" t="b">
        <f aca="false">FALSE()</f>
        <v>0</v>
      </c>
      <c r="M888" s="13" t="s">
        <v>1006</v>
      </c>
      <c r="N888" s="13" t="s">
        <v>1893</v>
      </c>
      <c r="O888" s="13" t="n">
        <v>0.709</v>
      </c>
    </row>
    <row r="889" customFormat="false" ht="13.2" hidden="false" customHeight="false" outlineLevel="0" collapsed="false">
      <c r="A889" s="1" t="n">
        <v>6319</v>
      </c>
      <c r="B889" s="1" t="n">
        <v>0.085</v>
      </c>
      <c r="D889" s="1" t="n">
        <v>0.9</v>
      </c>
      <c r="E889" s="1" t="n">
        <v>0.691</v>
      </c>
      <c r="G889" s="1" t="s">
        <v>1006</v>
      </c>
      <c r="H889" s="13" t="b">
        <f aca="false">FALSE()</f>
        <v>0</v>
      </c>
      <c r="I889" s="13" t="s">
        <v>1894</v>
      </c>
      <c r="K889" s="13" t="n">
        <v>0.9923378815</v>
      </c>
      <c r="L889" s="13" t="b">
        <f aca="false">FALSE()</f>
        <v>0</v>
      </c>
      <c r="M889" s="13" t="s">
        <v>1006</v>
      </c>
      <c r="N889" s="13" t="s">
        <v>1894</v>
      </c>
      <c r="O889" s="13" t="n">
        <v>0.729</v>
      </c>
    </row>
    <row r="890" customFormat="false" ht="13.2" hidden="false" customHeight="false" outlineLevel="0" collapsed="false">
      <c r="A890" s="1" t="n">
        <v>6320</v>
      </c>
      <c r="D890" s="1" t="n">
        <v>0.9</v>
      </c>
      <c r="G890" s="1" t="s">
        <v>1006</v>
      </c>
      <c r="H890" s="13" t="b">
        <f aca="false">FALSE()</f>
        <v>0</v>
      </c>
      <c r="I890" s="13" t="s">
        <v>1895</v>
      </c>
      <c r="K890" s="13" t="n">
        <v>0.905</v>
      </c>
      <c r="L890" s="13" t="b">
        <f aca="false">FALSE()</f>
        <v>0</v>
      </c>
      <c r="M890" s="13" t="s">
        <v>1006</v>
      </c>
      <c r="N890" s="13" t="s">
        <v>1895</v>
      </c>
      <c r="O890" s="13" t="n">
        <v>0.05</v>
      </c>
    </row>
    <row r="891" customFormat="false" ht="13.2" hidden="false" customHeight="false" outlineLevel="0" collapsed="false">
      <c r="A891" s="1" t="n">
        <v>6321</v>
      </c>
      <c r="E891" s="1" t="n">
        <v>0.536</v>
      </c>
      <c r="G891" s="1" t="s">
        <v>1006</v>
      </c>
      <c r="H891" s="13" t="b">
        <f aca="false">FALSE()</f>
        <v>0</v>
      </c>
      <c r="I891" s="13" t="s">
        <v>1896</v>
      </c>
      <c r="K891" s="13" t="n">
        <v>0.57544</v>
      </c>
      <c r="L891" s="13" t="b">
        <f aca="false">FALSE()</f>
        <v>0</v>
      </c>
      <c r="M891" s="13" t="s">
        <v>1006</v>
      </c>
      <c r="N891" s="13" t="s">
        <v>1896</v>
      </c>
      <c r="O891" s="13" t="n">
        <v>0.085</v>
      </c>
    </row>
    <row r="892" customFormat="false" ht="13.2" hidden="false" customHeight="false" outlineLevel="0" collapsed="false">
      <c r="A892" s="1" t="n">
        <v>6322</v>
      </c>
      <c r="B892" s="1" t="n">
        <v>0.058</v>
      </c>
      <c r="E892" s="1" t="n">
        <v>0.55</v>
      </c>
      <c r="G892" s="1" t="s">
        <v>1006</v>
      </c>
      <c r="H892" s="13" t="b">
        <f aca="false">FALSE()</f>
        <v>0</v>
      </c>
      <c r="I892" s="13" t="s">
        <v>1897</v>
      </c>
      <c r="K892" s="13" t="n">
        <v>0.8753734</v>
      </c>
      <c r="L892" s="13" t="b">
        <f aca="false">FALSE()</f>
        <v>0</v>
      </c>
      <c r="M892" s="13" t="s">
        <v>1006</v>
      </c>
      <c r="N892" s="13" t="s">
        <v>1897</v>
      </c>
      <c r="O892" s="13" t="n">
        <v>0.706</v>
      </c>
    </row>
    <row r="893" customFormat="false" ht="13.2" hidden="false" customHeight="false" outlineLevel="0" collapsed="false">
      <c r="A893" s="1" t="n">
        <v>6323</v>
      </c>
      <c r="E893" s="1" t="n">
        <v>0.291</v>
      </c>
      <c r="G893" s="1" t="s">
        <v>1006</v>
      </c>
      <c r="H893" s="13" t="b">
        <f aca="false">FALSE()</f>
        <v>0</v>
      </c>
      <c r="I893" s="13" t="s">
        <v>1898</v>
      </c>
      <c r="K893" s="13" t="n">
        <v>0.604377999999999</v>
      </c>
      <c r="L893" s="13" t="b">
        <f aca="false">FALSE()</f>
        <v>0</v>
      </c>
      <c r="M893" s="13" t="s">
        <v>1006</v>
      </c>
      <c r="N893" s="13" t="s">
        <v>1898</v>
      </c>
      <c r="O893" s="13" t="n">
        <v>0.442</v>
      </c>
    </row>
    <row r="894" customFormat="false" ht="13.2" hidden="false" customHeight="false" outlineLevel="0" collapsed="false">
      <c r="A894" s="1" t="n">
        <v>6324</v>
      </c>
      <c r="G894" s="1" t="s">
        <v>1006</v>
      </c>
      <c r="H894" s="13" t="b">
        <f aca="false">FALSE()</f>
        <v>0</v>
      </c>
      <c r="I894" s="13" t="s">
        <v>1899</v>
      </c>
      <c r="K894" s="13" t="n">
        <v>0.455</v>
      </c>
      <c r="L894" s="13" t="b">
        <f aca="false">FALSE()</f>
        <v>0</v>
      </c>
      <c r="M894" s="13" t="s">
        <v>1006</v>
      </c>
      <c r="N894" s="13" t="s">
        <v>1899</v>
      </c>
      <c r="O894" s="13" t="n">
        <v>0.455</v>
      </c>
    </row>
    <row r="895" customFormat="false" ht="13.2" hidden="false" customHeight="false" outlineLevel="0" collapsed="false">
      <c r="A895" s="1" t="n">
        <v>6325</v>
      </c>
      <c r="E895" s="1" t="n">
        <v>0.672</v>
      </c>
      <c r="G895" s="1" t="s">
        <v>1006</v>
      </c>
      <c r="H895" s="13" t="b">
        <f aca="false">FALSE()</f>
        <v>0</v>
      </c>
      <c r="I895" s="13" t="s">
        <v>1900</v>
      </c>
      <c r="K895" s="13" t="n">
        <v>0.720872</v>
      </c>
      <c r="L895" s="13" t="b">
        <f aca="false">FALSE()</f>
        <v>0</v>
      </c>
      <c r="M895" s="13" t="s">
        <v>1006</v>
      </c>
      <c r="N895" s="13" t="s">
        <v>1900</v>
      </c>
      <c r="O895" s="13" t="n">
        <v>0.149</v>
      </c>
    </row>
    <row r="896" customFormat="false" ht="13.2" hidden="false" customHeight="false" outlineLevel="0" collapsed="false">
      <c r="A896" s="1" t="n">
        <v>6326</v>
      </c>
      <c r="B896" s="1" t="n">
        <v>0.101</v>
      </c>
      <c r="D896" s="1" t="n">
        <v>0.237</v>
      </c>
      <c r="E896" s="1" t="n">
        <v>0.131</v>
      </c>
      <c r="G896" s="1" t="s">
        <v>1006</v>
      </c>
      <c r="H896" s="13" t="b">
        <f aca="false">FALSE()</f>
        <v>0</v>
      </c>
      <c r="I896" s="13" t="s">
        <v>1901</v>
      </c>
      <c r="K896" s="13" t="n">
        <v>0.635199497163999</v>
      </c>
      <c r="L896" s="13" t="b">
        <f aca="false">FALSE()</f>
        <v>0</v>
      </c>
      <c r="M896" s="13" t="s">
        <v>1006</v>
      </c>
      <c r="N896" s="13" t="s">
        <v>1901</v>
      </c>
      <c r="O896" s="13" t="n">
        <v>0.388</v>
      </c>
    </row>
    <row r="897" customFormat="false" ht="13.2" hidden="false" customHeight="false" outlineLevel="0" collapsed="false">
      <c r="A897" s="1" t="n">
        <v>6327</v>
      </c>
      <c r="B897" s="1" t="n">
        <v>0.068</v>
      </c>
      <c r="D897" s="1" t="n">
        <v>0.536</v>
      </c>
      <c r="E897" s="1" t="n">
        <v>0.175</v>
      </c>
      <c r="G897" s="1" t="s">
        <v>1006</v>
      </c>
      <c r="H897" s="13" t="b">
        <f aca="false">FALSE()</f>
        <v>0</v>
      </c>
      <c r="I897" s="13" t="s">
        <v>1902</v>
      </c>
      <c r="K897" s="13" t="n">
        <v>0.677123512</v>
      </c>
      <c r="L897" s="13" t="b">
        <f aca="false">FALSE()</f>
        <v>0</v>
      </c>
      <c r="M897" s="13" t="s">
        <v>1006</v>
      </c>
      <c r="N897" s="13" t="s">
        <v>1902</v>
      </c>
      <c r="O897" s="13" t="n">
        <v>0.095</v>
      </c>
    </row>
    <row r="898" customFormat="false" ht="13.2" hidden="false" customHeight="false" outlineLevel="0" collapsed="false">
      <c r="A898" s="1" t="n">
        <v>6328</v>
      </c>
      <c r="D898" s="1" t="n">
        <v>0.9</v>
      </c>
      <c r="E898" s="1" t="n">
        <v>0.974</v>
      </c>
      <c r="G898" s="1" t="s">
        <v>1006</v>
      </c>
      <c r="H898" s="13" t="b">
        <f aca="false">FALSE()</f>
        <v>0</v>
      </c>
      <c r="I898" s="13" t="s">
        <v>1903</v>
      </c>
      <c r="K898" s="13" t="n">
        <v>0.999558</v>
      </c>
      <c r="L898" s="13" t="b">
        <f aca="false">FALSE()</f>
        <v>0</v>
      </c>
      <c r="M898" s="13" t="s">
        <v>1006</v>
      </c>
      <c r="N898" s="13" t="s">
        <v>1903</v>
      </c>
      <c r="O898" s="13" t="n">
        <v>0.83</v>
      </c>
    </row>
    <row r="899" customFormat="false" ht="13.2" hidden="false" customHeight="false" outlineLevel="0" collapsed="false">
      <c r="A899" s="1" t="n">
        <v>6329</v>
      </c>
      <c r="B899" s="1" t="n">
        <v>0.068</v>
      </c>
      <c r="E899" s="1" t="n">
        <v>0.747</v>
      </c>
      <c r="G899" s="1" t="s">
        <v>1006</v>
      </c>
      <c r="H899" s="13" t="b">
        <f aca="false">FALSE()</f>
        <v>0</v>
      </c>
      <c r="I899" s="13" t="s">
        <v>1904</v>
      </c>
      <c r="K899" s="13" t="n">
        <v>0.783775068</v>
      </c>
      <c r="L899" s="13" t="b">
        <f aca="false">FALSE()</f>
        <v>0</v>
      </c>
      <c r="M899" s="13" t="s">
        <v>1006</v>
      </c>
      <c r="N899" s="13" t="s">
        <v>1904</v>
      </c>
      <c r="O899" s="13" t="n">
        <v>0.083</v>
      </c>
    </row>
    <row r="900" customFormat="false" ht="13.2" hidden="false" customHeight="false" outlineLevel="0" collapsed="false">
      <c r="A900" s="1" t="n">
        <v>6330</v>
      </c>
      <c r="E900" s="1" t="n">
        <v>0.62</v>
      </c>
      <c r="G900" s="1" t="s">
        <v>1006</v>
      </c>
      <c r="H900" s="13" t="b">
        <f aca="false">FALSE()</f>
        <v>0</v>
      </c>
      <c r="I900" s="13" t="s">
        <v>1905</v>
      </c>
      <c r="K900" s="13" t="n">
        <v>0.69638</v>
      </c>
      <c r="L900" s="13" t="b">
        <f aca="false">FALSE()</f>
        <v>0</v>
      </c>
      <c r="M900" s="13" t="s">
        <v>1006</v>
      </c>
      <c r="N900" s="13" t="s">
        <v>1905</v>
      </c>
      <c r="O900" s="13" t="n">
        <v>0.201</v>
      </c>
    </row>
    <row r="901" customFormat="false" ht="13.2" hidden="false" customHeight="false" outlineLevel="0" collapsed="false">
      <c r="A901" s="1" t="n">
        <v>6331</v>
      </c>
      <c r="B901" s="1" t="n">
        <v>0.065</v>
      </c>
      <c r="E901" s="1" t="n">
        <v>0.18</v>
      </c>
      <c r="G901" s="1" t="s">
        <v>1006</v>
      </c>
      <c r="H901" s="13" t="b">
        <f aca="false">FALSE()</f>
        <v>0</v>
      </c>
      <c r="I901" s="13" t="s">
        <v>1906</v>
      </c>
      <c r="K901" s="13" t="n">
        <v>0.493978</v>
      </c>
      <c r="L901" s="13" t="b">
        <f aca="false">FALSE()</f>
        <v>0</v>
      </c>
      <c r="M901" s="13" t="s">
        <v>1006</v>
      </c>
      <c r="N901" s="13" t="s">
        <v>1906</v>
      </c>
      <c r="O901" s="13" t="n">
        <v>0.34</v>
      </c>
    </row>
    <row r="902" customFormat="false" ht="13.2" hidden="false" customHeight="false" outlineLevel="0" collapsed="false">
      <c r="A902" s="1" t="n">
        <v>6332</v>
      </c>
      <c r="B902" s="1" t="n">
        <v>0.059</v>
      </c>
      <c r="E902" s="1" t="n">
        <v>0.089</v>
      </c>
      <c r="G902" s="1" t="s">
        <v>1006</v>
      </c>
      <c r="H902" s="13" t="b">
        <f aca="false">FALSE()</f>
        <v>0</v>
      </c>
      <c r="I902" s="13" t="s">
        <v>1907</v>
      </c>
      <c r="K902" s="13" t="n">
        <v>0.507937925999999</v>
      </c>
      <c r="L902" s="13" t="b">
        <f aca="false">FALSE()</f>
        <v>0</v>
      </c>
      <c r="M902" s="13" t="s">
        <v>1006</v>
      </c>
      <c r="N902" s="13" t="s">
        <v>1907</v>
      </c>
      <c r="O902" s="13" t="n">
        <v>0.426</v>
      </c>
    </row>
    <row r="903" customFormat="false" ht="13.2" hidden="false" customHeight="false" outlineLevel="0" collapsed="false">
      <c r="A903" s="1" t="n">
        <v>6333</v>
      </c>
      <c r="E903" s="1" t="n">
        <v>0.092</v>
      </c>
      <c r="G903" s="1" t="s">
        <v>1006</v>
      </c>
      <c r="H903" s="13" t="b">
        <f aca="false">FALSE()</f>
        <v>0</v>
      </c>
      <c r="I903" s="13" t="s">
        <v>1908</v>
      </c>
      <c r="K903" s="13" t="n">
        <v>0.449752</v>
      </c>
      <c r="L903" s="13" t="b">
        <f aca="false">FALSE()</f>
        <v>0</v>
      </c>
      <c r="M903" s="13" t="s">
        <v>1006</v>
      </c>
      <c r="N903" s="13" t="s">
        <v>1908</v>
      </c>
      <c r="O903" s="13" t="n">
        <v>0.394</v>
      </c>
    </row>
    <row r="904" customFormat="false" ht="13.2" hidden="false" customHeight="false" outlineLevel="0" collapsed="false">
      <c r="A904" s="1" t="n">
        <v>6334</v>
      </c>
      <c r="B904" s="1" t="n">
        <v>0.068</v>
      </c>
      <c r="G904" s="1" t="s">
        <v>1006</v>
      </c>
      <c r="H904" s="13" t="b">
        <f aca="false">FALSE()</f>
        <v>0</v>
      </c>
      <c r="I904" s="13" t="s">
        <v>1909</v>
      </c>
      <c r="J904" s="13" t="n">
        <v>0.075</v>
      </c>
      <c r="K904" s="13" t="n">
        <v>0.4801537</v>
      </c>
      <c r="L904" s="13" t="b">
        <f aca="false">FALSE()</f>
        <v>0</v>
      </c>
      <c r="M904" s="13" t="s">
        <v>1006</v>
      </c>
      <c r="N904" s="13" t="s">
        <v>1909</v>
      </c>
      <c r="O904" s="13" t="n">
        <v>0.397</v>
      </c>
    </row>
    <row r="905" customFormat="false" ht="13.2" hidden="false" customHeight="false" outlineLevel="0" collapsed="false">
      <c r="A905" s="1" t="n">
        <v>6335</v>
      </c>
      <c r="B905" s="1" t="n">
        <v>0.998</v>
      </c>
      <c r="E905" s="1" t="n">
        <v>0.918</v>
      </c>
      <c r="G905" s="1" t="s">
        <v>1006</v>
      </c>
      <c r="H905" s="13" t="b">
        <f aca="false">FALSE()</f>
        <v>0</v>
      </c>
      <c r="I905" s="13" t="s">
        <v>1910</v>
      </c>
      <c r="K905" s="13" t="n">
        <v>0.999846332</v>
      </c>
      <c r="L905" s="13" t="b">
        <f aca="false">FALSE()</f>
        <v>0</v>
      </c>
      <c r="M905" s="13" t="s">
        <v>1006</v>
      </c>
      <c r="N905" s="13" t="s">
        <v>1910</v>
      </c>
      <c r="O905" s="13" t="n">
        <v>0.063</v>
      </c>
    </row>
    <row r="906" customFormat="false" ht="13.2" hidden="false" customHeight="false" outlineLevel="0" collapsed="false">
      <c r="A906" s="1" t="n">
        <v>6336</v>
      </c>
      <c r="B906" s="1" t="n">
        <v>0.067</v>
      </c>
      <c r="G906" s="1" t="s">
        <v>1006</v>
      </c>
      <c r="H906" s="13" t="b">
        <f aca="false">FALSE()</f>
        <v>0</v>
      </c>
      <c r="I906" s="13" t="s">
        <v>1911</v>
      </c>
      <c r="J906" s="13" t="n">
        <v>0.137</v>
      </c>
      <c r="K906" s="13" t="n">
        <v>0.471802576</v>
      </c>
      <c r="L906" s="13" t="b">
        <f aca="false">FALSE()</f>
        <v>0</v>
      </c>
      <c r="M906" s="13" t="s">
        <v>1006</v>
      </c>
      <c r="N906" s="13" t="s">
        <v>1911</v>
      </c>
      <c r="O906" s="13" t="n">
        <v>0.344</v>
      </c>
    </row>
    <row r="907" customFormat="false" ht="13.2" hidden="false" customHeight="false" outlineLevel="0" collapsed="false">
      <c r="A907" s="1" t="n">
        <v>6337</v>
      </c>
      <c r="B907" s="1" t="n">
        <v>0.075</v>
      </c>
      <c r="G907" s="1" t="s">
        <v>1006</v>
      </c>
      <c r="H907" s="13" t="b">
        <f aca="false">FALSE()</f>
        <v>0</v>
      </c>
      <c r="I907" s="13" t="s">
        <v>1912</v>
      </c>
      <c r="J907" s="13" t="n">
        <v>0.061</v>
      </c>
      <c r="K907" s="13" t="n">
        <v>0.473643549999999</v>
      </c>
      <c r="L907" s="13" t="b">
        <f aca="false">FALSE()</f>
        <v>0</v>
      </c>
      <c r="M907" s="13" t="s">
        <v>1006</v>
      </c>
      <c r="N907" s="13" t="s">
        <v>1912</v>
      </c>
      <c r="O907" s="13" t="n">
        <v>0.394</v>
      </c>
    </row>
    <row r="908" customFormat="false" ht="13.2" hidden="false" customHeight="false" outlineLevel="0" collapsed="false">
      <c r="A908" s="1" t="n">
        <v>6338</v>
      </c>
      <c r="B908" s="1" t="n">
        <v>0.663</v>
      </c>
      <c r="G908" s="1" t="s">
        <v>1006</v>
      </c>
      <c r="H908" s="13" t="b">
        <f aca="false">FALSE()</f>
        <v>0</v>
      </c>
      <c r="I908" s="13" t="s">
        <v>1913</v>
      </c>
      <c r="J908" s="13" t="n">
        <v>0.057</v>
      </c>
      <c r="K908" s="13" t="n">
        <v>0.775957345</v>
      </c>
      <c r="L908" s="13" t="b">
        <f aca="false">FALSE()</f>
        <v>0</v>
      </c>
      <c r="M908" s="13" t="s">
        <v>1006</v>
      </c>
      <c r="N908" s="13" t="s">
        <v>1913</v>
      </c>
      <c r="O908" s="13" t="n">
        <v>0.295</v>
      </c>
    </row>
    <row r="909" customFormat="false" ht="13.2" hidden="false" customHeight="false" outlineLevel="0" collapsed="false">
      <c r="A909" s="1" t="n">
        <v>6339</v>
      </c>
      <c r="B909" s="1" t="n">
        <v>0.114</v>
      </c>
      <c r="G909" s="1" t="s">
        <v>1006</v>
      </c>
      <c r="H909" s="13" t="b">
        <f aca="false">FALSE()</f>
        <v>0</v>
      </c>
      <c r="I909" s="13" t="s">
        <v>1914</v>
      </c>
      <c r="K909" s="13" t="n">
        <v>0.444478</v>
      </c>
      <c r="L909" s="13" t="b">
        <f aca="false">FALSE()</f>
        <v>0</v>
      </c>
      <c r="M909" s="13" t="s">
        <v>1006</v>
      </c>
      <c r="N909" s="13" t="s">
        <v>1914</v>
      </c>
      <c r="O909" s="13" t="n">
        <v>0.373</v>
      </c>
    </row>
    <row r="910" customFormat="false" ht="13.2" hidden="false" customHeight="false" outlineLevel="0" collapsed="false">
      <c r="A910" s="1" t="n">
        <v>6340</v>
      </c>
      <c r="B910" s="1" t="n">
        <v>0.995</v>
      </c>
      <c r="D910" s="1" t="n">
        <v>0.517</v>
      </c>
      <c r="E910" s="1" t="n">
        <v>0.654</v>
      </c>
      <c r="G910" s="1" t="s">
        <v>1006</v>
      </c>
      <c r="H910" s="13" t="b">
        <f aca="false">FALSE()</f>
        <v>0</v>
      </c>
      <c r="I910" s="13" t="s">
        <v>1915</v>
      </c>
      <c r="J910" s="13" t="n">
        <v>0.321</v>
      </c>
      <c r="K910" s="13" t="n">
        <v>0.99971518246378</v>
      </c>
      <c r="L910" s="13" t="b">
        <f aca="false">FALSE()</f>
        <v>0</v>
      </c>
      <c r="M910" s="13" t="s">
        <v>1006</v>
      </c>
      <c r="N910" s="13" t="s">
        <v>1915</v>
      </c>
      <c r="O910" s="13" t="n">
        <v>0.498</v>
      </c>
    </row>
    <row r="911" customFormat="false" ht="13.2" hidden="false" customHeight="false" outlineLevel="0" collapsed="false">
      <c r="A911" s="1" t="n">
        <v>6341</v>
      </c>
      <c r="B911" s="1" t="n">
        <v>0.991</v>
      </c>
      <c r="D911" s="1" t="n">
        <v>0.517</v>
      </c>
      <c r="E911" s="1" t="n">
        <v>0.749</v>
      </c>
      <c r="G911" s="1" t="s">
        <v>1006</v>
      </c>
      <c r="H911" s="13" t="b">
        <f aca="false">FALSE()</f>
        <v>0</v>
      </c>
      <c r="I911" s="13" t="s">
        <v>1916</v>
      </c>
      <c r="J911" s="13" t="n">
        <v>0.321</v>
      </c>
      <c r="K911" s="13" t="n">
        <v>0.999522148613365</v>
      </c>
      <c r="L911" s="13" t="b">
        <f aca="false">FALSE()</f>
        <v>0</v>
      </c>
      <c r="M911" s="13" t="s">
        <v>1006</v>
      </c>
      <c r="N911" s="13" t="s">
        <v>1916</v>
      </c>
      <c r="O911" s="13" t="n">
        <v>0.355</v>
      </c>
    </row>
    <row r="912" customFormat="false" ht="13.2" hidden="false" customHeight="false" outlineLevel="0" collapsed="false">
      <c r="A912" s="1" t="n">
        <v>6342</v>
      </c>
      <c r="B912" s="1" t="n">
        <v>0.421</v>
      </c>
      <c r="E912" s="1" t="n">
        <v>0.166</v>
      </c>
      <c r="G912" s="1" t="s">
        <v>1006</v>
      </c>
      <c r="H912" s="13" t="b">
        <f aca="false">FALSE()</f>
        <v>0</v>
      </c>
      <c r="I912" s="13" t="s">
        <v>1917</v>
      </c>
      <c r="J912" s="13" t="n">
        <v>0.321</v>
      </c>
      <c r="K912" s="13" t="n">
        <v>0.704580485806</v>
      </c>
      <c r="L912" s="13" t="b">
        <f aca="false">FALSE()</f>
        <v>0</v>
      </c>
      <c r="M912" s="13" t="s">
        <v>1006</v>
      </c>
      <c r="N912" s="13" t="s">
        <v>1917</v>
      </c>
      <c r="O912" s="13" t="n">
        <v>0.099</v>
      </c>
    </row>
    <row r="913" customFormat="false" ht="13.2" hidden="false" customHeight="false" outlineLevel="0" collapsed="false">
      <c r="A913" s="1" t="n">
        <v>6343</v>
      </c>
      <c r="E913" s="1" t="n">
        <v>0.051</v>
      </c>
      <c r="G913" s="1" t="s">
        <v>1006</v>
      </c>
      <c r="H913" s="13" t="b">
        <f aca="false">FALSE()</f>
        <v>0</v>
      </c>
      <c r="I913" s="13" t="s">
        <v>1918</v>
      </c>
      <c r="K913" s="13" t="n">
        <v>0.513163</v>
      </c>
      <c r="L913" s="13" t="b">
        <f aca="false">FALSE()</f>
        <v>0</v>
      </c>
      <c r="M913" s="13" t="s">
        <v>1006</v>
      </c>
      <c r="N913" s="13" t="s">
        <v>1918</v>
      </c>
      <c r="O913" s="13" t="n">
        <v>0.487</v>
      </c>
    </row>
    <row r="914" customFormat="false" ht="13.2" hidden="false" customHeight="false" outlineLevel="0" collapsed="false">
      <c r="A914" s="1" t="n">
        <v>6344</v>
      </c>
      <c r="D914" s="1" t="n">
        <v>0.72</v>
      </c>
      <c r="G914" s="1" t="s">
        <v>1006</v>
      </c>
      <c r="H914" s="13" t="b">
        <f aca="false">FALSE()</f>
        <v>0</v>
      </c>
      <c r="I914" s="13" t="s">
        <v>1919</v>
      </c>
      <c r="K914" s="13" t="n">
        <v>0.84684</v>
      </c>
      <c r="L914" s="13" t="b">
        <f aca="false">FALSE()</f>
        <v>0</v>
      </c>
      <c r="M914" s="13" t="s">
        <v>1006</v>
      </c>
      <c r="N914" s="13" t="s">
        <v>1919</v>
      </c>
      <c r="O914" s="13" t="n">
        <v>0.453</v>
      </c>
    </row>
    <row r="915" customFormat="false" ht="13.2" hidden="false" customHeight="false" outlineLevel="0" collapsed="false">
      <c r="A915" s="1" t="n">
        <v>6345</v>
      </c>
      <c r="G915" s="1" t="s">
        <v>1006</v>
      </c>
      <c r="H915" s="13" t="b">
        <f aca="false">FALSE()</f>
        <v>0</v>
      </c>
      <c r="I915" s="13" t="s">
        <v>1920</v>
      </c>
      <c r="K915" s="13" t="n">
        <v>0.483</v>
      </c>
      <c r="L915" s="13" t="b">
        <f aca="false">FALSE()</f>
        <v>0</v>
      </c>
      <c r="M915" s="13" t="s">
        <v>1006</v>
      </c>
      <c r="N915" s="13" t="s">
        <v>1920</v>
      </c>
      <c r="O915" s="13" t="n">
        <v>0.483</v>
      </c>
    </row>
    <row r="916" customFormat="false" ht="13.2" hidden="false" customHeight="false" outlineLevel="0" collapsed="false">
      <c r="A916" s="1" t="n">
        <v>6346</v>
      </c>
      <c r="E916" s="1" t="n">
        <v>0.05</v>
      </c>
      <c r="G916" s="1" t="s">
        <v>1006</v>
      </c>
      <c r="H916" s="13" t="b">
        <f aca="false">FALSE()</f>
        <v>0</v>
      </c>
      <c r="I916" s="13" t="s">
        <v>1921</v>
      </c>
      <c r="K916" s="13" t="n">
        <v>0.447099999999999</v>
      </c>
      <c r="L916" s="13" t="b">
        <f aca="false">FALSE()</f>
        <v>0</v>
      </c>
      <c r="M916" s="13" t="s">
        <v>1006</v>
      </c>
      <c r="N916" s="13" t="s">
        <v>1921</v>
      </c>
      <c r="O916" s="13" t="n">
        <v>0.418</v>
      </c>
    </row>
    <row r="917" customFormat="false" ht="13.2" hidden="false" customHeight="false" outlineLevel="0" collapsed="false">
      <c r="A917" s="1" t="n">
        <v>6347</v>
      </c>
      <c r="E917" s="1" t="n">
        <v>0.185</v>
      </c>
      <c r="G917" s="1" t="s">
        <v>1006</v>
      </c>
      <c r="H917" s="13" t="b">
        <f aca="false">FALSE()</f>
        <v>0</v>
      </c>
      <c r="I917" s="13" t="s">
        <v>1922</v>
      </c>
      <c r="K917" s="13" t="n">
        <v>0.69682</v>
      </c>
      <c r="L917" s="13" t="b">
        <f aca="false">FALSE()</f>
        <v>0</v>
      </c>
      <c r="M917" s="13" t="s">
        <v>1006</v>
      </c>
      <c r="N917" s="13" t="s">
        <v>1922</v>
      </c>
      <c r="O917" s="13" t="n">
        <v>0.628</v>
      </c>
    </row>
    <row r="918" customFormat="false" ht="13.2" hidden="false" customHeight="false" outlineLevel="0" collapsed="false">
      <c r="A918" s="1" t="n">
        <v>6348</v>
      </c>
      <c r="D918" s="1" t="n">
        <v>0.9</v>
      </c>
      <c r="E918" s="1" t="n">
        <v>0.868</v>
      </c>
      <c r="G918" s="1" t="s">
        <v>1006</v>
      </c>
      <c r="H918" s="13" t="b">
        <f aca="false">FALSE()</f>
        <v>0</v>
      </c>
      <c r="I918" s="13" t="s">
        <v>1923</v>
      </c>
      <c r="K918" s="13" t="n">
        <v>0.9960004</v>
      </c>
      <c r="L918" s="13" t="b">
        <f aca="false">FALSE()</f>
        <v>0</v>
      </c>
      <c r="M918" s="13" t="s">
        <v>1006</v>
      </c>
      <c r="N918" s="13" t="s">
        <v>1923</v>
      </c>
      <c r="O918" s="13" t="n">
        <v>0.697</v>
      </c>
    </row>
    <row r="919" customFormat="false" ht="13.2" hidden="false" customHeight="false" outlineLevel="0" collapsed="false">
      <c r="A919" s="1" t="n">
        <v>6349</v>
      </c>
      <c r="D919" s="1" t="n">
        <v>0.9</v>
      </c>
      <c r="E919" s="1" t="n">
        <v>0.868</v>
      </c>
      <c r="G919" s="1" t="s">
        <v>1006</v>
      </c>
      <c r="H919" s="13" t="b">
        <f aca="false">FALSE()</f>
        <v>0</v>
      </c>
      <c r="I919" s="13" t="s">
        <v>1924</v>
      </c>
      <c r="K919" s="13" t="n">
        <v>0.9944296</v>
      </c>
      <c r="L919" s="13" t="b">
        <f aca="false">FALSE()</f>
        <v>0</v>
      </c>
      <c r="M919" s="13" t="s">
        <v>1006</v>
      </c>
      <c r="N919" s="13" t="s">
        <v>1924</v>
      </c>
      <c r="O919" s="13" t="n">
        <v>0.578</v>
      </c>
    </row>
    <row r="920" customFormat="false" ht="13.2" hidden="false" customHeight="false" outlineLevel="0" collapsed="false">
      <c r="A920" s="1" t="n">
        <v>6350</v>
      </c>
      <c r="D920" s="1" t="n">
        <v>0.9</v>
      </c>
      <c r="G920" s="1" t="s">
        <v>1006</v>
      </c>
      <c r="H920" s="13" t="b">
        <f aca="false">FALSE()</f>
        <v>0</v>
      </c>
      <c r="I920" s="13" t="s">
        <v>1925</v>
      </c>
      <c r="K920" s="13" t="n">
        <v>0.9</v>
      </c>
      <c r="L920" s="13" t="b">
        <f aca="false">FALSE()</f>
        <v>0</v>
      </c>
      <c r="M920" s="13" t="s">
        <v>1006</v>
      </c>
      <c r="N920" s="13" t="s">
        <v>1925</v>
      </c>
    </row>
    <row r="921" customFormat="false" ht="13.2" hidden="false" customHeight="false" outlineLevel="0" collapsed="false">
      <c r="A921" s="1" t="n">
        <v>6351</v>
      </c>
      <c r="E921" s="1" t="n">
        <v>0.759</v>
      </c>
      <c r="G921" s="1" t="s">
        <v>1006</v>
      </c>
      <c r="H921" s="13" t="b">
        <f aca="false">FALSE()</f>
        <v>0</v>
      </c>
      <c r="I921" s="13" t="s">
        <v>1926</v>
      </c>
      <c r="K921" s="13" t="n">
        <v>0.759</v>
      </c>
      <c r="L921" s="13" t="b">
        <f aca="false">FALSE()</f>
        <v>0</v>
      </c>
      <c r="M921" s="13" t="s">
        <v>1006</v>
      </c>
      <c r="N921" s="13" t="s">
        <v>1926</v>
      </c>
    </row>
    <row r="922" customFormat="false" ht="13.2" hidden="false" customHeight="false" outlineLevel="0" collapsed="false">
      <c r="A922" s="1" t="n">
        <v>6352</v>
      </c>
      <c r="E922" s="1" t="n">
        <v>0.163</v>
      </c>
      <c r="G922" s="1" t="s">
        <v>1006</v>
      </c>
      <c r="H922" s="13" t="b">
        <f aca="false">FALSE()</f>
        <v>0</v>
      </c>
      <c r="I922" s="13" t="s">
        <v>1927</v>
      </c>
      <c r="K922" s="13" t="n">
        <v>0.661852</v>
      </c>
      <c r="L922" s="13" t="b">
        <f aca="false">FALSE()</f>
        <v>0</v>
      </c>
      <c r="M922" s="13" t="s">
        <v>1006</v>
      </c>
      <c r="N922" s="13" t="s">
        <v>1927</v>
      </c>
      <c r="O922" s="13" t="n">
        <v>0.596</v>
      </c>
    </row>
    <row r="923" customFormat="false" ht="13.2" hidden="false" customHeight="false" outlineLevel="0" collapsed="false">
      <c r="A923" s="1" t="n">
        <v>6353</v>
      </c>
      <c r="B923" s="1" t="n">
        <v>0.095</v>
      </c>
      <c r="G923" s="1" t="s">
        <v>1006</v>
      </c>
      <c r="H923" s="13" t="b">
        <f aca="false">FALSE()</f>
        <v>0</v>
      </c>
      <c r="I923" s="13" t="s">
        <v>1928</v>
      </c>
      <c r="K923" s="13" t="n">
        <v>0.617184999999999</v>
      </c>
      <c r="L923" s="13" t="b">
        <f aca="false">FALSE()</f>
        <v>0</v>
      </c>
      <c r="M923" s="13" t="s">
        <v>1006</v>
      </c>
      <c r="N923" s="13" t="s">
        <v>1928</v>
      </c>
      <c r="O923" s="13" t="n">
        <v>0.577</v>
      </c>
    </row>
    <row r="924" customFormat="false" ht="13.2" hidden="false" customHeight="false" outlineLevel="0" collapsed="false">
      <c r="A924" s="1" t="n">
        <v>6354</v>
      </c>
      <c r="B924" s="1" t="n">
        <v>0.131</v>
      </c>
      <c r="D924" s="1" t="n">
        <v>0.9</v>
      </c>
      <c r="G924" s="1" t="s">
        <v>1006</v>
      </c>
      <c r="H924" s="13" t="b">
        <f aca="false">FALSE()</f>
        <v>0</v>
      </c>
      <c r="I924" s="13" t="s">
        <v>1929</v>
      </c>
      <c r="K924" s="13" t="n">
        <v>0.9909624</v>
      </c>
      <c r="L924" s="13" t="b">
        <f aca="false">FALSE()</f>
        <v>0</v>
      </c>
      <c r="M924" s="13" t="s">
        <v>1006</v>
      </c>
      <c r="N924" s="13" t="s">
        <v>1929</v>
      </c>
      <c r="O924" s="13" t="n">
        <v>0.896</v>
      </c>
    </row>
    <row r="925" customFormat="false" ht="13.2" hidden="false" customHeight="false" outlineLevel="0" collapsed="false">
      <c r="A925" s="1" t="n">
        <v>6355</v>
      </c>
      <c r="B925" s="1" t="n">
        <v>0.067</v>
      </c>
      <c r="E925" s="1" t="n">
        <v>0.532</v>
      </c>
      <c r="G925" s="1" t="s">
        <v>1006</v>
      </c>
      <c r="H925" s="13" t="b">
        <f aca="false">FALSE()</f>
        <v>0</v>
      </c>
      <c r="I925" s="13" t="s">
        <v>1930</v>
      </c>
      <c r="J925" s="13" t="n">
        <v>0.114</v>
      </c>
      <c r="K925" s="13" t="n">
        <v>0.765558850096</v>
      </c>
      <c r="L925" s="13" t="b">
        <f aca="false">FALSE()</f>
        <v>0</v>
      </c>
      <c r="M925" s="13" t="s">
        <v>1006</v>
      </c>
      <c r="N925" s="13" t="s">
        <v>1930</v>
      </c>
      <c r="O925" s="13" t="n">
        <v>0.394</v>
      </c>
    </row>
    <row r="926" customFormat="false" ht="13.2" hidden="false" customHeight="false" outlineLevel="0" collapsed="false">
      <c r="A926" s="1" t="n">
        <v>6356</v>
      </c>
      <c r="B926" s="1" t="n">
        <v>0.052</v>
      </c>
      <c r="E926" s="1" t="n">
        <v>0.485</v>
      </c>
      <c r="G926" s="1" t="s">
        <v>1006</v>
      </c>
      <c r="H926" s="13" t="b">
        <f aca="false">FALSE()</f>
        <v>0</v>
      </c>
      <c r="I926" s="13" t="s">
        <v>1931</v>
      </c>
      <c r="K926" s="13" t="n">
        <v>0.54400252</v>
      </c>
      <c r="L926" s="13" t="b">
        <f aca="false">FALSE()</f>
        <v>0</v>
      </c>
      <c r="M926" s="13" t="s">
        <v>1006</v>
      </c>
      <c r="N926" s="13" t="s">
        <v>1931</v>
      </c>
      <c r="O926" s="13" t="n">
        <v>0.066</v>
      </c>
    </row>
    <row r="927" customFormat="false" ht="13.2" hidden="false" customHeight="false" outlineLevel="0" collapsed="false">
      <c r="A927" s="1" t="n">
        <v>6357</v>
      </c>
      <c r="E927" s="1" t="n">
        <v>0.693</v>
      </c>
      <c r="G927" s="1" t="s">
        <v>1006</v>
      </c>
      <c r="H927" s="13" t="b">
        <f aca="false">FALSE()</f>
        <v>0</v>
      </c>
      <c r="I927" s="13" t="s">
        <v>1932</v>
      </c>
      <c r="K927" s="13" t="n">
        <v>0.693</v>
      </c>
      <c r="L927" s="13" t="b">
        <f aca="false">FALSE()</f>
        <v>0</v>
      </c>
      <c r="M927" s="13" t="s">
        <v>1006</v>
      </c>
      <c r="N927" s="13" t="s">
        <v>1932</v>
      </c>
    </row>
    <row r="928" customFormat="false" ht="13.2" hidden="false" customHeight="false" outlineLevel="0" collapsed="false">
      <c r="A928" s="1" t="n">
        <v>6358</v>
      </c>
      <c r="B928" s="1" t="n">
        <v>0.045</v>
      </c>
      <c r="D928" s="1" t="n">
        <v>0.237</v>
      </c>
      <c r="E928" s="1" t="n">
        <v>0.501</v>
      </c>
      <c r="G928" s="1" t="s">
        <v>1006</v>
      </c>
      <c r="H928" s="13" t="b">
        <f aca="false">FALSE()</f>
        <v>0</v>
      </c>
      <c r="I928" s="13" t="s">
        <v>1933</v>
      </c>
      <c r="K928" s="13" t="n">
        <v>0.67202934083</v>
      </c>
      <c r="L928" s="13" t="b">
        <f aca="false">FALSE()</f>
        <v>0</v>
      </c>
      <c r="M928" s="13" t="s">
        <v>1006</v>
      </c>
      <c r="N928" s="13" t="s">
        <v>1933</v>
      </c>
      <c r="O928" s="13" t="n">
        <v>0.098</v>
      </c>
    </row>
    <row r="929" customFormat="false" ht="13.2" hidden="false" customHeight="false" outlineLevel="0" collapsed="false">
      <c r="A929" s="1" t="n">
        <v>6359</v>
      </c>
      <c r="B929" s="1" t="n">
        <v>0.104</v>
      </c>
      <c r="E929" s="1" t="n">
        <v>0.08</v>
      </c>
      <c r="G929" s="1" t="s">
        <v>1006</v>
      </c>
      <c r="H929" s="13" t="b">
        <f aca="false">FALSE()</f>
        <v>0</v>
      </c>
      <c r="I929" s="13" t="s">
        <v>1934</v>
      </c>
      <c r="J929" s="13" t="n">
        <v>0.096</v>
      </c>
      <c r="K929" s="13" t="n">
        <v>0.485822156799999</v>
      </c>
      <c r="L929" s="13" t="b">
        <f aca="false">FALSE()</f>
        <v>0</v>
      </c>
      <c r="M929" s="13" t="s">
        <v>1006</v>
      </c>
      <c r="N929" s="13" t="s">
        <v>1934</v>
      </c>
      <c r="O929" s="13" t="n">
        <v>0.31</v>
      </c>
    </row>
    <row r="930" customFormat="false" ht="13.2" hidden="false" customHeight="false" outlineLevel="0" collapsed="false">
      <c r="A930" s="1" t="n">
        <v>6360</v>
      </c>
      <c r="E930" s="1" t="n">
        <v>0.159</v>
      </c>
      <c r="G930" s="1" t="s">
        <v>1006</v>
      </c>
      <c r="H930" s="13" t="b">
        <f aca="false">FALSE()</f>
        <v>0</v>
      </c>
      <c r="I930" s="13" t="s">
        <v>1935</v>
      </c>
      <c r="K930" s="13" t="n">
        <v>0.666123</v>
      </c>
      <c r="L930" s="13" t="b">
        <f aca="false">FALSE()</f>
        <v>0</v>
      </c>
      <c r="M930" s="13" t="s">
        <v>1006</v>
      </c>
      <c r="N930" s="13" t="s">
        <v>1935</v>
      </c>
      <c r="O930" s="13" t="n">
        <v>0.603</v>
      </c>
    </row>
    <row r="931" customFormat="false" ht="13.2" hidden="false" customHeight="false" outlineLevel="0" collapsed="false">
      <c r="A931" s="1" t="n">
        <v>6361</v>
      </c>
      <c r="D931" s="1" t="n">
        <v>0.237</v>
      </c>
      <c r="E931" s="1" t="n">
        <v>0.507</v>
      </c>
      <c r="G931" s="1" t="s">
        <v>1006</v>
      </c>
      <c r="H931" s="13" t="b">
        <f aca="false">FALSE()</f>
        <v>0</v>
      </c>
      <c r="I931" s="13" t="s">
        <v>1936</v>
      </c>
      <c r="K931" s="13" t="n">
        <v>0.659576105</v>
      </c>
      <c r="L931" s="13" t="b">
        <f aca="false">FALSE()</f>
        <v>0</v>
      </c>
      <c r="M931" s="13" t="s">
        <v>1006</v>
      </c>
      <c r="N931" s="13" t="s">
        <v>1936</v>
      </c>
      <c r="O931" s="13" t="n">
        <v>0.095</v>
      </c>
    </row>
    <row r="932" customFormat="false" ht="13.2" hidden="false" customHeight="false" outlineLevel="0" collapsed="false">
      <c r="A932" s="1" t="n">
        <v>6362</v>
      </c>
      <c r="B932" s="1" t="n">
        <v>0.088</v>
      </c>
      <c r="E932" s="1" t="n">
        <v>0.775</v>
      </c>
      <c r="G932" s="1" t="s">
        <v>1006</v>
      </c>
      <c r="H932" s="13" t="b">
        <f aca="false">FALSE()</f>
        <v>0</v>
      </c>
      <c r="I932" s="13" t="s">
        <v>1937</v>
      </c>
      <c r="J932" s="13" t="n">
        <v>0.144</v>
      </c>
      <c r="K932" s="13" t="n">
        <v>0.8710720192</v>
      </c>
      <c r="L932" s="13" t="b">
        <f aca="false">FALSE()</f>
        <v>0</v>
      </c>
      <c r="M932" s="13" t="s">
        <v>1006</v>
      </c>
      <c r="N932" s="13" t="s">
        <v>1937</v>
      </c>
      <c r="O932" s="13" t="n">
        <v>0.266</v>
      </c>
    </row>
    <row r="933" customFormat="false" ht="13.2" hidden="false" customHeight="false" outlineLevel="0" collapsed="false">
      <c r="A933" s="1" t="n">
        <v>6363</v>
      </c>
      <c r="B933" s="1" t="n">
        <v>0.212</v>
      </c>
      <c r="D933" s="1" t="n">
        <v>0.56</v>
      </c>
      <c r="E933" s="1" t="n">
        <v>0.673</v>
      </c>
      <c r="G933" s="1" t="s">
        <v>1006</v>
      </c>
      <c r="H933" s="13" t="b">
        <f aca="false">FALSE()</f>
        <v>0</v>
      </c>
      <c r="I933" s="13" t="s">
        <v>1938</v>
      </c>
      <c r="K933" s="13" t="n">
        <v>0.90011447536</v>
      </c>
      <c r="L933" s="13" t="b">
        <f aca="false">FALSE()</f>
        <v>0</v>
      </c>
      <c r="M933" s="13" t="s">
        <v>1006</v>
      </c>
      <c r="N933" s="13" t="s">
        <v>1938</v>
      </c>
      <c r="O933" s="13" t="n">
        <v>0.119</v>
      </c>
    </row>
    <row r="934" customFormat="false" ht="13.2" hidden="false" customHeight="false" outlineLevel="0" collapsed="false">
      <c r="A934" s="1" t="n">
        <v>6364</v>
      </c>
      <c r="B934" s="1" t="n">
        <v>0.064</v>
      </c>
      <c r="D934" s="1" t="n">
        <v>0.237</v>
      </c>
      <c r="E934" s="1" t="n">
        <v>0.457</v>
      </c>
      <c r="G934" s="1" t="s">
        <v>1006</v>
      </c>
      <c r="H934" s="13" t="b">
        <f aca="false">FALSE()</f>
        <v>0</v>
      </c>
      <c r="I934" s="13" t="s">
        <v>1939</v>
      </c>
      <c r="K934" s="13" t="n">
        <v>0.68588748856</v>
      </c>
      <c r="L934" s="13" t="b">
        <f aca="false">FALSE()</f>
        <v>0</v>
      </c>
      <c r="M934" s="13" t="s">
        <v>1006</v>
      </c>
      <c r="N934" s="13" t="s">
        <v>1939</v>
      </c>
      <c r="O934" s="13" t="n">
        <v>0.19</v>
      </c>
    </row>
    <row r="935" customFormat="false" ht="13.2" hidden="false" customHeight="false" outlineLevel="0" collapsed="false">
      <c r="A935" s="1" t="n">
        <v>6365</v>
      </c>
      <c r="B935" s="1" t="n">
        <v>0.088</v>
      </c>
      <c r="D935" s="1" t="n">
        <v>0.9</v>
      </c>
      <c r="G935" s="1" t="s">
        <v>1006</v>
      </c>
      <c r="H935" s="13" t="b">
        <f aca="false">FALSE()</f>
        <v>0</v>
      </c>
      <c r="I935" s="13" t="s">
        <v>1940</v>
      </c>
      <c r="K935" s="13" t="n">
        <v>0.9134512</v>
      </c>
      <c r="L935" s="13" t="b">
        <f aca="false">FALSE()</f>
        <v>0</v>
      </c>
      <c r="M935" s="13" t="s">
        <v>1006</v>
      </c>
      <c r="N935" s="13" t="s">
        <v>1940</v>
      </c>
      <c r="O935" s="13" t="n">
        <v>0.051</v>
      </c>
    </row>
    <row r="936" customFormat="false" ht="13.2" hidden="false" customHeight="false" outlineLevel="0" collapsed="false">
      <c r="A936" s="1" t="n">
        <v>6366</v>
      </c>
      <c r="B936" s="1" t="n">
        <v>0.042</v>
      </c>
      <c r="G936" s="1" t="s">
        <v>1006</v>
      </c>
      <c r="H936" s="13" t="b">
        <f aca="false">FALSE()</f>
        <v>0</v>
      </c>
      <c r="I936" s="13" t="s">
        <v>1941</v>
      </c>
      <c r="K936" s="13" t="n">
        <v>0.445318</v>
      </c>
      <c r="L936" s="13" t="b">
        <f aca="false">FALSE()</f>
        <v>0</v>
      </c>
      <c r="M936" s="13" t="s">
        <v>1006</v>
      </c>
      <c r="N936" s="13" t="s">
        <v>1941</v>
      </c>
      <c r="O936" s="13" t="n">
        <v>0.421</v>
      </c>
    </row>
    <row r="937" customFormat="false" ht="13.2" hidden="false" customHeight="false" outlineLevel="0" collapsed="false">
      <c r="A937" s="1" t="n">
        <v>6367</v>
      </c>
      <c r="B937" s="1" t="n">
        <v>0.101</v>
      </c>
      <c r="E937" s="1" t="n">
        <v>0.909</v>
      </c>
      <c r="G937" s="1" t="s">
        <v>1006</v>
      </c>
      <c r="H937" s="13" t="b">
        <f aca="false">FALSE()</f>
        <v>0</v>
      </c>
      <c r="I937" s="13" t="s">
        <v>1942</v>
      </c>
      <c r="K937" s="13" t="n">
        <v>0.948705757</v>
      </c>
      <c r="L937" s="13" t="b">
        <f aca="false">FALSE()</f>
        <v>0</v>
      </c>
      <c r="M937" s="13" t="s">
        <v>1006</v>
      </c>
      <c r="N937" s="13" t="s">
        <v>1942</v>
      </c>
      <c r="O937" s="13" t="n">
        <v>0.373</v>
      </c>
    </row>
    <row r="938" customFormat="false" ht="13.2" hidden="false" customHeight="false" outlineLevel="0" collapsed="false">
      <c r="A938" s="1" t="n">
        <v>6368</v>
      </c>
      <c r="G938" s="1" t="s">
        <v>1006</v>
      </c>
      <c r="H938" s="13" t="b">
        <f aca="false">FALSE()</f>
        <v>0</v>
      </c>
      <c r="I938" s="13" t="s">
        <v>1943</v>
      </c>
      <c r="K938" s="13" t="n">
        <v>0.445</v>
      </c>
      <c r="L938" s="13" t="b">
        <f aca="false">FALSE()</f>
        <v>0</v>
      </c>
      <c r="M938" s="13" t="s">
        <v>1006</v>
      </c>
      <c r="N938" s="13" t="s">
        <v>1943</v>
      </c>
      <c r="O938" s="13" t="n">
        <v>0.445</v>
      </c>
    </row>
    <row r="939" customFormat="false" ht="13.2" hidden="false" customHeight="false" outlineLevel="0" collapsed="false">
      <c r="A939" s="1" t="n">
        <v>6369</v>
      </c>
      <c r="B939" s="1" t="n">
        <v>0.234</v>
      </c>
      <c r="E939" s="1" t="n">
        <v>0.076</v>
      </c>
      <c r="G939" s="1" t="s">
        <v>1006</v>
      </c>
      <c r="H939" s="13" t="b">
        <f aca="false">FALSE()</f>
        <v>0</v>
      </c>
      <c r="I939" s="13" t="s">
        <v>1944</v>
      </c>
      <c r="K939" s="13" t="n">
        <v>0.544894888</v>
      </c>
      <c r="L939" s="13" t="b">
        <f aca="false">FALSE()</f>
        <v>0</v>
      </c>
      <c r="M939" s="13" t="s">
        <v>1006</v>
      </c>
      <c r="N939" s="13" t="s">
        <v>1944</v>
      </c>
      <c r="O939" s="13" t="n">
        <v>0.357</v>
      </c>
    </row>
    <row r="940" customFormat="false" ht="13.2" hidden="false" customHeight="false" outlineLevel="0" collapsed="false">
      <c r="A940" s="1" t="n">
        <v>6370</v>
      </c>
      <c r="B940" s="1" t="n">
        <v>0.075</v>
      </c>
      <c r="E940" s="1" t="n">
        <v>0.371</v>
      </c>
      <c r="G940" s="1" t="s">
        <v>1006</v>
      </c>
      <c r="H940" s="13" t="b">
        <f aca="false">FALSE()</f>
        <v>0</v>
      </c>
      <c r="I940" s="13" t="s">
        <v>1945</v>
      </c>
      <c r="K940" s="13" t="n">
        <v>0.490321299999999</v>
      </c>
      <c r="L940" s="13" t="b">
        <f aca="false">FALSE()</f>
        <v>0</v>
      </c>
      <c r="M940" s="13" t="s">
        <v>1006</v>
      </c>
      <c r="N940" s="13" t="s">
        <v>1945</v>
      </c>
      <c r="O940" s="13" t="n">
        <v>0.124</v>
      </c>
    </row>
    <row r="941" customFormat="false" ht="13.2" hidden="false" customHeight="false" outlineLevel="0" collapsed="false">
      <c r="A941" s="1" t="n">
        <v>6371</v>
      </c>
      <c r="B941" s="1" t="n">
        <v>0.043</v>
      </c>
      <c r="E941" s="1" t="n">
        <v>0.159</v>
      </c>
      <c r="G941" s="1" t="s">
        <v>1006</v>
      </c>
      <c r="H941" s="13" t="b">
        <f aca="false">FALSE()</f>
        <v>0</v>
      </c>
      <c r="I941" s="13" t="s">
        <v>1946</v>
      </c>
      <c r="K941" s="13" t="n">
        <v>0.632994328</v>
      </c>
      <c r="L941" s="13" t="b">
        <f aca="false">FALSE()</f>
        <v>0</v>
      </c>
      <c r="M941" s="13" t="s">
        <v>1006</v>
      </c>
      <c r="N941" s="13" t="s">
        <v>1946</v>
      </c>
      <c r="O941" s="13" t="n">
        <v>0.544</v>
      </c>
    </row>
    <row r="942" customFormat="false" ht="13.2" hidden="false" customHeight="false" outlineLevel="0" collapsed="false">
      <c r="A942" s="1" t="n">
        <v>6372</v>
      </c>
      <c r="G942" s="1" t="s">
        <v>1006</v>
      </c>
      <c r="H942" s="13" t="b">
        <f aca="false">FALSE()</f>
        <v>0</v>
      </c>
      <c r="I942" s="13" t="s">
        <v>1947</v>
      </c>
      <c r="K942" s="13" t="n">
        <v>0.544</v>
      </c>
      <c r="L942" s="13" t="b">
        <f aca="false">FALSE()</f>
        <v>0</v>
      </c>
      <c r="M942" s="13" t="s">
        <v>1006</v>
      </c>
      <c r="N942" s="13" t="s">
        <v>1947</v>
      </c>
      <c r="O942" s="13" t="n">
        <v>0.544</v>
      </c>
    </row>
    <row r="943" customFormat="false" ht="13.2" hidden="false" customHeight="false" outlineLevel="0" collapsed="false">
      <c r="A943" s="1" t="n">
        <v>6373</v>
      </c>
      <c r="E943" s="1" t="n">
        <v>0.159</v>
      </c>
      <c r="G943" s="1" t="s">
        <v>1006</v>
      </c>
      <c r="H943" s="13" t="b">
        <f aca="false">FALSE()</f>
        <v>0</v>
      </c>
      <c r="I943" s="13" t="s">
        <v>1948</v>
      </c>
      <c r="K943" s="13" t="n">
        <v>0.640052</v>
      </c>
      <c r="L943" s="13" t="b">
        <f aca="false">FALSE()</f>
        <v>0</v>
      </c>
      <c r="M943" s="13" t="s">
        <v>1006</v>
      </c>
      <c r="N943" s="13" t="s">
        <v>1948</v>
      </c>
      <c r="O943" s="13" t="n">
        <v>0.572</v>
      </c>
    </row>
    <row r="944" customFormat="false" ht="13.2" hidden="false" customHeight="false" outlineLevel="0" collapsed="false">
      <c r="A944" s="1" t="n">
        <v>6374</v>
      </c>
      <c r="E944" s="1" t="n">
        <v>0.302</v>
      </c>
      <c r="G944" s="1" t="s">
        <v>1006</v>
      </c>
      <c r="H944" s="13" t="b">
        <f aca="false">FALSE()</f>
        <v>0</v>
      </c>
      <c r="I944" s="13" t="s">
        <v>1949</v>
      </c>
      <c r="K944" s="13" t="n">
        <v>0.495346</v>
      </c>
      <c r="L944" s="13" t="b">
        <f aca="false">FALSE()</f>
        <v>0</v>
      </c>
      <c r="M944" s="13" t="s">
        <v>1006</v>
      </c>
      <c r="N944" s="13" t="s">
        <v>1949</v>
      </c>
      <c r="O944" s="13" t="n">
        <v>0.277</v>
      </c>
    </row>
    <row r="945" customFormat="false" ht="13.2" hidden="false" customHeight="false" outlineLevel="0" collapsed="false">
      <c r="A945" s="1" t="n">
        <v>6375</v>
      </c>
      <c r="E945" s="1" t="n">
        <v>0.408</v>
      </c>
      <c r="G945" s="1" t="s">
        <v>1006</v>
      </c>
      <c r="H945" s="13" t="b">
        <f aca="false">FALSE()</f>
        <v>0</v>
      </c>
      <c r="I945" s="13" t="s">
        <v>1950</v>
      </c>
      <c r="K945" s="13" t="n">
        <v>0.596847999999999</v>
      </c>
      <c r="L945" s="13" t="b">
        <f aca="false">FALSE()</f>
        <v>0</v>
      </c>
      <c r="M945" s="13" t="s">
        <v>1006</v>
      </c>
      <c r="N945" s="13" t="s">
        <v>1950</v>
      </c>
      <c r="O945" s="13" t="n">
        <v>0.319</v>
      </c>
    </row>
    <row r="946" customFormat="false" ht="13.2" hidden="false" customHeight="false" outlineLevel="0" collapsed="false">
      <c r="A946" s="1" t="n">
        <v>6376</v>
      </c>
      <c r="B946" s="1" t="n">
        <v>0.194</v>
      </c>
      <c r="E946" s="1" t="n">
        <v>0.46</v>
      </c>
      <c r="G946" s="1" t="s">
        <v>1006</v>
      </c>
      <c r="H946" s="13" t="b">
        <f aca="false">FALSE()</f>
        <v>0</v>
      </c>
      <c r="I946" s="13" t="s">
        <v>1951</v>
      </c>
      <c r="K946" s="13" t="n">
        <v>0.564759999999999</v>
      </c>
      <c r="L946" s="13" t="b">
        <f aca="false">FALSE()</f>
        <v>0</v>
      </c>
      <c r="M946" s="13" t="s">
        <v>1006</v>
      </c>
      <c r="N946" s="13" t="s">
        <v>1951</v>
      </c>
    </row>
    <row r="947" customFormat="false" ht="13.2" hidden="false" customHeight="false" outlineLevel="0" collapsed="false">
      <c r="A947" s="1" t="n">
        <v>6377</v>
      </c>
      <c r="D947" s="1" t="n">
        <v>0.237</v>
      </c>
      <c r="E947" s="1" t="n">
        <v>0.357</v>
      </c>
      <c r="G947" s="1" t="s">
        <v>1006</v>
      </c>
      <c r="H947" s="13" t="b">
        <f aca="false">FALSE()</f>
        <v>0</v>
      </c>
      <c r="I947" s="13" t="s">
        <v>1952</v>
      </c>
      <c r="K947" s="13" t="n">
        <v>0.554527028</v>
      </c>
      <c r="L947" s="13" t="b">
        <f aca="false">FALSE()</f>
        <v>0</v>
      </c>
      <c r="M947" s="13" t="s">
        <v>1006</v>
      </c>
      <c r="N947" s="13" t="s">
        <v>1952</v>
      </c>
      <c r="O947" s="13" t="n">
        <v>0.092</v>
      </c>
    </row>
    <row r="948" customFormat="false" ht="13.2" hidden="false" customHeight="false" outlineLevel="0" collapsed="false">
      <c r="A948" s="1" t="n">
        <v>6378</v>
      </c>
      <c r="E948" s="1" t="n">
        <v>0.277</v>
      </c>
      <c r="G948" s="1" t="s">
        <v>1006</v>
      </c>
      <c r="H948" s="13" t="b">
        <f aca="false">FALSE()</f>
        <v>0</v>
      </c>
      <c r="I948" s="13" t="s">
        <v>1953</v>
      </c>
      <c r="K948" s="13" t="n">
        <v>0.529327</v>
      </c>
      <c r="L948" s="13" t="b">
        <f aca="false">FALSE()</f>
        <v>0</v>
      </c>
      <c r="M948" s="13" t="s">
        <v>1006</v>
      </c>
      <c r="N948" s="13" t="s">
        <v>1953</v>
      </c>
      <c r="O948" s="13" t="n">
        <v>0.349</v>
      </c>
    </row>
    <row r="949" customFormat="false" ht="13.2" hidden="false" customHeight="false" outlineLevel="0" collapsed="false">
      <c r="A949" s="1" t="n">
        <v>6379</v>
      </c>
      <c r="B949" s="1" t="n">
        <v>0.123</v>
      </c>
      <c r="G949" s="1" t="s">
        <v>1006</v>
      </c>
      <c r="H949" s="13" t="b">
        <f aca="false">FALSE()</f>
        <v>0</v>
      </c>
      <c r="I949" s="13" t="s">
        <v>1954</v>
      </c>
      <c r="K949" s="13" t="n">
        <v>0.432581</v>
      </c>
      <c r="L949" s="13" t="b">
        <f aca="false">FALSE()</f>
        <v>0</v>
      </c>
      <c r="M949" s="13" t="s">
        <v>1006</v>
      </c>
      <c r="N949" s="13" t="s">
        <v>1954</v>
      </c>
      <c r="O949" s="13" t="n">
        <v>0.353</v>
      </c>
    </row>
    <row r="950" customFormat="false" ht="13.2" hidden="false" customHeight="false" outlineLevel="0" collapsed="false">
      <c r="A950" s="1" t="n">
        <v>6380</v>
      </c>
      <c r="B950" s="1" t="n">
        <v>0.052</v>
      </c>
      <c r="E950" s="1" t="n">
        <v>0.562</v>
      </c>
      <c r="G950" s="1" t="s">
        <v>1006</v>
      </c>
      <c r="H950" s="13" t="b">
        <f aca="false">FALSE()</f>
        <v>0</v>
      </c>
      <c r="I950" s="13" t="s">
        <v>1955</v>
      </c>
      <c r="K950" s="13" t="n">
        <v>0.687336328</v>
      </c>
      <c r="L950" s="13" t="b">
        <f aca="false">FALSE()</f>
        <v>0</v>
      </c>
      <c r="M950" s="13" t="s">
        <v>1006</v>
      </c>
      <c r="N950" s="13" t="s">
        <v>1955</v>
      </c>
      <c r="O950" s="13" t="n">
        <v>0.247</v>
      </c>
    </row>
    <row r="951" customFormat="false" ht="13.2" hidden="false" customHeight="false" outlineLevel="0" collapsed="false">
      <c r="A951" s="1" t="n">
        <v>6381</v>
      </c>
      <c r="E951" s="1" t="n">
        <v>0.084</v>
      </c>
      <c r="G951" s="1" t="s">
        <v>1006</v>
      </c>
      <c r="H951" s="13" t="b">
        <f aca="false">FALSE()</f>
        <v>0</v>
      </c>
      <c r="I951" s="13" t="s">
        <v>1956</v>
      </c>
      <c r="K951" s="13" t="n">
        <v>0.563068</v>
      </c>
      <c r="L951" s="13" t="b">
        <f aca="false">FALSE()</f>
        <v>0</v>
      </c>
      <c r="M951" s="13" t="s">
        <v>1006</v>
      </c>
      <c r="N951" s="13" t="s">
        <v>1956</v>
      </c>
      <c r="O951" s="13" t="n">
        <v>0.523</v>
      </c>
    </row>
    <row r="952" customFormat="false" ht="13.2" hidden="false" customHeight="false" outlineLevel="0" collapsed="false">
      <c r="A952" s="1" t="n">
        <v>6382</v>
      </c>
      <c r="B952" s="1" t="n">
        <v>0.043</v>
      </c>
      <c r="D952" s="1" t="n">
        <v>0.237</v>
      </c>
      <c r="E952" s="1" t="n">
        <v>0.231</v>
      </c>
      <c r="G952" s="1" t="s">
        <v>1006</v>
      </c>
      <c r="H952" s="13" t="b">
        <f aca="false">FALSE()</f>
        <v>0</v>
      </c>
      <c r="I952" s="13" t="s">
        <v>1957</v>
      </c>
      <c r="K952" s="13" t="n">
        <v>0.492388741384</v>
      </c>
      <c r="L952" s="13" t="b">
        <f aca="false">FALSE()</f>
        <v>0</v>
      </c>
      <c r="M952" s="13" t="s">
        <v>1006</v>
      </c>
      <c r="N952" s="13" t="s">
        <v>1957</v>
      </c>
      <c r="O952" s="13" t="n">
        <v>0.096</v>
      </c>
    </row>
    <row r="953" customFormat="false" ht="13.2" hidden="false" customHeight="false" outlineLevel="0" collapsed="false">
      <c r="A953" s="1" t="n">
        <v>6383</v>
      </c>
      <c r="B953" s="1" t="n">
        <v>0.042</v>
      </c>
      <c r="E953" s="1" t="n">
        <v>0.307</v>
      </c>
      <c r="G953" s="1" t="s">
        <v>1006</v>
      </c>
      <c r="H953" s="13" t="b">
        <f aca="false">FALSE()</f>
        <v>0</v>
      </c>
      <c r="I953" s="13" t="s">
        <v>1958</v>
      </c>
      <c r="K953" s="13" t="n">
        <v>0.699919912</v>
      </c>
      <c r="L953" s="13" t="b">
        <f aca="false">FALSE()</f>
        <v>0</v>
      </c>
      <c r="M953" s="13" t="s">
        <v>1006</v>
      </c>
      <c r="N953" s="13" t="s">
        <v>1958</v>
      </c>
      <c r="O953" s="13" t="n">
        <v>0.548</v>
      </c>
    </row>
    <row r="954" customFormat="false" ht="13.2" hidden="false" customHeight="false" outlineLevel="0" collapsed="false">
      <c r="A954" s="1" t="n">
        <v>6384</v>
      </c>
      <c r="D954" s="1" t="n">
        <v>0.242</v>
      </c>
      <c r="E954" s="1" t="n">
        <v>0.303</v>
      </c>
      <c r="G954" s="1" t="s">
        <v>1006</v>
      </c>
      <c r="H954" s="13" t="b">
        <f aca="false">FALSE()</f>
        <v>0</v>
      </c>
      <c r="I954" s="13" t="s">
        <v>1959</v>
      </c>
      <c r="K954" s="13" t="n">
        <v>0.503901886</v>
      </c>
      <c r="L954" s="13" t="b">
        <f aca="false">FALSE()</f>
        <v>0</v>
      </c>
      <c r="M954" s="13" t="s">
        <v>1006</v>
      </c>
      <c r="N954" s="13" t="s">
        <v>1959</v>
      </c>
      <c r="O954" s="13" t="n">
        <v>0.061</v>
      </c>
    </row>
    <row r="955" customFormat="false" ht="13.2" hidden="false" customHeight="false" outlineLevel="0" collapsed="false">
      <c r="A955" s="1" t="n">
        <v>6385</v>
      </c>
      <c r="E955" s="1" t="n">
        <v>0.652</v>
      </c>
      <c r="G955" s="1" t="s">
        <v>1006</v>
      </c>
      <c r="H955" s="13" t="b">
        <f aca="false">FALSE()</f>
        <v>0</v>
      </c>
      <c r="I955" s="13" t="s">
        <v>1960</v>
      </c>
      <c r="K955" s="13" t="n">
        <v>0.677404</v>
      </c>
      <c r="L955" s="13" t="b">
        <f aca="false">FALSE()</f>
        <v>0</v>
      </c>
      <c r="M955" s="13" t="s">
        <v>1006</v>
      </c>
      <c r="N955" s="13" t="s">
        <v>1960</v>
      </c>
      <c r="O955" s="13" t="n">
        <v>0.073</v>
      </c>
    </row>
    <row r="956" customFormat="false" ht="13.2" hidden="false" customHeight="false" outlineLevel="0" collapsed="false">
      <c r="A956" s="1" t="n">
        <v>6386</v>
      </c>
      <c r="B956" s="1" t="n">
        <v>0.215</v>
      </c>
      <c r="E956" s="1" t="n">
        <v>0.371</v>
      </c>
      <c r="G956" s="1" t="s">
        <v>1006</v>
      </c>
      <c r="H956" s="13" t="b">
        <f aca="false">FALSE()</f>
        <v>0</v>
      </c>
      <c r="I956" s="13" t="s">
        <v>1961</v>
      </c>
      <c r="K956" s="13" t="n">
        <v>0.616344594999999</v>
      </c>
      <c r="L956" s="13" t="b">
        <f aca="false">FALSE()</f>
        <v>0</v>
      </c>
      <c r="M956" s="13" t="s">
        <v>1006</v>
      </c>
      <c r="N956" s="13" t="s">
        <v>1961</v>
      </c>
      <c r="O956" s="13" t="n">
        <v>0.223</v>
      </c>
    </row>
    <row r="957" customFormat="false" ht="13.2" hidden="false" customHeight="false" outlineLevel="0" collapsed="false">
      <c r="A957" s="1" t="n">
        <v>6387</v>
      </c>
      <c r="B957" s="1" t="n">
        <v>0.065</v>
      </c>
      <c r="E957" s="1" t="n">
        <v>0.175</v>
      </c>
      <c r="G957" s="1" t="s">
        <v>1006</v>
      </c>
      <c r="H957" s="13" t="b">
        <f aca="false">FALSE()</f>
        <v>0</v>
      </c>
      <c r="I957" s="13" t="s">
        <v>1962</v>
      </c>
      <c r="K957" s="13" t="n">
        <v>0.550288375</v>
      </c>
      <c r="L957" s="13" t="b">
        <f aca="false">FALSE()</f>
        <v>0</v>
      </c>
      <c r="M957" s="13" t="s">
        <v>1006</v>
      </c>
      <c r="N957" s="13" t="s">
        <v>1962</v>
      </c>
      <c r="O957" s="13" t="n">
        <v>0.417</v>
      </c>
    </row>
    <row r="958" customFormat="false" ht="13.2" hidden="false" customHeight="false" outlineLevel="0" collapsed="false">
      <c r="A958" s="1" t="n">
        <v>6388</v>
      </c>
      <c r="B958" s="1" t="n">
        <v>0.466</v>
      </c>
      <c r="E958" s="1" t="n">
        <v>0.371</v>
      </c>
      <c r="G958" s="1" t="s">
        <v>1006</v>
      </c>
      <c r="H958" s="13" t="b">
        <f aca="false">FALSE()</f>
        <v>0</v>
      </c>
      <c r="I958" s="13" t="s">
        <v>1963</v>
      </c>
      <c r="K958" s="13" t="n">
        <v>0.885462874</v>
      </c>
      <c r="L958" s="13" t="b">
        <f aca="false">FALSE()</f>
        <v>0</v>
      </c>
      <c r="M958" s="13" t="s">
        <v>1006</v>
      </c>
      <c r="N958" s="13" t="s">
        <v>1963</v>
      </c>
      <c r="O958" s="13" t="n">
        <v>0.659</v>
      </c>
    </row>
    <row r="959" customFormat="false" ht="13.2" hidden="false" customHeight="false" outlineLevel="0" collapsed="false">
      <c r="A959" s="1" t="n">
        <v>6389</v>
      </c>
      <c r="B959" s="1" t="n">
        <v>0.097</v>
      </c>
      <c r="E959" s="1" t="n">
        <v>0.122</v>
      </c>
      <c r="G959" s="1" t="s">
        <v>1006</v>
      </c>
      <c r="H959" s="13" t="b">
        <f aca="false">FALSE()</f>
        <v>0</v>
      </c>
      <c r="I959" s="13" t="s">
        <v>1964</v>
      </c>
      <c r="K959" s="13" t="n">
        <v>0.497343243999999</v>
      </c>
      <c r="L959" s="13" t="b">
        <f aca="false">FALSE()</f>
        <v>0</v>
      </c>
      <c r="M959" s="13" t="s">
        <v>1006</v>
      </c>
      <c r="N959" s="13" t="s">
        <v>1964</v>
      </c>
      <c r="O959" s="13" t="n">
        <v>0.366</v>
      </c>
    </row>
    <row r="960" customFormat="false" ht="13.2" hidden="false" customHeight="false" outlineLevel="0" collapsed="false">
      <c r="A960" s="1" t="n">
        <v>6390</v>
      </c>
      <c r="E960" s="1" t="n">
        <v>0.789</v>
      </c>
      <c r="G960" s="1" t="s">
        <v>1006</v>
      </c>
      <c r="H960" s="13" t="b">
        <f aca="false">FALSE()</f>
        <v>0</v>
      </c>
      <c r="I960" s="13" t="s">
        <v>1965</v>
      </c>
      <c r="K960" s="13" t="n">
        <v>0.789</v>
      </c>
      <c r="L960" s="13" t="b">
        <f aca="false">FALSE()</f>
        <v>0</v>
      </c>
      <c r="M960" s="13" t="s">
        <v>1006</v>
      </c>
      <c r="N960" s="13" t="s">
        <v>1965</v>
      </c>
    </row>
    <row r="961" customFormat="false" ht="13.2" hidden="false" customHeight="false" outlineLevel="0" collapsed="false">
      <c r="A961" s="1" t="n">
        <v>6391</v>
      </c>
      <c r="G961" s="1" t="s">
        <v>1006</v>
      </c>
      <c r="H961" s="13" t="b">
        <f aca="false">FALSE()</f>
        <v>0</v>
      </c>
      <c r="I961" s="13" t="s">
        <v>1966</v>
      </c>
      <c r="K961" s="13" t="n">
        <v>0.445</v>
      </c>
      <c r="L961" s="13" t="b">
        <f aca="false">FALSE()</f>
        <v>0</v>
      </c>
      <c r="M961" s="13" t="s">
        <v>1006</v>
      </c>
      <c r="N961" s="13" t="s">
        <v>1966</v>
      </c>
      <c r="O961" s="13" t="n">
        <v>0.445</v>
      </c>
    </row>
    <row r="962" customFormat="false" ht="13.2" hidden="false" customHeight="false" outlineLevel="0" collapsed="false">
      <c r="A962" s="1" t="n">
        <v>6392</v>
      </c>
      <c r="E962" s="1" t="n">
        <v>0.739</v>
      </c>
      <c r="G962" s="1" t="s">
        <v>1006</v>
      </c>
      <c r="H962" s="13" t="b">
        <f aca="false">FALSE()</f>
        <v>0</v>
      </c>
      <c r="I962" s="13" t="s">
        <v>1967</v>
      </c>
      <c r="K962" s="13" t="n">
        <v>0.739</v>
      </c>
      <c r="L962" s="13" t="b">
        <f aca="false">FALSE()</f>
        <v>0</v>
      </c>
      <c r="M962" s="13" t="s">
        <v>1006</v>
      </c>
      <c r="N962" s="13" t="s">
        <v>1967</v>
      </c>
    </row>
    <row r="963" customFormat="false" ht="13.2" hidden="false" customHeight="false" outlineLevel="0" collapsed="false">
      <c r="A963" s="1" t="n">
        <v>6393</v>
      </c>
      <c r="E963" s="1" t="n">
        <v>0.813</v>
      </c>
      <c r="G963" s="1" t="s">
        <v>1006</v>
      </c>
      <c r="H963" s="13" t="b">
        <f aca="false">FALSE()</f>
        <v>0</v>
      </c>
      <c r="I963" s="13" t="s">
        <v>1968</v>
      </c>
      <c r="K963" s="13" t="n">
        <v>0.874522999999999</v>
      </c>
      <c r="L963" s="13" t="b">
        <f aca="false">FALSE()</f>
        <v>0</v>
      </c>
      <c r="M963" s="13" t="s">
        <v>1006</v>
      </c>
      <c r="N963" s="13" t="s">
        <v>1968</v>
      </c>
      <c r="O963" s="13" t="n">
        <v>0.329</v>
      </c>
    </row>
    <row r="964" customFormat="false" ht="13.2" hidden="false" customHeight="false" outlineLevel="0" collapsed="false">
      <c r="A964" s="1" t="n">
        <v>6394</v>
      </c>
      <c r="D964" s="1" t="n">
        <v>0.9</v>
      </c>
      <c r="E964" s="1" t="n">
        <v>0.95</v>
      </c>
      <c r="G964" s="1" t="s">
        <v>1006</v>
      </c>
      <c r="H964" s="13" t="b">
        <f aca="false">FALSE()</f>
        <v>0</v>
      </c>
      <c r="I964" s="13" t="s">
        <v>1969</v>
      </c>
      <c r="K964" s="13" t="n">
        <v>0.999315</v>
      </c>
      <c r="L964" s="13" t="b">
        <f aca="false">FALSE()</f>
        <v>0</v>
      </c>
      <c r="M964" s="13" t="s">
        <v>1006</v>
      </c>
      <c r="N964" s="13" t="s">
        <v>1969</v>
      </c>
      <c r="O964" s="13" t="n">
        <v>0.863</v>
      </c>
    </row>
    <row r="965" customFormat="false" ht="13.2" hidden="false" customHeight="false" outlineLevel="0" collapsed="false">
      <c r="A965" s="1" t="n">
        <v>6395</v>
      </c>
      <c r="G965" s="1" t="s">
        <v>1006</v>
      </c>
      <c r="H965" s="13" t="b">
        <f aca="false">FALSE()</f>
        <v>0</v>
      </c>
      <c r="I965" s="13" t="s">
        <v>1970</v>
      </c>
      <c r="K965" s="13" t="n">
        <v>0.413999999999999</v>
      </c>
      <c r="L965" s="13" t="b">
        <f aca="false">FALSE()</f>
        <v>0</v>
      </c>
      <c r="M965" s="13" t="s">
        <v>1006</v>
      </c>
      <c r="N965" s="13" t="s">
        <v>1970</v>
      </c>
      <c r="O965" s="13" t="n">
        <v>0.414</v>
      </c>
    </row>
    <row r="966" customFormat="false" ht="13.2" hidden="false" customHeight="false" outlineLevel="0" collapsed="false">
      <c r="A966" s="1" t="n">
        <v>6396</v>
      </c>
      <c r="B966" s="1" t="n">
        <v>0.102</v>
      </c>
      <c r="E966" s="1" t="n">
        <v>0.507</v>
      </c>
      <c r="G966" s="1" t="s">
        <v>1006</v>
      </c>
      <c r="H966" s="13" t="b">
        <f aca="false">FALSE()</f>
        <v>0</v>
      </c>
      <c r="I966" s="13" t="s">
        <v>1971</v>
      </c>
      <c r="K966" s="13" t="n">
        <v>0.557286</v>
      </c>
      <c r="L966" s="13" t="b">
        <f aca="false">FALSE()</f>
        <v>0</v>
      </c>
      <c r="M966" s="13" t="s">
        <v>1006</v>
      </c>
      <c r="N966" s="13" t="s">
        <v>1971</v>
      </c>
    </row>
    <row r="967" customFormat="false" ht="13.2" hidden="false" customHeight="false" outlineLevel="0" collapsed="false">
      <c r="A967" s="1" t="n">
        <v>6397</v>
      </c>
      <c r="B967" s="1" t="n">
        <v>0.061</v>
      </c>
      <c r="E967" s="1" t="n">
        <v>0.396</v>
      </c>
      <c r="G967" s="1" t="s">
        <v>1006</v>
      </c>
      <c r="H967" s="13" t="b">
        <f aca="false">FALSE()</f>
        <v>0</v>
      </c>
      <c r="I967" s="13" t="s">
        <v>1972</v>
      </c>
      <c r="K967" s="13" t="n">
        <v>0.432844</v>
      </c>
      <c r="L967" s="13" t="b">
        <f aca="false">FALSE()</f>
        <v>0</v>
      </c>
      <c r="M967" s="13" t="s">
        <v>1006</v>
      </c>
      <c r="N967" s="13" t="s">
        <v>1972</v>
      </c>
    </row>
    <row r="968" customFormat="false" ht="13.2" hidden="false" customHeight="false" outlineLevel="0" collapsed="false">
      <c r="A968" s="1" t="n">
        <v>6398</v>
      </c>
      <c r="B968" s="1" t="n">
        <v>0.082</v>
      </c>
      <c r="G968" s="1" t="s">
        <v>1006</v>
      </c>
      <c r="H968" s="13" t="b">
        <f aca="false">FALSE()</f>
        <v>0</v>
      </c>
      <c r="I968" s="13" t="s">
        <v>1973</v>
      </c>
      <c r="K968" s="13" t="n">
        <v>0.49051</v>
      </c>
      <c r="L968" s="13" t="b">
        <f aca="false">FALSE()</f>
        <v>0</v>
      </c>
      <c r="M968" s="13" t="s">
        <v>1006</v>
      </c>
      <c r="N968" s="13" t="s">
        <v>1973</v>
      </c>
      <c r="O968" s="13" t="n">
        <v>0.445</v>
      </c>
    </row>
    <row r="969" customFormat="false" ht="13.2" hidden="false" customHeight="false" outlineLevel="0" collapsed="false">
      <c r="A969" s="1" t="n">
        <v>6399</v>
      </c>
      <c r="B969" s="1" t="n">
        <v>0.042</v>
      </c>
      <c r="D969" s="1" t="n">
        <v>0.72</v>
      </c>
      <c r="E969" s="1" t="n">
        <v>0.825</v>
      </c>
      <c r="G969" s="1" t="s">
        <v>1006</v>
      </c>
      <c r="H969" s="13" t="b">
        <f aca="false">FALSE()</f>
        <v>0</v>
      </c>
      <c r="I969" s="13" t="s">
        <v>1974</v>
      </c>
      <c r="K969" s="13" t="n">
        <v>0.981598736</v>
      </c>
      <c r="L969" s="13" t="b">
        <f aca="false">FALSE()</f>
        <v>0</v>
      </c>
      <c r="M969" s="13" t="s">
        <v>1006</v>
      </c>
      <c r="N969" s="13" t="s">
        <v>1974</v>
      </c>
      <c r="O969" s="13" t="n">
        <v>0.608</v>
      </c>
    </row>
    <row r="970" customFormat="false" ht="13.2" hidden="false" customHeight="false" outlineLevel="0" collapsed="false">
      <c r="A970" s="1" t="n">
        <v>6400</v>
      </c>
      <c r="B970" s="1" t="n">
        <v>0.416</v>
      </c>
      <c r="E970" s="1" t="n">
        <v>0.199</v>
      </c>
      <c r="G970" s="1" t="s">
        <v>1006</v>
      </c>
      <c r="H970" s="13" t="b">
        <f aca="false">FALSE()</f>
        <v>0</v>
      </c>
      <c r="I970" s="13" t="s">
        <v>1975</v>
      </c>
      <c r="K970" s="13" t="n">
        <v>0.532216</v>
      </c>
      <c r="L970" s="13" t="b">
        <f aca="false">FALSE()</f>
        <v>0</v>
      </c>
      <c r="M970" s="13" t="s">
        <v>1006</v>
      </c>
      <c r="N970" s="13" t="s">
        <v>1975</v>
      </c>
    </row>
    <row r="971" customFormat="false" ht="13.2" hidden="false" customHeight="false" outlineLevel="0" collapsed="false">
      <c r="A971" s="1" t="n">
        <v>6401</v>
      </c>
      <c r="B971" s="1" t="n">
        <v>0.985</v>
      </c>
      <c r="G971" s="1" t="s">
        <v>1006</v>
      </c>
      <c r="H971" s="13" t="b">
        <f aca="false">FALSE()</f>
        <v>0</v>
      </c>
      <c r="I971" s="13" t="s">
        <v>1976</v>
      </c>
      <c r="K971" s="13" t="n">
        <v>0.985795</v>
      </c>
      <c r="L971" s="13" t="b">
        <f aca="false">FALSE()</f>
        <v>0</v>
      </c>
      <c r="M971" s="13" t="s">
        <v>1006</v>
      </c>
      <c r="N971" s="13" t="s">
        <v>1976</v>
      </c>
      <c r="O971" s="13" t="n">
        <v>0.053</v>
      </c>
    </row>
    <row r="972" customFormat="false" ht="13.2" hidden="false" customHeight="false" outlineLevel="0" collapsed="false">
      <c r="A972" s="1" t="n">
        <v>6402</v>
      </c>
      <c r="B972" s="1" t="n">
        <v>0.767</v>
      </c>
      <c r="E972" s="1" t="n">
        <v>0.082</v>
      </c>
      <c r="G972" s="1" t="s">
        <v>1006</v>
      </c>
      <c r="H972" s="13" t="b">
        <f aca="false">FALSE()</f>
        <v>0</v>
      </c>
      <c r="I972" s="13" t="s">
        <v>1977</v>
      </c>
      <c r="K972" s="13" t="n">
        <v>0.786106</v>
      </c>
      <c r="L972" s="13" t="b">
        <f aca="false">FALSE()</f>
        <v>0</v>
      </c>
      <c r="M972" s="13" t="s">
        <v>1006</v>
      </c>
      <c r="N972" s="13" t="s">
        <v>1977</v>
      </c>
    </row>
    <row r="973" customFormat="false" ht="13.2" hidden="false" customHeight="false" outlineLevel="0" collapsed="false">
      <c r="A973" s="1" t="n">
        <v>6403</v>
      </c>
      <c r="B973" s="1" t="n">
        <v>0.985</v>
      </c>
      <c r="E973" s="1" t="n">
        <v>0.868</v>
      </c>
      <c r="G973" s="1" t="s">
        <v>1006</v>
      </c>
      <c r="H973" s="13" t="b">
        <f aca="false">FALSE()</f>
        <v>0</v>
      </c>
      <c r="I973" s="13" t="s">
        <v>1978</v>
      </c>
      <c r="K973" s="13" t="n">
        <v>0.9988516</v>
      </c>
      <c r="L973" s="13" t="b">
        <f aca="false">FALSE()</f>
        <v>0</v>
      </c>
      <c r="M973" s="13" t="s">
        <v>1006</v>
      </c>
      <c r="N973" s="13" t="s">
        <v>1978</v>
      </c>
      <c r="O973" s="13" t="n">
        <v>0.42</v>
      </c>
    </row>
    <row r="974" customFormat="false" ht="13.2" hidden="false" customHeight="false" outlineLevel="0" collapsed="false">
      <c r="A974" s="1" t="n">
        <v>6404</v>
      </c>
      <c r="B974" s="1" t="n">
        <v>0.596</v>
      </c>
      <c r="G974" s="1" t="s">
        <v>1006</v>
      </c>
      <c r="H974" s="13" t="b">
        <f aca="false">FALSE()</f>
        <v>0</v>
      </c>
      <c r="I974" s="13" t="s">
        <v>1979</v>
      </c>
      <c r="K974" s="13" t="n">
        <v>0.596</v>
      </c>
      <c r="L974" s="13" t="b">
        <f aca="false">FALSE()</f>
        <v>0</v>
      </c>
      <c r="M974" s="13" t="s">
        <v>1006</v>
      </c>
      <c r="N974" s="13" t="s">
        <v>1979</v>
      </c>
    </row>
    <row r="975" customFormat="false" ht="13.2" hidden="false" customHeight="false" outlineLevel="0" collapsed="false">
      <c r="A975" s="1" t="n">
        <v>6405</v>
      </c>
      <c r="B975" s="1" t="n">
        <v>0.986</v>
      </c>
      <c r="G975" s="1" t="s">
        <v>1006</v>
      </c>
      <c r="H975" s="13" t="b">
        <f aca="false">FALSE()</f>
        <v>0</v>
      </c>
      <c r="I975" s="13" t="s">
        <v>1980</v>
      </c>
      <c r="K975" s="13" t="n">
        <v>0.986</v>
      </c>
      <c r="L975" s="13" t="b">
        <f aca="false">FALSE()</f>
        <v>0</v>
      </c>
      <c r="M975" s="13" t="s">
        <v>1006</v>
      </c>
      <c r="N975" s="13" t="s">
        <v>1980</v>
      </c>
    </row>
    <row r="976" customFormat="false" ht="13.2" hidden="false" customHeight="false" outlineLevel="0" collapsed="false">
      <c r="A976" s="1" t="n">
        <v>6406</v>
      </c>
      <c r="B976" s="1" t="n">
        <v>0.952</v>
      </c>
      <c r="E976" s="1" t="n">
        <v>0.296</v>
      </c>
      <c r="G976" s="1" t="s">
        <v>1006</v>
      </c>
      <c r="H976" s="13" t="b">
        <f aca="false">FALSE()</f>
        <v>0</v>
      </c>
      <c r="I976" s="13" t="s">
        <v>1981</v>
      </c>
      <c r="K976" s="13" t="n">
        <v>0.966208</v>
      </c>
      <c r="L976" s="13" t="b">
        <f aca="false">FALSE()</f>
        <v>0</v>
      </c>
      <c r="M976" s="13" t="s">
        <v>1006</v>
      </c>
      <c r="N976" s="13" t="s">
        <v>1981</v>
      </c>
    </row>
    <row r="977" customFormat="false" ht="13.2" hidden="false" customHeight="false" outlineLevel="0" collapsed="false">
      <c r="A977" s="1" t="n">
        <v>6407</v>
      </c>
      <c r="B977" s="1" t="n">
        <v>0.783</v>
      </c>
      <c r="G977" s="1" t="s">
        <v>1006</v>
      </c>
      <c r="H977" s="13" t="b">
        <f aca="false">FALSE()</f>
        <v>0</v>
      </c>
      <c r="I977" s="13" t="s">
        <v>1982</v>
      </c>
      <c r="K977" s="13" t="n">
        <v>0.826834</v>
      </c>
      <c r="L977" s="13" t="b">
        <f aca="false">FALSE()</f>
        <v>0</v>
      </c>
      <c r="M977" s="13" t="s">
        <v>1006</v>
      </c>
      <c r="N977" s="13" t="s">
        <v>1982</v>
      </c>
      <c r="O977" s="13" t="n">
        <v>0.202</v>
      </c>
    </row>
    <row r="978" customFormat="false" ht="13.2" hidden="false" customHeight="false" outlineLevel="0" collapsed="false">
      <c r="A978" s="1" t="n">
        <v>6408</v>
      </c>
      <c r="E978" s="1" t="n">
        <v>0.553</v>
      </c>
      <c r="G978" s="1" t="s">
        <v>1006</v>
      </c>
      <c r="H978" s="13" t="b">
        <f aca="false">FALSE()</f>
        <v>0</v>
      </c>
      <c r="I978" s="13" t="s">
        <v>1983</v>
      </c>
      <c r="K978" s="13" t="n">
        <v>0.589207</v>
      </c>
      <c r="L978" s="13" t="b">
        <f aca="false">FALSE()</f>
        <v>0</v>
      </c>
      <c r="M978" s="13" t="s">
        <v>1006</v>
      </c>
      <c r="N978" s="13" t="s">
        <v>1983</v>
      </c>
      <c r="O978" s="13" t="n">
        <v>0.081</v>
      </c>
    </row>
    <row r="979" customFormat="false" ht="13.2" hidden="false" customHeight="false" outlineLevel="0" collapsed="false">
      <c r="A979" s="1" t="n">
        <v>6409</v>
      </c>
      <c r="B979" s="1" t="n">
        <v>0.133</v>
      </c>
      <c r="E979" s="1" t="n">
        <v>0.155</v>
      </c>
      <c r="G979" s="1" t="s">
        <v>1006</v>
      </c>
      <c r="H979" s="13" t="b">
        <f aca="false">FALSE()</f>
        <v>0</v>
      </c>
      <c r="I979" s="13" t="s">
        <v>1984</v>
      </c>
      <c r="K979" s="13" t="n">
        <v>0.609516205</v>
      </c>
      <c r="L979" s="13" t="b">
        <f aca="false">FALSE()</f>
        <v>0</v>
      </c>
      <c r="M979" s="13" t="s">
        <v>1006</v>
      </c>
      <c r="N979" s="13" t="s">
        <v>1984</v>
      </c>
      <c r="O979" s="13" t="n">
        <v>0.467</v>
      </c>
    </row>
    <row r="980" customFormat="false" ht="13.2" hidden="false" customHeight="false" outlineLevel="0" collapsed="false">
      <c r="A980" s="1" t="n">
        <v>6410</v>
      </c>
      <c r="B980" s="1" t="n">
        <v>0.189</v>
      </c>
      <c r="E980" s="1" t="n">
        <v>0.457</v>
      </c>
      <c r="G980" s="1" t="s">
        <v>1006</v>
      </c>
      <c r="H980" s="13" t="b">
        <f aca="false">FALSE()</f>
        <v>0</v>
      </c>
      <c r="I980" s="13" t="s">
        <v>1985</v>
      </c>
      <c r="K980" s="13" t="n">
        <v>0.582966769</v>
      </c>
      <c r="L980" s="13" t="b">
        <f aca="false">FALSE()</f>
        <v>0</v>
      </c>
      <c r="M980" s="13" t="s">
        <v>1006</v>
      </c>
      <c r="N980" s="13" t="s">
        <v>1985</v>
      </c>
      <c r="O980" s="13" t="n">
        <v>0.053</v>
      </c>
    </row>
    <row r="981" customFormat="false" ht="13.2" hidden="false" customHeight="false" outlineLevel="0" collapsed="false">
      <c r="A981" s="1" t="n">
        <v>6411</v>
      </c>
      <c r="B981" s="1" t="n">
        <v>0.403</v>
      </c>
      <c r="E981" s="1" t="n">
        <v>0.127</v>
      </c>
      <c r="G981" s="1" t="s">
        <v>1006</v>
      </c>
      <c r="H981" s="13" t="b">
        <f aca="false">FALSE()</f>
        <v>0</v>
      </c>
      <c r="I981" s="13" t="s">
        <v>1986</v>
      </c>
      <c r="K981" s="13" t="n">
        <v>0.478819</v>
      </c>
      <c r="L981" s="13" t="b">
        <f aca="false">FALSE()</f>
        <v>0</v>
      </c>
      <c r="M981" s="13" t="s">
        <v>1006</v>
      </c>
      <c r="N981" s="13" t="s">
        <v>1986</v>
      </c>
    </row>
    <row r="982" customFormat="false" ht="13.2" hidden="false" customHeight="false" outlineLevel="0" collapsed="false">
      <c r="A982" s="1" t="n">
        <v>6412</v>
      </c>
      <c r="B982" s="1" t="n">
        <v>0.137</v>
      </c>
      <c r="E982" s="1" t="n">
        <v>0.748</v>
      </c>
      <c r="G982" s="1" t="s">
        <v>1006</v>
      </c>
      <c r="H982" s="13" t="b">
        <f aca="false">FALSE()</f>
        <v>0</v>
      </c>
      <c r="I982" s="13" t="s">
        <v>1987</v>
      </c>
      <c r="K982" s="13" t="n">
        <v>0.802314316</v>
      </c>
      <c r="L982" s="13" t="b">
        <f aca="false">FALSE()</f>
        <v>0</v>
      </c>
      <c r="M982" s="13" t="s">
        <v>1006</v>
      </c>
      <c r="N982" s="13" t="s">
        <v>1987</v>
      </c>
      <c r="O982" s="13" t="n">
        <v>0.091</v>
      </c>
    </row>
    <row r="983" customFormat="false" ht="13.2" hidden="false" customHeight="false" outlineLevel="0" collapsed="false">
      <c r="A983" s="1" t="n">
        <v>6413</v>
      </c>
      <c r="B983" s="1" t="n">
        <v>0.242</v>
      </c>
      <c r="E983" s="1" t="n">
        <v>0.463</v>
      </c>
      <c r="G983" s="1" t="s">
        <v>1006</v>
      </c>
      <c r="H983" s="13" t="b">
        <f aca="false">FALSE()</f>
        <v>0</v>
      </c>
      <c r="I983" s="13" t="s">
        <v>1988</v>
      </c>
      <c r="K983" s="13" t="n">
        <v>0.592954</v>
      </c>
      <c r="L983" s="13" t="b">
        <f aca="false">FALSE()</f>
        <v>0</v>
      </c>
      <c r="M983" s="13" t="s">
        <v>1006</v>
      </c>
      <c r="N983" s="13" t="s">
        <v>1988</v>
      </c>
    </row>
    <row r="984" customFormat="false" ht="13.2" hidden="false" customHeight="false" outlineLevel="0" collapsed="false">
      <c r="A984" s="1" t="n">
        <v>6414</v>
      </c>
      <c r="B984" s="1" t="n">
        <v>0.369</v>
      </c>
      <c r="E984" s="1" t="n">
        <v>0.186</v>
      </c>
      <c r="G984" s="1" t="s">
        <v>1006</v>
      </c>
      <c r="H984" s="13" t="b">
        <f aca="false">FALSE()</f>
        <v>0</v>
      </c>
      <c r="I984" s="13" t="s">
        <v>1989</v>
      </c>
      <c r="K984" s="13" t="n">
        <v>0.53259306</v>
      </c>
      <c r="L984" s="13" t="b">
        <f aca="false">FALSE()</f>
        <v>0</v>
      </c>
      <c r="M984" s="13" t="s">
        <v>1006</v>
      </c>
      <c r="N984" s="13" t="s">
        <v>1989</v>
      </c>
      <c r="O984" s="13" t="n">
        <v>0.09</v>
      </c>
    </row>
    <row r="985" customFormat="false" ht="13.2" hidden="false" customHeight="false" outlineLevel="0" collapsed="false">
      <c r="A985" s="1" t="n">
        <v>6415</v>
      </c>
      <c r="B985" s="1" t="n">
        <v>0.708</v>
      </c>
      <c r="E985" s="1" t="n">
        <v>0.493</v>
      </c>
      <c r="G985" s="1" t="s">
        <v>1006</v>
      </c>
      <c r="H985" s="13" t="b">
        <f aca="false">FALSE()</f>
        <v>0</v>
      </c>
      <c r="I985" s="13" t="s">
        <v>1990</v>
      </c>
      <c r="K985" s="13" t="n">
        <v>0.86453974</v>
      </c>
      <c r="L985" s="13" t="b">
        <f aca="false">FALSE()</f>
        <v>0</v>
      </c>
      <c r="M985" s="13" t="s">
        <v>1006</v>
      </c>
      <c r="N985" s="13" t="s">
        <v>1990</v>
      </c>
      <c r="O985" s="13" t="n">
        <v>0.085</v>
      </c>
    </row>
    <row r="986" customFormat="false" ht="13.2" hidden="false" customHeight="false" outlineLevel="0" collapsed="false">
      <c r="A986" s="1" t="n">
        <v>6416</v>
      </c>
      <c r="B986" s="1" t="n">
        <v>0.189</v>
      </c>
      <c r="E986" s="1" t="n">
        <v>0.457</v>
      </c>
      <c r="G986" s="1" t="s">
        <v>1006</v>
      </c>
      <c r="H986" s="13" t="b">
        <f aca="false">FALSE()</f>
        <v>0</v>
      </c>
      <c r="I986" s="13" t="s">
        <v>1991</v>
      </c>
      <c r="K986" s="13" t="n">
        <v>0.582966769</v>
      </c>
      <c r="L986" s="13" t="b">
        <f aca="false">FALSE()</f>
        <v>0</v>
      </c>
      <c r="M986" s="13" t="s">
        <v>1006</v>
      </c>
      <c r="N986" s="13" t="s">
        <v>1991</v>
      </c>
      <c r="O986" s="13" t="n">
        <v>0.053</v>
      </c>
    </row>
    <row r="987" customFormat="false" ht="13.2" hidden="false" customHeight="false" outlineLevel="0" collapsed="false">
      <c r="A987" s="1" t="n">
        <v>6417</v>
      </c>
      <c r="B987" s="1" t="n">
        <v>0.862</v>
      </c>
      <c r="E987" s="1" t="n">
        <v>0.446</v>
      </c>
      <c r="G987" s="1" t="s">
        <v>1006</v>
      </c>
      <c r="H987" s="13" t="b">
        <f aca="false">FALSE()</f>
        <v>0</v>
      </c>
      <c r="I987" s="13" t="s">
        <v>1992</v>
      </c>
      <c r="J987" s="13" t="n">
        <v>0.166</v>
      </c>
      <c r="K987" s="13" t="n">
        <v>0.945866938168</v>
      </c>
      <c r="L987" s="13" t="b">
        <f aca="false">FALSE()</f>
        <v>0</v>
      </c>
      <c r="M987" s="13" t="s">
        <v>1006</v>
      </c>
      <c r="N987" s="13" t="s">
        <v>1992</v>
      </c>
      <c r="O987" s="13" t="n">
        <v>0.151</v>
      </c>
    </row>
    <row r="988" customFormat="false" ht="13.2" hidden="false" customHeight="false" outlineLevel="0" collapsed="false">
      <c r="A988" s="1" t="n">
        <v>6418</v>
      </c>
      <c r="B988" s="1" t="n">
        <v>0.059</v>
      </c>
      <c r="E988" s="1" t="n">
        <v>0.482</v>
      </c>
      <c r="G988" s="1" t="s">
        <v>1006</v>
      </c>
      <c r="H988" s="13" t="b">
        <f aca="false">FALSE()</f>
        <v>0</v>
      </c>
      <c r="I988" s="13" t="s">
        <v>1993</v>
      </c>
      <c r="K988" s="13" t="n">
        <v>0.512562</v>
      </c>
      <c r="L988" s="13" t="b">
        <f aca="false">FALSE()</f>
        <v>0</v>
      </c>
      <c r="M988" s="13" t="s">
        <v>1006</v>
      </c>
      <c r="N988" s="13" t="s">
        <v>1993</v>
      </c>
    </row>
    <row r="989" customFormat="false" ht="13.2" hidden="false" customHeight="false" outlineLevel="0" collapsed="false">
      <c r="A989" s="1" t="n">
        <v>6419</v>
      </c>
      <c r="B989" s="1" t="n">
        <v>0.074</v>
      </c>
      <c r="E989" s="1" t="n">
        <v>0.932</v>
      </c>
      <c r="G989" s="1" t="s">
        <v>1006</v>
      </c>
      <c r="H989" s="13" t="b">
        <f aca="false">FALSE()</f>
        <v>0</v>
      </c>
      <c r="I989" s="13" t="s">
        <v>1994</v>
      </c>
      <c r="K989" s="13" t="n">
        <v>0.961841392</v>
      </c>
      <c r="L989" s="13" t="b">
        <f aca="false">FALSE()</f>
        <v>0</v>
      </c>
      <c r="M989" s="13" t="s">
        <v>1006</v>
      </c>
      <c r="N989" s="13" t="s">
        <v>1994</v>
      </c>
      <c r="O989" s="13" t="n">
        <v>0.394</v>
      </c>
    </row>
    <row r="990" customFormat="false" ht="13.2" hidden="false" customHeight="false" outlineLevel="0" collapsed="false">
      <c r="A990" s="1" t="n">
        <v>6420</v>
      </c>
      <c r="B990" s="1" t="n">
        <v>0.956</v>
      </c>
      <c r="G990" s="1" t="s">
        <v>1006</v>
      </c>
      <c r="H990" s="13" t="b">
        <f aca="false">FALSE()</f>
        <v>0</v>
      </c>
      <c r="I990" s="13" t="s">
        <v>1995</v>
      </c>
      <c r="K990" s="13" t="n">
        <v>0.956</v>
      </c>
      <c r="L990" s="13" t="b">
        <f aca="false">FALSE()</f>
        <v>0</v>
      </c>
      <c r="M990" s="13" t="s">
        <v>1006</v>
      </c>
      <c r="N990" s="13" t="s">
        <v>1995</v>
      </c>
    </row>
    <row r="991" customFormat="false" ht="13.2" hidden="false" customHeight="false" outlineLevel="0" collapsed="false">
      <c r="A991" s="1" t="n">
        <v>6421</v>
      </c>
      <c r="B991" s="1" t="n">
        <v>0.95</v>
      </c>
      <c r="E991" s="1" t="n">
        <v>0.776</v>
      </c>
      <c r="G991" s="1" t="s">
        <v>1006</v>
      </c>
      <c r="H991" s="13" t="b">
        <f aca="false">FALSE()</f>
        <v>0</v>
      </c>
      <c r="I991" s="13" t="s">
        <v>1996</v>
      </c>
      <c r="K991" s="13" t="n">
        <v>0.9912976</v>
      </c>
      <c r="L991" s="13" t="b">
        <f aca="false">FALSE()</f>
        <v>0</v>
      </c>
      <c r="M991" s="13" t="s">
        <v>1006</v>
      </c>
      <c r="N991" s="13" t="s">
        <v>1996</v>
      </c>
      <c r="O991" s="13" t="n">
        <v>0.223</v>
      </c>
    </row>
    <row r="992" customFormat="false" ht="13.2" hidden="false" customHeight="false" outlineLevel="0" collapsed="false">
      <c r="A992" s="1" t="n">
        <v>6422</v>
      </c>
      <c r="B992" s="1" t="n">
        <v>0.553</v>
      </c>
      <c r="E992" s="1" t="n">
        <v>0.05</v>
      </c>
      <c r="G992" s="1" t="s">
        <v>1006</v>
      </c>
      <c r="H992" s="13" t="b">
        <f aca="false">FALSE()</f>
        <v>0</v>
      </c>
      <c r="I992" s="13" t="s">
        <v>1997</v>
      </c>
      <c r="K992" s="13" t="n">
        <v>0.62758195</v>
      </c>
      <c r="L992" s="13" t="b">
        <f aca="false">FALSE()</f>
        <v>0</v>
      </c>
      <c r="M992" s="13" t="s">
        <v>1006</v>
      </c>
      <c r="N992" s="13" t="s">
        <v>1997</v>
      </c>
      <c r="O992" s="13" t="n">
        <v>0.123</v>
      </c>
    </row>
    <row r="993" customFormat="false" ht="13.2" hidden="false" customHeight="false" outlineLevel="0" collapsed="false">
      <c r="A993" s="1" t="n">
        <v>6423</v>
      </c>
      <c r="B993" s="1" t="n">
        <v>0.92</v>
      </c>
      <c r="G993" s="1" t="s">
        <v>1006</v>
      </c>
      <c r="H993" s="13" t="b">
        <f aca="false">FALSE()</f>
        <v>0</v>
      </c>
      <c r="I993" s="13" t="s">
        <v>1998</v>
      </c>
      <c r="K993" s="13" t="n">
        <v>0.95432</v>
      </c>
      <c r="L993" s="13" t="b">
        <f aca="false">FALSE()</f>
        <v>0</v>
      </c>
      <c r="M993" s="13" t="s">
        <v>1006</v>
      </c>
      <c r="N993" s="13" t="s">
        <v>1998</v>
      </c>
      <c r="O993" s="13" t="n">
        <v>0.429</v>
      </c>
    </row>
    <row r="994" customFormat="false" ht="13.2" hidden="false" customHeight="false" outlineLevel="0" collapsed="false">
      <c r="A994" s="1" t="n">
        <v>6424</v>
      </c>
      <c r="B994" s="1" t="n">
        <v>0.322</v>
      </c>
      <c r="G994" s="1" t="s">
        <v>1006</v>
      </c>
      <c r="H994" s="13" t="b">
        <f aca="false">FALSE()</f>
        <v>0</v>
      </c>
      <c r="I994" s="13" t="s">
        <v>1999</v>
      </c>
      <c r="J994" s="13" t="n">
        <v>0.167</v>
      </c>
      <c r="K994" s="13" t="n">
        <v>0.657746956</v>
      </c>
      <c r="L994" s="13" t="b">
        <f aca="false">FALSE()</f>
        <v>0</v>
      </c>
      <c r="M994" s="13" t="s">
        <v>1006</v>
      </c>
      <c r="N994" s="13" t="s">
        <v>1999</v>
      </c>
      <c r="O994" s="13" t="n">
        <v>0.394</v>
      </c>
    </row>
    <row r="995" customFormat="false" ht="13.2" hidden="false" customHeight="false" outlineLevel="0" collapsed="false">
      <c r="A995" s="1" t="n">
        <v>6425</v>
      </c>
      <c r="E995" s="1" t="n">
        <v>0.714</v>
      </c>
      <c r="G995" s="1" t="s">
        <v>1006</v>
      </c>
      <c r="H995" s="13" t="b">
        <f aca="false">FALSE()</f>
        <v>0</v>
      </c>
      <c r="I995" s="13" t="s">
        <v>2000</v>
      </c>
      <c r="K995" s="13" t="n">
        <v>0.737166</v>
      </c>
      <c r="L995" s="13" t="b">
        <f aca="false">FALSE()</f>
        <v>0</v>
      </c>
      <c r="M995" s="13" t="s">
        <v>1006</v>
      </c>
      <c r="N995" s="13" t="s">
        <v>2000</v>
      </c>
      <c r="O995" s="13" t="n">
        <v>0.081</v>
      </c>
    </row>
    <row r="996" customFormat="false" ht="13.2" hidden="false" customHeight="false" outlineLevel="0" collapsed="false">
      <c r="A996" s="1" t="n">
        <v>6426</v>
      </c>
      <c r="B996" s="1" t="n">
        <v>0.883</v>
      </c>
      <c r="G996" s="1" t="s">
        <v>1006</v>
      </c>
      <c r="H996" s="13" t="b">
        <f aca="false">FALSE()</f>
        <v>0</v>
      </c>
      <c r="I996" s="13" t="s">
        <v>2001</v>
      </c>
      <c r="K996" s="13" t="n">
        <v>0.892477</v>
      </c>
      <c r="L996" s="13" t="b">
        <f aca="false">FALSE()</f>
        <v>0</v>
      </c>
      <c r="M996" s="13" t="s">
        <v>1006</v>
      </c>
      <c r="N996" s="13" t="s">
        <v>2001</v>
      </c>
      <c r="O996" s="13" t="n">
        <v>0.081</v>
      </c>
    </row>
    <row r="997" customFormat="false" ht="13.2" hidden="false" customHeight="false" outlineLevel="0" collapsed="false">
      <c r="A997" s="1" t="n">
        <v>6427</v>
      </c>
      <c r="B997" s="1" t="n">
        <v>0.136</v>
      </c>
      <c r="E997" s="1" t="n">
        <v>0.351</v>
      </c>
      <c r="G997" s="1" t="s">
        <v>1006</v>
      </c>
      <c r="H997" s="13" t="b">
        <f aca="false">FALSE()</f>
        <v>0</v>
      </c>
      <c r="I997" s="13" t="s">
        <v>2002</v>
      </c>
      <c r="J997" s="13" t="n">
        <v>0.047</v>
      </c>
      <c r="K997" s="13" t="n">
        <v>0.533485030816</v>
      </c>
      <c r="L997" s="13" t="b">
        <f aca="false">FALSE()</f>
        <v>0</v>
      </c>
      <c r="M997" s="13" t="s">
        <v>1006</v>
      </c>
      <c r="N997" s="13" t="s">
        <v>2002</v>
      </c>
      <c r="O997" s="13" t="n">
        <v>0.127</v>
      </c>
    </row>
    <row r="998" customFormat="false" ht="13.2" hidden="false" customHeight="false" outlineLevel="0" collapsed="false">
      <c r="A998" s="1" t="n">
        <v>6428</v>
      </c>
      <c r="B998" s="1" t="n">
        <v>0.502</v>
      </c>
      <c r="E998" s="1" t="n">
        <v>0.082</v>
      </c>
      <c r="G998" s="1" t="s">
        <v>1006</v>
      </c>
      <c r="H998" s="13" t="b">
        <f aca="false">FALSE()</f>
        <v>0</v>
      </c>
      <c r="I998" s="13" t="s">
        <v>2003</v>
      </c>
      <c r="K998" s="13" t="n">
        <v>0.58398076</v>
      </c>
      <c r="L998" s="13" t="b">
        <f aca="false">FALSE()</f>
        <v>0</v>
      </c>
      <c r="M998" s="13" t="s">
        <v>1006</v>
      </c>
      <c r="N998" s="13" t="s">
        <v>2003</v>
      </c>
      <c r="O998" s="13" t="n">
        <v>0.09</v>
      </c>
    </row>
    <row r="999" customFormat="false" ht="13.2" hidden="false" customHeight="false" outlineLevel="0" collapsed="false">
      <c r="A999" s="1" t="n">
        <v>6429</v>
      </c>
      <c r="B999" s="1" t="n">
        <v>0.984</v>
      </c>
      <c r="E999" s="1" t="n">
        <v>0.468</v>
      </c>
      <c r="G999" s="1" t="s">
        <v>1006</v>
      </c>
      <c r="H999" s="13" t="b">
        <f aca="false">FALSE()</f>
        <v>0</v>
      </c>
      <c r="I999" s="13" t="s">
        <v>2004</v>
      </c>
      <c r="K999" s="13" t="n">
        <v>0.993684096</v>
      </c>
      <c r="L999" s="13" t="b">
        <f aca="false">FALSE()</f>
        <v>0</v>
      </c>
      <c r="M999" s="13" t="s">
        <v>1006</v>
      </c>
      <c r="N999" s="13" t="s">
        <v>2004</v>
      </c>
      <c r="O999" s="13" t="n">
        <v>0.258</v>
      </c>
    </row>
    <row r="1000" customFormat="false" ht="13.2" hidden="false" customHeight="false" outlineLevel="0" collapsed="false">
      <c r="A1000" s="1" t="n">
        <v>6430</v>
      </c>
      <c r="B1000" s="1" t="n">
        <v>0.988</v>
      </c>
      <c r="E1000" s="1" t="n">
        <v>0.759</v>
      </c>
      <c r="G1000" s="1" t="s">
        <v>1006</v>
      </c>
      <c r="H1000" s="13" t="b">
        <f aca="false">FALSE()</f>
        <v>0</v>
      </c>
      <c r="I1000" s="13" t="s">
        <v>2005</v>
      </c>
      <c r="K1000" s="13" t="n">
        <v>0.998606056</v>
      </c>
      <c r="L1000" s="13" t="b">
        <f aca="false">FALSE()</f>
        <v>0</v>
      </c>
      <c r="M1000" s="13" t="s">
        <v>1006</v>
      </c>
      <c r="N1000" s="13" t="s">
        <v>2005</v>
      </c>
      <c r="O1000" s="13" t="n">
        <v>0.518</v>
      </c>
    </row>
    <row r="1001" customFormat="false" ht="13.2" hidden="false" customHeight="false" outlineLevel="0" collapsed="false">
      <c r="A1001" s="1" t="n">
        <v>6431</v>
      </c>
      <c r="B1001" s="1" t="n">
        <v>0.147</v>
      </c>
      <c r="E1001" s="1" t="n">
        <v>0.163</v>
      </c>
      <c r="G1001" s="1" t="s">
        <v>1006</v>
      </c>
      <c r="H1001" s="13" t="b">
        <f aca="false">FALSE()</f>
        <v>0</v>
      </c>
      <c r="I1001" s="13" t="s">
        <v>2006</v>
      </c>
      <c r="J1001" s="13" t="n">
        <v>0.043</v>
      </c>
      <c r="K1001" s="13" t="n">
        <v>0.620790324265</v>
      </c>
      <c r="L1001" s="13" t="b">
        <f aca="false">FALSE()</f>
        <v>0</v>
      </c>
      <c r="M1001" s="13" t="s">
        <v>1006</v>
      </c>
      <c r="N1001" s="13" t="s">
        <v>2006</v>
      </c>
      <c r="O1001" s="13" t="n">
        <v>0.445</v>
      </c>
    </row>
    <row r="1002" customFormat="false" ht="13.2" hidden="false" customHeight="false" outlineLevel="0" collapsed="false">
      <c r="A1002" s="1" t="n">
        <v>6432</v>
      </c>
      <c r="B1002" s="1" t="n">
        <v>0.965</v>
      </c>
      <c r="E1002" s="1" t="n">
        <v>0.88</v>
      </c>
      <c r="G1002" s="1" t="s">
        <v>1006</v>
      </c>
      <c r="H1002" s="13" t="b">
        <f aca="false">FALSE()</f>
        <v>0</v>
      </c>
      <c r="I1002" s="13" t="s">
        <v>2007</v>
      </c>
      <c r="K1002" s="13" t="n">
        <v>0.9961822</v>
      </c>
      <c r="L1002" s="13" t="b">
        <f aca="false">FALSE()</f>
        <v>0</v>
      </c>
      <c r="M1002" s="13" t="s">
        <v>1006</v>
      </c>
      <c r="N1002" s="13" t="s">
        <v>2007</v>
      </c>
      <c r="O1002" s="13" t="n">
        <v>0.091</v>
      </c>
    </row>
    <row r="1003" customFormat="false" ht="13.2" hidden="false" customHeight="false" outlineLevel="0" collapsed="false">
      <c r="A1003" s="1" t="n">
        <v>6433</v>
      </c>
      <c r="B1003" s="1" t="n">
        <v>0.941</v>
      </c>
      <c r="C1003" s="1" t="n">
        <v>0.133</v>
      </c>
      <c r="E1003" s="1" t="n">
        <v>0.133</v>
      </c>
      <c r="G1003" s="1" t="s">
        <v>1006</v>
      </c>
      <c r="H1003" s="13" t="b">
        <f aca="false">FALSE()</f>
        <v>0</v>
      </c>
      <c r="I1003" s="13" t="s">
        <v>2008</v>
      </c>
      <c r="K1003" s="13" t="n">
        <v>0.959553118287999</v>
      </c>
      <c r="L1003" s="13" t="b">
        <f aca="false">FALSE()</f>
        <v>0</v>
      </c>
      <c r="M1003" s="13" t="s">
        <v>1006</v>
      </c>
      <c r="N1003" s="13" t="s">
        <v>2008</v>
      </c>
      <c r="O1003" s="13" t="n">
        <v>0.088</v>
      </c>
    </row>
    <row r="1004" customFormat="false" ht="13.2" hidden="false" customHeight="false" outlineLevel="0" collapsed="false">
      <c r="A1004" s="1" t="n">
        <v>6434</v>
      </c>
      <c r="B1004" s="1" t="n">
        <v>0.343</v>
      </c>
      <c r="E1004" s="1" t="n">
        <v>0.128</v>
      </c>
      <c r="G1004" s="1" t="s">
        <v>1006</v>
      </c>
      <c r="H1004" s="13" t="b">
        <f aca="false">FALSE()</f>
        <v>0</v>
      </c>
      <c r="I1004" s="13" t="s">
        <v>2009</v>
      </c>
      <c r="J1004" s="13" t="n">
        <v>0.082</v>
      </c>
      <c r="K1004" s="13" t="n">
        <v>0.552437082928</v>
      </c>
      <c r="L1004" s="13" t="b">
        <f aca="false">FALSE()</f>
        <v>0</v>
      </c>
      <c r="M1004" s="13" t="s">
        <v>1006</v>
      </c>
      <c r="N1004" s="13" t="s">
        <v>2009</v>
      </c>
      <c r="O1004" s="13" t="n">
        <v>0.149</v>
      </c>
    </row>
    <row r="1005" customFormat="false" ht="13.2" hidden="false" customHeight="false" outlineLevel="0" collapsed="false">
      <c r="A1005" s="1" t="n">
        <v>6435</v>
      </c>
      <c r="B1005" s="1" t="n">
        <v>0.989</v>
      </c>
      <c r="G1005" s="1" t="s">
        <v>1006</v>
      </c>
      <c r="H1005" s="13" t="b">
        <f aca="false">FALSE()</f>
        <v>0</v>
      </c>
      <c r="I1005" s="13" t="s">
        <v>2010</v>
      </c>
      <c r="K1005" s="13" t="n">
        <v>0.989583</v>
      </c>
      <c r="L1005" s="13" t="b">
        <f aca="false">FALSE()</f>
        <v>0</v>
      </c>
      <c r="M1005" s="13" t="s">
        <v>1006</v>
      </c>
      <c r="N1005" s="13" t="s">
        <v>2010</v>
      </c>
      <c r="O1005" s="13" t="n">
        <v>0.053</v>
      </c>
    </row>
    <row r="1006" customFormat="false" ht="13.2" hidden="false" customHeight="false" outlineLevel="0" collapsed="false">
      <c r="A1006" s="1" t="n">
        <v>6436</v>
      </c>
      <c r="B1006" s="1" t="n">
        <v>0.573</v>
      </c>
      <c r="E1006" s="1" t="n">
        <v>0.296</v>
      </c>
      <c r="G1006" s="1" t="s">
        <v>1006</v>
      </c>
      <c r="H1006" s="13" t="b">
        <f aca="false">FALSE()</f>
        <v>0</v>
      </c>
      <c r="I1006" s="13" t="s">
        <v>2011</v>
      </c>
      <c r="K1006" s="13" t="n">
        <v>0.817831552</v>
      </c>
      <c r="L1006" s="13" t="b">
        <f aca="false">FALSE()</f>
        <v>0</v>
      </c>
      <c r="M1006" s="13" t="s">
        <v>1006</v>
      </c>
      <c r="N1006" s="13" t="s">
        <v>2011</v>
      </c>
      <c r="O1006" s="13" t="n">
        <v>0.394</v>
      </c>
    </row>
    <row r="1007" customFormat="false" ht="13.2" hidden="false" customHeight="false" outlineLevel="0" collapsed="false">
      <c r="A1007" s="1" t="n">
        <v>6437</v>
      </c>
      <c r="B1007" s="1" t="n">
        <v>0.955</v>
      </c>
      <c r="E1007" s="1" t="n">
        <v>0.923</v>
      </c>
      <c r="G1007" s="1" t="s">
        <v>1006</v>
      </c>
      <c r="H1007" s="13" t="b">
        <f aca="false">FALSE()</f>
        <v>0</v>
      </c>
      <c r="I1007" s="13" t="s">
        <v>2012</v>
      </c>
      <c r="K1007" s="13" t="n">
        <v>0.99814276</v>
      </c>
      <c r="L1007" s="13" t="b">
        <f aca="false">FALSE()</f>
        <v>0</v>
      </c>
      <c r="M1007" s="13" t="s">
        <v>1006</v>
      </c>
      <c r="N1007" s="13" t="s">
        <v>2012</v>
      </c>
      <c r="O1007" s="13" t="n">
        <v>0.464</v>
      </c>
    </row>
    <row r="1008" customFormat="false" ht="13.2" hidden="false" customHeight="false" outlineLevel="0" collapsed="false">
      <c r="A1008" s="1" t="n">
        <v>6438</v>
      </c>
      <c r="B1008" s="1" t="n">
        <v>0.097</v>
      </c>
      <c r="E1008" s="1" t="n">
        <v>0.167</v>
      </c>
      <c r="G1008" s="1" t="s">
        <v>1006</v>
      </c>
      <c r="H1008" s="13" t="b">
        <f aca="false">FALSE()</f>
        <v>0</v>
      </c>
      <c r="I1008" s="13" t="s">
        <v>2013</v>
      </c>
      <c r="K1008" s="13" t="n">
        <v>0.485495884</v>
      </c>
      <c r="L1008" s="13" t="b">
        <f aca="false">FALSE()</f>
        <v>0</v>
      </c>
      <c r="M1008" s="13" t="s">
        <v>1006</v>
      </c>
      <c r="N1008" s="13" t="s">
        <v>2013</v>
      </c>
      <c r="O1008" s="13" t="n">
        <v>0.316</v>
      </c>
    </row>
    <row r="1009" customFormat="false" ht="13.2" hidden="false" customHeight="false" outlineLevel="0" collapsed="false">
      <c r="A1009" s="1" t="n">
        <v>6439</v>
      </c>
      <c r="B1009" s="1" t="n">
        <v>0.726</v>
      </c>
      <c r="E1009" s="1" t="n">
        <v>0.082</v>
      </c>
      <c r="G1009" s="1" t="s">
        <v>1006</v>
      </c>
      <c r="H1009" s="13" t="b">
        <f aca="false">FALSE()</f>
        <v>0</v>
      </c>
      <c r="I1009" s="13" t="s">
        <v>2014</v>
      </c>
      <c r="J1009" s="13" t="n">
        <v>0.082</v>
      </c>
      <c r="K1009" s="13" t="n">
        <v>0.790106104216</v>
      </c>
      <c r="L1009" s="13" t="b">
        <f aca="false">FALSE()</f>
        <v>0</v>
      </c>
      <c r="M1009" s="13" t="s">
        <v>1006</v>
      </c>
      <c r="N1009" s="13" t="s">
        <v>2014</v>
      </c>
      <c r="O1009" s="13" t="n">
        <v>0.091</v>
      </c>
    </row>
    <row r="1010" customFormat="false" ht="13.2" hidden="false" customHeight="false" outlineLevel="0" collapsed="false">
      <c r="A1010" s="1" t="n">
        <v>6440</v>
      </c>
      <c r="B1010" s="1" t="n">
        <v>0.053</v>
      </c>
      <c r="E1010" s="1" t="n">
        <v>0.278</v>
      </c>
      <c r="G1010" s="1" t="s">
        <v>1006</v>
      </c>
      <c r="H1010" s="13" t="b">
        <f aca="false">FALSE()</f>
        <v>0</v>
      </c>
      <c r="I1010" s="13" t="s">
        <v>2015</v>
      </c>
      <c r="K1010" s="13" t="n">
        <v>0.485148298</v>
      </c>
      <c r="L1010" s="13" t="b">
        <f aca="false">FALSE()</f>
        <v>0</v>
      </c>
      <c r="M1010" s="13" t="s">
        <v>1006</v>
      </c>
      <c r="N1010" s="13" t="s">
        <v>2015</v>
      </c>
      <c r="O1010" s="13" t="n">
        <v>0.247</v>
      </c>
    </row>
    <row r="1011" customFormat="false" ht="13.2" hidden="false" customHeight="false" outlineLevel="0" collapsed="false">
      <c r="A1011" s="1" t="n">
        <v>6441</v>
      </c>
      <c r="B1011" s="1" t="n">
        <v>0.044</v>
      </c>
      <c r="E1011" s="1" t="n">
        <v>0.098</v>
      </c>
      <c r="G1011" s="1" t="s">
        <v>1006</v>
      </c>
      <c r="H1011" s="13" t="b">
        <f aca="false">FALSE()</f>
        <v>0</v>
      </c>
      <c r="I1011" s="13" t="s">
        <v>2016</v>
      </c>
      <c r="K1011" s="13" t="n">
        <v>0.47830124</v>
      </c>
      <c r="L1011" s="13" t="b">
        <f aca="false">FALSE()</f>
        <v>0</v>
      </c>
      <c r="M1011" s="13" t="s">
        <v>1006</v>
      </c>
      <c r="N1011" s="13" t="s">
        <v>2016</v>
      </c>
      <c r="O1011" s="13" t="n">
        <v>0.395</v>
      </c>
    </row>
    <row r="1012" customFormat="false" ht="13.2" hidden="false" customHeight="false" outlineLevel="0" collapsed="false">
      <c r="A1012" s="1" t="n">
        <v>6442</v>
      </c>
      <c r="B1012" s="1" t="n">
        <v>0.067</v>
      </c>
      <c r="G1012" s="1" t="s">
        <v>1006</v>
      </c>
      <c r="H1012" s="13" t="b">
        <f aca="false">FALSE()</f>
        <v>0</v>
      </c>
      <c r="I1012" s="13" t="s">
        <v>2017</v>
      </c>
      <c r="K1012" s="13" t="n">
        <v>0.784477</v>
      </c>
      <c r="L1012" s="13" t="b">
        <f aca="false">FALSE()</f>
        <v>0</v>
      </c>
      <c r="M1012" s="13" t="s">
        <v>1006</v>
      </c>
      <c r="N1012" s="13" t="s">
        <v>2017</v>
      </c>
      <c r="O1012" s="13" t="n">
        <v>0.769</v>
      </c>
    </row>
    <row r="1013" customFormat="false" ht="13.2" hidden="false" customHeight="false" outlineLevel="0" collapsed="false">
      <c r="A1013" s="1" t="n">
        <v>6443</v>
      </c>
      <c r="B1013" s="1" t="n">
        <v>0.052</v>
      </c>
      <c r="G1013" s="1" t="s">
        <v>1006</v>
      </c>
      <c r="H1013" s="13" t="b">
        <f aca="false">FALSE()</f>
        <v>0</v>
      </c>
      <c r="I1013" s="13" t="s">
        <v>2018</v>
      </c>
      <c r="K1013" s="13" t="n">
        <v>0.470068</v>
      </c>
      <c r="L1013" s="13" t="b">
        <f aca="false">FALSE()</f>
        <v>0</v>
      </c>
      <c r="M1013" s="13" t="s">
        <v>1006</v>
      </c>
      <c r="N1013" s="13" t="s">
        <v>2018</v>
      </c>
      <c r="O1013" s="13" t="n">
        <v>0.441</v>
      </c>
    </row>
    <row r="1014" customFormat="false" ht="13.2" hidden="false" customHeight="false" outlineLevel="0" collapsed="false">
      <c r="A1014" s="1" t="n">
        <v>6444</v>
      </c>
      <c r="G1014" s="1" t="s">
        <v>1006</v>
      </c>
      <c r="H1014" s="13" t="b">
        <f aca="false">FALSE()</f>
        <v>0</v>
      </c>
      <c r="I1014" s="13" t="s">
        <v>2019</v>
      </c>
      <c r="K1014" s="13" t="n">
        <v>0.742</v>
      </c>
      <c r="L1014" s="13" t="b">
        <f aca="false">FALSE()</f>
        <v>0</v>
      </c>
      <c r="M1014" s="13" t="s">
        <v>1006</v>
      </c>
      <c r="N1014" s="13" t="s">
        <v>2019</v>
      </c>
      <c r="O1014" s="13" t="n">
        <v>0.742</v>
      </c>
    </row>
    <row r="1015" customFormat="false" ht="13.2" hidden="false" customHeight="false" outlineLevel="0" collapsed="false">
      <c r="A1015" s="1" t="n">
        <v>6445</v>
      </c>
      <c r="G1015" s="1" t="s">
        <v>1006</v>
      </c>
      <c r="H1015" s="13" t="b">
        <f aca="false">FALSE()</f>
        <v>0</v>
      </c>
      <c r="I1015" s="13" t="s">
        <v>2020</v>
      </c>
      <c r="K1015" s="13" t="n">
        <v>0.741</v>
      </c>
      <c r="L1015" s="13" t="b">
        <f aca="false">FALSE()</f>
        <v>0</v>
      </c>
      <c r="M1015" s="13" t="s">
        <v>1006</v>
      </c>
      <c r="N1015" s="13" t="s">
        <v>2020</v>
      </c>
      <c r="O1015" s="13" t="n">
        <v>0.741</v>
      </c>
    </row>
    <row r="1016" customFormat="false" ht="13.2" hidden="false" customHeight="false" outlineLevel="0" collapsed="false">
      <c r="A1016" s="1" t="n">
        <v>6446</v>
      </c>
      <c r="G1016" s="1" t="s">
        <v>1006</v>
      </c>
      <c r="H1016" s="13" t="b">
        <f aca="false">FALSE()</f>
        <v>0</v>
      </c>
      <c r="I1016" s="13" t="s">
        <v>2021</v>
      </c>
      <c r="K1016" s="13" t="n">
        <v>0.738</v>
      </c>
      <c r="L1016" s="13" t="b">
        <f aca="false">FALSE()</f>
        <v>0</v>
      </c>
      <c r="M1016" s="13" t="s">
        <v>1006</v>
      </c>
      <c r="N1016" s="13" t="s">
        <v>2021</v>
      </c>
      <c r="O1016" s="13" t="n">
        <v>0.738</v>
      </c>
    </row>
    <row r="1017" customFormat="false" ht="13.2" hidden="false" customHeight="false" outlineLevel="0" collapsed="false">
      <c r="A1017" s="1" t="n">
        <v>6447</v>
      </c>
      <c r="B1017" s="1" t="n">
        <v>0.084</v>
      </c>
      <c r="G1017" s="1" t="s">
        <v>1006</v>
      </c>
      <c r="H1017" s="13" t="b">
        <f aca="false">FALSE()</f>
        <v>0</v>
      </c>
      <c r="I1017" s="13" t="s">
        <v>2022</v>
      </c>
      <c r="K1017" s="13" t="n">
        <v>0.545663999999999</v>
      </c>
      <c r="L1017" s="13" t="b">
        <f aca="false">FALSE()</f>
        <v>0</v>
      </c>
      <c r="M1017" s="13" t="s">
        <v>1006</v>
      </c>
      <c r="N1017" s="13" t="s">
        <v>2022</v>
      </c>
      <c r="O1017" s="13" t="n">
        <v>0.504</v>
      </c>
    </row>
    <row r="1018" customFormat="false" ht="13.2" hidden="false" customHeight="false" outlineLevel="0" collapsed="false">
      <c r="A1018" s="1" t="n">
        <v>6448</v>
      </c>
      <c r="E1018" s="1" t="n">
        <v>0.058</v>
      </c>
      <c r="G1018" s="1" t="s">
        <v>1006</v>
      </c>
      <c r="H1018" s="13" t="b">
        <f aca="false">FALSE()</f>
        <v>0</v>
      </c>
      <c r="I1018" s="13" t="s">
        <v>2023</v>
      </c>
      <c r="K1018" s="13" t="n">
        <v>0.535594</v>
      </c>
      <c r="L1018" s="13" t="b">
        <f aca="false">FALSE()</f>
        <v>0</v>
      </c>
      <c r="M1018" s="13" t="s">
        <v>1006</v>
      </c>
      <c r="N1018" s="13" t="s">
        <v>2023</v>
      </c>
      <c r="O1018" s="13" t="n">
        <v>0.507</v>
      </c>
    </row>
    <row r="1019" customFormat="false" ht="13.2" hidden="false" customHeight="false" outlineLevel="0" collapsed="false">
      <c r="A1019" s="1" t="n">
        <v>6449</v>
      </c>
      <c r="G1019" s="1" t="s">
        <v>1006</v>
      </c>
      <c r="H1019" s="13" t="b">
        <f aca="false">FALSE()</f>
        <v>0</v>
      </c>
      <c r="I1019" s="13" t="s">
        <v>2024</v>
      </c>
      <c r="J1019" s="13" t="n">
        <v>0.056</v>
      </c>
      <c r="K1019" s="13" t="n">
        <v>0.776272</v>
      </c>
      <c r="L1019" s="13" t="b">
        <f aca="false">FALSE()</f>
        <v>0</v>
      </c>
      <c r="M1019" s="13" t="s">
        <v>1006</v>
      </c>
      <c r="N1019" s="13" t="s">
        <v>2024</v>
      </c>
      <c r="O1019" s="13" t="n">
        <v>0.763</v>
      </c>
    </row>
    <row r="1020" customFormat="false" ht="13.2" hidden="false" customHeight="false" outlineLevel="0" collapsed="false">
      <c r="A1020" s="1" t="n">
        <v>6450</v>
      </c>
      <c r="G1020" s="1" t="s">
        <v>1006</v>
      </c>
      <c r="H1020" s="13" t="b">
        <f aca="false">FALSE()</f>
        <v>0</v>
      </c>
      <c r="I1020" s="13" t="s">
        <v>2025</v>
      </c>
      <c r="J1020" s="13" t="n">
        <v>0.098</v>
      </c>
      <c r="K1020" s="13" t="n">
        <v>0.453388</v>
      </c>
      <c r="L1020" s="13" t="b">
        <f aca="false">FALSE()</f>
        <v>0</v>
      </c>
      <c r="M1020" s="13" t="s">
        <v>1006</v>
      </c>
      <c r="N1020" s="13" t="s">
        <v>2025</v>
      </c>
      <c r="O1020" s="13" t="n">
        <v>0.394</v>
      </c>
    </row>
    <row r="1021" customFormat="false" ht="13.2" hidden="false" customHeight="false" outlineLevel="0" collapsed="false">
      <c r="A1021" s="1" t="n">
        <v>6451</v>
      </c>
      <c r="B1021" s="1" t="n">
        <v>0.079</v>
      </c>
      <c r="E1021" s="1" t="n">
        <v>0.524</v>
      </c>
      <c r="G1021" s="1" t="s">
        <v>1006</v>
      </c>
      <c r="H1021" s="13" t="b">
        <f aca="false">FALSE()</f>
        <v>0</v>
      </c>
      <c r="I1021" s="13" t="s">
        <v>2026</v>
      </c>
      <c r="K1021" s="13" t="n">
        <v>0.930295036</v>
      </c>
      <c r="L1021" s="13" t="b">
        <f aca="false">FALSE()</f>
        <v>0</v>
      </c>
      <c r="M1021" s="13" t="s">
        <v>1006</v>
      </c>
      <c r="N1021" s="13" t="s">
        <v>2026</v>
      </c>
      <c r="O1021" s="13" t="n">
        <v>0.841</v>
      </c>
    </row>
    <row r="1022" customFormat="false" ht="13.2" hidden="false" customHeight="false" outlineLevel="0" collapsed="false">
      <c r="A1022" s="1" t="n">
        <v>6452</v>
      </c>
      <c r="G1022" s="1" t="s">
        <v>1006</v>
      </c>
      <c r="H1022" s="13" t="b">
        <f aca="false">FALSE()</f>
        <v>0</v>
      </c>
      <c r="I1022" s="13" t="s">
        <v>2027</v>
      </c>
      <c r="J1022" s="13" t="n">
        <v>0.054</v>
      </c>
      <c r="K1022" s="13" t="n">
        <v>0.426724</v>
      </c>
      <c r="L1022" s="13" t="b">
        <f aca="false">FALSE()</f>
        <v>0</v>
      </c>
      <c r="M1022" s="13" t="s">
        <v>1006</v>
      </c>
      <c r="N1022" s="13" t="s">
        <v>2027</v>
      </c>
      <c r="O1022" s="13" t="n">
        <v>0.394</v>
      </c>
    </row>
    <row r="1023" customFormat="false" ht="13.2" hidden="false" customHeight="false" outlineLevel="0" collapsed="false">
      <c r="A1023" s="1" t="n">
        <v>6453</v>
      </c>
      <c r="B1023" s="1" t="n">
        <v>0.062</v>
      </c>
      <c r="G1023" s="1" t="s">
        <v>1006</v>
      </c>
      <c r="H1023" s="13" t="b">
        <f aca="false">FALSE()</f>
        <v>0</v>
      </c>
      <c r="I1023" s="13" t="s">
        <v>2028</v>
      </c>
      <c r="J1023" s="13" t="n">
        <v>0.102</v>
      </c>
      <c r="K1023" s="13" t="n">
        <v>0.489551656</v>
      </c>
      <c r="L1023" s="13" t="b">
        <f aca="false">FALSE()</f>
        <v>0</v>
      </c>
      <c r="M1023" s="13" t="s">
        <v>1006</v>
      </c>
      <c r="N1023" s="13" t="s">
        <v>2028</v>
      </c>
      <c r="O1023" s="13" t="n">
        <v>0.394</v>
      </c>
    </row>
    <row r="1024" customFormat="false" ht="13.2" hidden="false" customHeight="false" outlineLevel="0" collapsed="false">
      <c r="A1024" s="1" t="n">
        <v>6454</v>
      </c>
      <c r="B1024" s="1" t="n">
        <v>0.052</v>
      </c>
      <c r="D1024" s="1" t="n">
        <v>0.517</v>
      </c>
      <c r="G1024" s="1" t="s">
        <v>1006</v>
      </c>
      <c r="H1024" s="13" t="b">
        <f aca="false">FALSE()</f>
        <v>0</v>
      </c>
      <c r="I1024" s="13" t="s">
        <v>2029</v>
      </c>
      <c r="J1024" s="13" t="n">
        <v>0.062</v>
      </c>
      <c r="K1024" s="13" t="n">
        <v>0.638794543528</v>
      </c>
      <c r="L1024" s="13" t="b">
        <f aca="false">FALSE()</f>
        <v>0</v>
      </c>
      <c r="M1024" s="13" t="s">
        <v>1006</v>
      </c>
      <c r="N1024" s="13" t="s">
        <v>2029</v>
      </c>
      <c r="O1024" s="13" t="n">
        <v>0.159</v>
      </c>
    </row>
    <row r="1025" customFormat="false" ht="13.2" hidden="false" customHeight="false" outlineLevel="0" collapsed="false">
      <c r="A1025" s="1" t="n">
        <v>6455</v>
      </c>
      <c r="G1025" s="1" t="s">
        <v>1006</v>
      </c>
      <c r="H1025" s="13" t="b">
        <f aca="false">FALSE()</f>
        <v>0</v>
      </c>
      <c r="I1025" s="13" t="s">
        <v>2030</v>
      </c>
      <c r="K1025" s="13" t="n">
        <v>0.441999999999999</v>
      </c>
      <c r="L1025" s="13" t="b">
        <f aca="false">FALSE()</f>
        <v>0</v>
      </c>
      <c r="M1025" s="13" t="s">
        <v>1006</v>
      </c>
      <c r="N1025" s="13" t="s">
        <v>2030</v>
      </c>
      <c r="O1025" s="13" t="n">
        <v>0.442</v>
      </c>
    </row>
    <row r="1026" customFormat="false" ht="13.2" hidden="false" customHeight="false" outlineLevel="0" collapsed="false">
      <c r="A1026" s="1" t="n">
        <v>6456</v>
      </c>
      <c r="B1026" s="1" t="n">
        <v>0.084</v>
      </c>
      <c r="E1026" s="1" t="n">
        <v>0.219</v>
      </c>
      <c r="G1026" s="1" t="s">
        <v>1006</v>
      </c>
      <c r="H1026" s="13" t="b">
        <f aca="false">FALSE()</f>
        <v>0</v>
      </c>
      <c r="I1026" s="13" t="s">
        <v>2031</v>
      </c>
      <c r="K1026" s="13" t="n">
        <v>0.784665804</v>
      </c>
      <c r="L1026" s="13" t="b">
        <f aca="false">FALSE()</f>
        <v>0</v>
      </c>
      <c r="M1026" s="13" t="s">
        <v>1006</v>
      </c>
      <c r="N1026" s="13" t="s">
        <v>2031</v>
      </c>
      <c r="O1026" s="13" t="n">
        <v>0.699</v>
      </c>
    </row>
    <row r="1027" customFormat="false" ht="13.2" hidden="false" customHeight="false" outlineLevel="0" collapsed="false">
      <c r="A1027" s="1" t="n">
        <v>6457</v>
      </c>
      <c r="B1027" s="1" t="n">
        <v>0.062</v>
      </c>
      <c r="D1027" s="1" t="n">
        <v>0.607</v>
      </c>
      <c r="G1027" s="1" t="s">
        <v>1006</v>
      </c>
      <c r="H1027" s="13" t="b">
        <f aca="false">FALSE()</f>
        <v>0</v>
      </c>
      <c r="I1027" s="13" t="s">
        <v>2032</v>
      </c>
      <c r="J1027" s="13" t="n">
        <v>0.043</v>
      </c>
      <c r="K1027" s="13" t="n">
        <v>0.676851011991999</v>
      </c>
      <c r="L1027" s="13" t="b">
        <f aca="false">FALSE()</f>
        <v>0</v>
      </c>
      <c r="M1027" s="13" t="s">
        <v>1006</v>
      </c>
      <c r="N1027" s="13" t="s">
        <v>2032</v>
      </c>
      <c r="O1027" s="13" t="n">
        <v>0.084</v>
      </c>
    </row>
    <row r="1028" customFormat="false" ht="13.2" hidden="false" customHeight="false" outlineLevel="0" collapsed="false">
      <c r="A1028" s="1" t="n">
        <v>6458</v>
      </c>
      <c r="B1028" s="1" t="n">
        <v>0.067</v>
      </c>
      <c r="E1028" s="1" t="n">
        <v>0.123</v>
      </c>
      <c r="G1028" s="1" t="s">
        <v>1006</v>
      </c>
      <c r="H1028" s="13" t="b">
        <f aca="false">FALSE()</f>
        <v>0</v>
      </c>
      <c r="I1028" s="13" t="s">
        <v>2033</v>
      </c>
      <c r="K1028" s="13" t="n">
        <v>0.467325109</v>
      </c>
      <c r="L1028" s="13" t="b">
        <f aca="false">FALSE()</f>
        <v>0</v>
      </c>
      <c r="M1028" s="13" t="s">
        <v>1006</v>
      </c>
      <c r="N1028" s="13" t="s">
        <v>2033</v>
      </c>
      <c r="O1028" s="13" t="n">
        <v>0.349</v>
      </c>
    </row>
    <row r="1029" customFormat="false" ht="13.2" hidden="false" customHeight="false" outlineLevel="0" collapsed="false">
      <c r="A1029" s="1" t="n">
        <v>6459</v>
      </c>
      <c r="D1029" s="1" t="n">
        <v>0.9</v>
      </c>
      <c r="G1029" s="1" t="s">
        <v>1006</v>
      </c>
      <c r="H1029" s="13" t="b">
        <f aca="false">FALSE()</f>
        <v>0</v>
      </c>
      <c r="I1029" s="13" t="s">
        <v>2034</v>
      </c>
      <c r="K1029" s="13" t="n">
        <v>0.9082</v>
      </c>
      <c r="L1029" s="13" t="b">
        <f aca="false">FALSE()</f>
        <v>0</v>
      </c>
      <c r="M1029" s="13" t="s">
        <v>1006</v>
      </c>
      <c r="N1029" s="13" t="s">
        <v>2034</v>
      </c>
      <c r="O1029" s="13" t="n">
        <v>0.082</v>
      </c>
    </row>
    <row r="1030" customFormat="false" ht="13.2" hidden="false" customHeight="false" outlineLevel="0" collapsed="false">
      <c r="A1030" s="1" t="n">
        <v>6460</v>
      </c>
      <c r="B1030" s="1" t="n">
        <v>0.045</v>
      </c>
      <c r="E1030" s="1" t="n">
        <v>0.496</v>
      </c>
      <c r="G1030" s="1" t="s">
        <v>1006</v>
      </c>
      <c r="H1030" s="13" t="b">
        <f aca="false">FALSE()</f>
        <v>0</v>
      </c>
      <c r="I1030" s="13" t="s">
        <v>2035</v>
      </c>
      <c r="K1030" s="13" t="n">
        <v>0.51868</v>
      </c>
      <c r="L1030" s="13" t="b">
        <f aca="false">FALSE()</f>
        <v>0</v>
      </c>
      <c r="M1030" s="13" t="s">
        <v>1006</v>
      </c>
      <c r="N1030" s="13" t="s">
        <v>2035</v>
      </c>
    </row>
    <row r="1031" customFormat="false" ht="13.2" hidden="false" customHeight="false" outlineLevel="0" collapsed="false">
      <c r="A1031" s="1" t="n">
        <v>6461</v>
      </c>
      <c r="G1031" s="1" t="s">
        <v>1006</v>
      </c>
      <c r="H1031" s="13" t="b">
        <f aca="false">FALSE()</f>
        <v>0</v>
      </c>
      <c r="I1031" s="13" t="s">
        <v>2036</v>
      </c>
      <c r="J1031" s="13" t="n">
        <v>0.061</v>
      </c>
      <c r="K1031" s="13" t="n">
        <v>0.430965999999999</v>
      </c>
      <c r="L1031" s="13" t="b">
        <f aca="false">FALSE()</f>
        <v>0</v>
      </c>
      <c r="M1031" s="13" t="s">
        <v>1006</v>
      </c>
      <c r="N1031" s="13" t="s">
        <v>2036</v>
      </c>
      <c r="O1031" s="13" t="n">
        <v>0.394</v>
      </c>
    </row>
    <row r="1032" customFormat="false" ht="13.2" hidden="false" customHeight="false" outlineLevel="0" collapsed="false">
      <c r="A1032" s="1" t="n">
        <v>6462</v>
      </c>
      <c r="B1032" s="1" t="n">
        <v>0.064</v>
      </c>
      <c r="G1032" s="1" t="s">
        <v>1006</v>
      </c>
      <c r="H1032" s="13" t="b">
        <f aca="false">FALSE()</f>
        <v>0</v>
      </c>
      <c r="I1032" s="13" t="s">
        <v>2037</v>
      </c>
      <c r="J1032" s="13" t="n">
        <v>0.321</v>
      </c>
      <c r="K1032" s="13" t="n">
        <v>0.457245424</v>
      </c>
      <c r="L1032" s="13" t="b">
        <f aca="false">FALSE()</f>
        <v>0</v>
      </c>
      <c r="M1032" s="13" t="s">
        <v>1006</v>
      </c>
      <c r="N1032" s="13" t="s">
        <v>2037</v>
      </c>
      <c r="O1032" s="13" t="n">
        <v>0.146</v>
      </c>
    </row>
    <row r="1033" customFormat="false" ht="13.2" hidden="false" customHeight="false" outlineLevel="0" collapsed="false">
      <c r="A1033" s="1" t="n">
        <v>6463</v>
      </c>
      <c r="B1033" s="1" t="n">
        <v>0.067</v>
      </c>
      <c r="D1033" s="1" t="n">
        <v>0.9</v>
      </c>
      <c r="G1033" s="1" t="s">
        <v>1006</v>
      </c>
      <c r="H1033" s="13" t="b">
        <f aca="false">FALSE()</f>
        <v>0</v>
      </c>
      <c r="I1033" s="13" t="s">
        <v>2038</v>
      </c>
      <c r="K1033" s="13" t="n">
        <v>0.9520438</v>
      </c>
      <c r="L1033" s="13" t="b">
        <f aca="false">FALSE()</f>
        <v>0</v>
      </c>
      <c r="M1033" s="13" t="s">
        <v>1006</v>
      </c>
      <c r="N1033" s="13" t="s">
        <v>2038</v>
      </c>
      <c r="O1033" s="13" t="n">
        <v>0.486</v>
      </c>
    </row>
    <row r="1034" customFormat="false" ht="13.2" hidden="false" customHeight="false" outlineLevel="0" collapsed="false">
      <c r="A1034" s="1" t="n">
        <v>6464</v>
      </c>
      <c r="E1034" s="1" t="n">
        <v>0.401</v>
      </c>
      <c r="G1034" s="1" t="s">
        <v>1006</v>
      </c>
      <c r="H1034" s="13" t="b">
        <f aca="false">FALSE()</f>
        <v>0</v>
      </c>
      <c r="I1034" s="13" t="s">
        <v>2039</v>
      </c>
      <c r="K1034" s="13" t="n">
        <v>0.401</v>
      </c>
      <c r="L1034" s="13" t="b">
        <f aca="false">FALSE()</f>
        <v>0</v>
      </c>
      <c r="M1034" s="13" t="s">
        <v>1006</v>
      </c>
      <c r="N1034" s="13" t="s">
        <v>2039</v>
      </c>
    </row>
    <row r="1035" customFormat="false" ht="13.2" hidden="false" customHeight="false" outlineLevel="0" collapsed="false">
      <c r="A1035" s="1" t="n">
        <v>6465</v>
      </c>
      <c r="E1035" s="1" t="n">
        <v>0.664</v>
      </c>
      <c r="G1035" s="1" t="s">
        <v>1006</v>
      </c>
      <c r="H1035" s="13" t="b">
        <f aca="false">FALSE()</f>
        <v>0</v>
      </c>
      <c r="I1035" s="13" t="s">
        <v>2040</v>
      </c>
      <c r="K1035" s="13" t="n">
        <v>0.664</v>
      </c>
      <c r="L1035" s="13" t="b">
        <f aca="false">FALSE()</f>
        <v>0</v>
      </c>
      <c r="M1035" s="13" t="s">
        <v>1006</v>
      </c>
      <c r="N1035" s="13" t="s">
        <v>2040</v>
      </c>
    </row>
    <row r="1036" customFormat="false" ht="13.2" hidden="false" customHeight="false" outlineLevel="0" collapsed="false">
      <c r="A1036" s="1" t="n">
        <v>6466</v>
      </c>
      <c r="E1036" s="1" t="n">
        <v>0.594</v>
      </c>
      <c r="G1036" s="1" t="s">
        <v>1006</v>
      </c>
      <c r="H1036" s="13" t="b">
        <f aca="false">FALSE()</f>
        <v>0</v>
      </c>
      <c r="I1036" s="13" t="s">
        <v>2041</v>
      </c>
      <c r="K1036" s="13" t="n">
        <v>0.594</v>
      </c>
      <c r="L1036" s="13" t="b">
        <f aca="false">FALSE()</f>
        <v>0</v>
      </c>
      <c r="M1036" s="13" t="s">
        <v>1006</v>
      </c>
      <c r="N1036" s="13" t="s">
        <v>2041</v>
      </c>
    </row>
    <row r="1037" customFormat="false" ht="13.2" hidden="false" customHeight="false" outlineLevel="0" collapsed="false">
      <c r="A1037" s="1" t="n">
        <v>6467</v>
      </c>
      <c r="B1037" s="1" t="n">
        <v>0.14</v>
      </c>
      <c r="E1037" s="1" t="n">
        <v>0.595</v>
      </c>
      <c r="G1037" s="1" t="s">
        <v>1006</v>
      </c>
      <c r="H1037" s="13" t="b">
        <f aca="false">FALSE()</f>
        <v>0</v>
      </c>
      <c r="I1037" s="13" t="s">
        <v>2042</v>
      </c>
      <c r="K1037" s="13" t="n">
        <v>0.6767776</v>
      </c>
      <c r="L1037" s="13" t="b">
        <f aca="false">FALSE()</f>
        <v>0</v>
      </c>
      <c r="M1037" s="13" t="s">
        <v>1006</v>
      </c>
      <c r="N1037" s="13" t="s">
        <v>2042</v>
      </c>
      <c r="O1037" s="13" t="n">
        <v>0.072</v>
      </c>
    </row>
    <row r="1038" customFormat="false" ht="13.2" hidden="false" customHeight="false" outlineLevel="0" collapsed="false">
      <c r="A1038" s="1" t="n">
        <v>6468</v>
      </c>
      <c r="B1038" s="1" t="n">
        <v>0.051</v>
      </c>
      <c r="E1038" s="1" t="n">
        <v>0.488</v>
      </c>
      <c r="G1038" s="1" t="s">
        <v>1006</v>
      </c>
      <c r="H1038" s="13" t="b">
        <f aca="false">FALSE()</f>
        <v>0</v>
      </c>
      <c r="I1038" s="13" t="s">
        <v>2043</v>
      </c>
      <c r="K1038" s="13" t="n">
        <v>0.5505536</v>
      </c>
      <c r="L1038" s="13" t="b">
        <f aca="false">FALSE()</f>
        <v>0</v>
      </c>
      <c r="M1038" s="13" t="s">
        <v>1006</v>
      </c>
      <c r="N1038" s="13" t="s">
        <v>2043</v>
      </c>
      <c r="O1038" s="13" t="n">
        <v>0.075</v>
      </c>
    </row>
    <row r="1039" customFormat="false" ht="13.2" hidden="false" customHeight="false" outlineLevel="0" collapsed="false">
      <c r="A1039" s="1" t="n">
        <v>6469</v>
      </c>
      <c r="B1039" s="1" t="n">
        <v>0.047</v>
      </c>
      <c r="D1039" s="1" t="n">
        <v>0.237</v>
      </c>
      <c r="E1039" s="1" t="n">
        <v>0.391</v>
      </c>
      <c r="G1039" s="1" t="s">
        <v>1006</v>
      </c>
      <c r="H1039" s="13" t="b">
        <f aca="false">FALSE()</f>
        <v>0</v>
      </c>
      <c r="I1039" s="13" t="s">
        <v>2044</v>
      </c>
      <c r="K1039" s="13" t="n">
        <v>0.649723328059</v>
      </c>
      <c r="L1039" s="13" t="b">
        <f aca="false">FALSE()</f>
        <v>0</v>
      </c>
      <c r="M1039" s="13" t="s">
        <v>1006</v>
      </c>
      <c r="N1039" s="13" t="s">
        <v>2044</v>
      </c>
      <c r="O1039" s="13" t="n">
        <v>0.209</v>
      </c>
    </row>
    <row r="1040" customFormat="false" ht="13.2" hidden="false" customHeight="false" outlineLevel="0" collapsed="false">
      <c r="A1040" s="1" t="n">
        <v>6470</v>
      </c>
      <c r="B1040" s="1" t="n">
        <v>0.042</v>
      </c>
      <c r="E1040" s="1" t="n">
        <v>0.174</v>
      </c>
      <c r="G1040" s="1" t="s">
        <v>1006</v>
      </c>
      <c r="H1040" s="13" t="b">
        <f aca="false">FALSE()</f>
        <v>0</v>
      </c>
      <c r="I1040" s="13" t="s">
        <v>2045</v>
      </c>
      <c r="K1040" s="13" t="n">
        <v>0.71908566</v>
      </c>
      <c r="L1040" s="13" t="b">
        <f aca="false">FALSE()</f>
        <v>0</v>
      </c>
      <c r="M1040" s="13" t="s">
        <v>1006</v>
      </c>
      <c r="N1040" s="13" t="s">
        <v>2045</v>
      </c>
      <c r="O1040" s="13" t="n">
        <v>0.645</v>
      </c>
    </row>
    <row r="1041" customFormat="false" ht="13.2" hidden="false" customHeight="false" outlineLevel="0" collapsed="false">
      <c r="A1041" s="1" t="n">
        <v>6471</v>
      </c>
      <c r="E1041" s="1" t="n">
        <v>0.467</v>
      </c>
      <c r="G1041" s="1" t="s">
        <v>1006</v>
      </c>
      <c r="H1041" s="13" t="b">
        <f aca="false">FALSE()</f>
        <v>0</v>
      </c>
      <c r="I1041" s="13" t="s">
        <v>2046</v>
      </c>
      <c r="K1041" s="13" t="n">
        <v>0.497914</v>
      </c>
      <c r="L1041" s="13" t="b">
        <f aca="false">FALSE()</f>
        <v>0</v>
      </c>
      <c r="M1041" s="13" t="s">
        <v>1006</v>
      </c>
      <c r="N1041" s="13" t="s">
        <v>2046</v>
      </c>
      <c r="O1041" s="13" t="n">
        <v>0.058</v>
      </c>
    </row>
    <row r="1042" customFormat="false" ht="13.2" hidden="false" customHeight="false" outlineLevel="0" collapsed="false">
      <c r="A1042" s="1" t="n">
        <v>6472</v>
      </c>
      <c r="G1042" s="1" t="s">
        <v>1006</v>
      </c>
      <c r="H1042" s="13" t="b">
        <f aca="false">FALSE()</f>
        <v>0</v>
      </c>
      <c r="I1042" s="13" t="s">
        <v>2047</v>
      </c>
      <c r="K1042" s="13" t="n">
        <v>0.455999999999999</v>
      </c>
      <c r="L1042" s="13" t="b">
        <f aca="false">FALSE()</f>
        <v>0</v>
      </c>
      <c r="M1042" s="13" t="s">
        <v>1006</v>
      </c>
      <c r="N1042" s="13" t="s">
        <v>2047</v>
      </c>
      <c r="O1042" s="13" t="n">
        <v>0.456</v>
      </c>
    </row>
    <row r="1043" customFormat="false" ht="13.2" hidden="false" customHeight="false" outlineLevel="0" collapsed="false">
      <c r="A1043" s="1" t="n">
        <v>6473</v>
      </c>
      <c r="D1043" s="1" t="n">
        <v>0.9</v>
      </c>
      <c r="G1043" s="1" t="s">
        <v>1006</v>
      </c>
      <c r="H1043" s="13" t="b">
        <f aca="false">FALSE()</f>
        <v>0</v>
      </c>
      <c r="I1043" s="13" t="s">
        <v>2048</v>
      </c>
      <c r="K1043" s="13" t="n">
        <v>0.9</v>
      </c>
      <c r="L1043" s="13" t="b">
        <f aca="false">FALSE()</f>
        <v>0</v>
      </c>
      <c r="M1043" s="13" t="s">
        <v>1006</v>
      </c>
      <c r="N1043" s="13" t="s">
        <v>2048</v>
      </c>
    </row>
    <row r="1044" customFormat="false" ht="13.2" hidden="false" customHeight="false" outlineLevel="0" collapsed="false">
      <c r="A1044" s="1" t="n">
        <v>6474</v>
      </c>
      <c r="B1044" s="1" t="n">
        <v>0.059</v>
      </c>
      <c r="D1044" s="1" t="n">
        <v>0.9</v>
      </c>
      <c r="G1044" s="1" t="s">
        <v>1006</v>
      </c>
      <c r="H1044" s="13" t="b">
        <f aca="false">FALSE()</f>
        <v>0</v>
      </c>
      <c r="I1044" s="13" t="s">
        <v>2049</v>
      </c>
      <c r="K1044" s="13" t="n">
        <v>0.9111696</v>
      </c>
      <c r="L1044" s="13" t="b">
        <f aca="false">FALSE()</f>
        <v>0</v>
      </c>
      <c r="M1044" s="13" t="s">
        <v>1006</v>
      </c>
      <c r="N1044" s="13" t="s">
        <v>2049</v>
      </c>
      <c r="O1044" s="13" t="n">
        <v>0.056</v>
      </c>
    </row>
    <row r="1045" customFormat="false" ht="13.2" hidden="false" customHeight="false" outlineLevel="0" collapsed="false">
      <c r="A1045" s="1" t="n">
        <v>6475</v>
      </c>
      <c r="B1045" s="1" t="n">
        <v>0.996</v>
      </c>
      <c r="E1045" s="1" t="n">
        <v>0.736</v>
      </c>
      <c r="G1045" s="1" t="s">
        <v>1006</v>
      </c>
      <c r="H1045" s="13" t="b">
        <f aca="false">FALSE()</f>
        <v>0</v>
      </c>
      <c r="I1045" s="13" t="s">
        <v>2050</v>
      </c>
      <c r="K1045" s="13" t="n">
        <v>0.998944</v>
      </c>
      <c r="L1045" s="13" t="b">
        <f aca="false">FALSE()</f>
        <v>0</v>
      </c>
      <c r="M1045" s="13" t="s">
        <v>1006</v>
      </c>
      <c r="N1045" s="13" t="s">
        <v>2050</v>
      </c>
    </row>
    <row r="1046" customFormat="false" ht="13.2" hidden="false" customHeight="false" outlineLevel="0" collapsed="false">
      <c r="A1046" s="1" t="n">
        <v>6476</v>
      </c>
      <c r="B1046" s="1" t="n">
        <v>0.992</v>
      </c>
      <c r="D1046" s="1" t="n">
        <v>0.9</v>
      </c>
      <c r="E1046" s="1" t="n">
        <v>0.951</v>
      </c>
      <c r="G1046" s="1" t="s">
        <v>1006</v>
      </c>
      <c r="H1046" s="13" t="b">
        <f aca="false">FALSE()</f>
        <v>0</v>
      </c>
      <c r="I1046" s="13" t="s">
        <v>2051</v>
      </c>
      <c r="K1046" s="13" t="n">
        <v>0.999963936</v>
      </c>
      <c r="L1046" s="13" t="b">
        <f aca="false">FALSE()</f>
        <v>0</v>
      </c>
      <c r="M1046" s="13" t="s">
        <v>1006</v>
      </c>
      <c r="N1046" s="13" t="s">
        <v>2051</v>
      </c>
      <c r="O1046" s="13" t="n">
        <v>0.08</v>
      </c>
    </row>
    <row r="1047" customFormat="false" ht="13.2" hidden="false" customHeight="false" outlineLevel="0" collapsed="false">
      <c r="A1047" s="1" t="n">
        <v>6477</v>
      </c>
      <c r="B1047" s="1" t="n">
        <v>0.896</v>
      </c>
      <c r="E1047" s="1" t="n">
        <v>0.085</v>
      </c>
      <c r="G1047" s="1" t="s">
        <v>1006</v>
      </c>
      <c r="H1047" s="13" t="b">
        <f aca="false">FALSE()</f>
        <v>0</v>
      </c>
      <c r="I1047" s="13" t="s">
        <v>2052</v>
      </c>
      <c r="K1047" s="13" t="n">
        <v>0.90484</v>
      </c>
      <c r="L1047" s="13" t="b">
        <f aca="false">FALSE()</f>
        <v>0</v>
      </c>
      <c r="M1047" s="13" t="s">
        <v>1006</v>
      </c>
      <c r="N1047" s="13" t="s">
        <v>2052</v>
      </c>
    </row>
    <row r="1048" customFormat="false" ht="13.2" hidden="false" customHeight="false" outlineLevel="0" collapsed="false">
      <c r="A1048" s="1" t="n">
        <v>6478</v>
      </c>
      <c r="B1048" s="1" t="n">
        <v>0.98</v>
      </c>
      <c r="D1048" s="1" t="n">
        <v>0.9</v>
      </c>
      <c r="E1048" s="1" t="n">
        <v>0.905</v>
      </c>
      <c r="G1048" s="1" t="s">
        <v>1006</v>
      </c>
      <c r="H1048" s="13" t="b">
        <f aca="false">FALSE()</f>
        <v>0</v>
      </c>
      <c r="I1048" s="13" t="s">
        <v>2053</v>
      </c>
      <c r="K1048" s="13" t="n">
        <v>0.99983622</v>
      </c>
      <c r="L1048" s="13" t="b">
        <f aca="false">FALSE()</f>
        <v>0</v>
      </c>
      <c r="M1048" s="13" t="s">
        <v>1006</v>
      </c>
      <c r="N1048" s="13" t="s">
        <v>2053</v>
      </c>
      <c r="O1048" s="13" t="n">
        <v>0.138</v>
      </c>
    </row>
    <row r="1049" customFormat="false" ht="13.2" hidden="false" customHeight="false" outlineLevel="0" collapsed="false">
      <c r="A1049" s="1" t="n">
        <v>6479</v>
      </c>
      <c r="B1049" s="1" t="n">
        <v>0.996</v>
      </c>
      <c r="D1049" s="1" t="n">
        <v>0.9</v>
      </c>
      <c r="E1049" s="1" t="n">
        <v>0.887</v>
      </c>
      <c r="G1049" s="1" t="s">
        <v>1006</v>
      </c>
      <c r="H1049" s="13" t="b">
        <f aca="false">FALSE()</f>
        <v>0</v>
      </c>
      <c r="I1049" s="13" t="s">
        <v>2054</v>
      </c>
      <c r="K1049" s="13" t="n">
        <v>0.9999665068</v>
      </c>
      <c r="L1049" s="13" t="b">
        <f aca="false">FALSE()</f>
        <v>0</v>
      </c>
      <c r="M1049" s="13" t="s">
        <v>1006</v>
      </c>
      <c r="N1049" s="13" t="s">
        <v>2054</v>
      </c>
      <c r="O1049" s="13" t="n">
        <v>0.259</v>
      </c>
    </row>
    <row r="1050" customFormat="false" ht="13.2" hidden="false" customHeight="false" outlineLevel="0" collapsed="false">
      <c r="A1050" s="1" t="n">
        <v>6480</v>
      </c>
      <c r="B1050" s="1" t="n">
        <v>0.546</v>
      </c>
      <c r="E1050" s="1" t="n">
        <v>0.558</v>
      </c>
      <c r="G1050" s="1" t="s">
        <v>1006</v>
      </c>
      <c r="H1050" s="13" t="b">
        <f aca="false">FALSE()</f>
        <v>0</v>
      </c>
      <c r="I1050" s="13" t="s">
        <v>2055</v>
      </c>
      <c r="K1050" s="13" t="n">
        <v>0.887425252</v>
      </c>
      <c r="L1050" s="13" t="b">
        <f aca="false">FALSE()</f>
        <v>0</v>
      </c>
      <c r="M1050" s="13" t="s">
        <v>1006</v>
      </c>
      <c r="N1050" s="13" t="s">
        <v>2055</v>
      </c>
      <c r="O1050" s="13" t="n">
        <v>0.439</v>
      </c>
    </row>
    <row r="1051" customFormat="false" ht="13.2" hidden="false" customHeight="false" outlineLevel="0" collapsed="false">
      <c r="A1051" s="1" t="n">
        <v>6481</v>
      </c>
      <c r="B1051" s="1" t="n">
        <v>0.429</v>
      </c>
      <c r="E1051" s="1" t="n">
        <v>0.384</v>
      </c>
      <c r="G1051" s="1" t="s">
        <v>1006</v>
      </c>
      <c r="H1051" s="13" t="b">
        <f aca="false">FALSE()</f>
        <v>0</v>
      </c>
      <c r="I1051" s="13" t="s">
        <v>2056</v>
      </c>
      <c r="J1051" s="13" t="n">
        <v>0.139</v>
      </c>
      <c r="K1051" s="13" t="n">
        <v>0.745004765968</v>
      </c>
      <c r="L1051" s="13" t="b">
        <f aca="false">FALSE()</f>
        <v>0</v>
      </c>
      <c r="M1051" s="13" t="s">
        <v>1006</v>
      </c>
      <c r="N1051" s="13" t="s">
        <v>2056</v>
      </c>
      <c r="O1051" s="13" t="n">
        <v>0.158</v>
      </c>
    </row>
    <row r="1052" customFormat="false" ht="13.2" hidden="false" customHeight="false" outlineLevel="0" collapsed="false">
      <c r="A1052" s="1" t="n">
        <v>6482</v>
      </c>
      <c r="B1052" s="1" t="n">
        <v>0.92</v>
      </c>
      <c r="E1052" s="1" t="n">
        <v>0.096</v>
      </c>
      <c r="G1052" s="1" t="s">
        <v>1006</v>
      </c>
      <c r="H1052" s="13" t="b">
        <f aca="false">FALSE()</f>
        <v>0</v>
      </c>
      <c r="I1052" s="13" t="s">
        <v>2057</v>
      </c>
      <c r="K1052" s="13" t="n">
        <v>0.92768</v>
      </c>
      <c r="L1052" s="13" t="b">
        <f aca="false">FALSE()</f>
        <v>0</v>
      </c>
      <c r="M1052" s="13" t="s">
        <v>1006</v>
      </c>
      <c r="N1052" s="13" t="s">
        <v>2057</v>
      </c>
    </row>
    <row r="1053" customFormat="false" ht="13.2" hidden="false" customHeight="false" outlineLevel="0" collapsed="false">
      <c r="A1053" s="1" t="n">
        <v>6483</v>
      </c>
      <c r="B1053" s="1" t="n">
        <v>0.05</v>
      </c>
      <c r="D1053" s="1" t="n">
        <v>0.237</v>
      </c>
      <c r="E1053" s="1" t="n">
        <v>0.139</v>
      </c>
      <c r="G1053" s="1" t="s">
        <v>1006</v>
      </c>
      <c r="H1053" s="13" t="b">
        <f aca="false">FALSE()</f>
        <v>0</v>
      </c>
      <c r="I1053" s="13" t="s">
        <v>2058</v>
      </c>
      <c r="K1053" s="13" t="n">
        <v>0.7428725098</v>
      </c>
      <c r="L1053" s="13" t="b">
        <f aca="false">FALSE()</f>
        <v>0</v>
      </c>
      <c r="M1053" s="13" t="s">
        <v>1006</v>
      </c>
      <c r="N1053" s="13" t="s">
        <v>2058</v>
      </c>
      <c r="O1053" s="13" t="n">
        <v>0.588</v>
      </c>
    </row>
    <row r="1054" customFormat="false" ht="13.2" hidden="false" customHeight="false" outlineLevel="0" collapsed="false">
      <c r="A1054" s="1" t="n">
        <v>6484</v>
      </c>
      <c r="D1054" s="1" t="n">
        <v>0.237</v>
      </c>
      <c r="E1054" s="1" t="n">
        <v>0.488</v>
      </c>
      <c r="G1054" s="1" t="s">
        <v>1006</v>
      </c>
      <c r="H1054" s="13" t="b">
        <f aca="false">FALSE()</f>
        <v>0</v>
      </c>
      <c r="I1054" s="13" t="s">
        <v>2059</v>
      </c>
      <c r="K1054" s="13" t="n">
        <v>0.669114368</v>
      </c>
      <c r="L1054" s="13" t="b">
        <f aca="false">FALSE()</f>
        <v>0</v>
      </c>
      <c r="M1054" s="13" t="s">
        <v>1006</v>
      </c>
      <c r="N1054" s="13" t="s">
        <v>2059</v>
      </c>
      <c r="O1054" s="13" t="n">
        <v>0.153</v>
      </c>
    </row>
    <row r="1055" customFormat="false" ht="13.2" hidden="false" customHeight="false" outlineLevel="0" collapsed="false">
      <c r="A1055" s="1" t="n">
        <v>6485</v>
      </c>
      <c r="E1055" s="1" t="n">
        <v>0.149</v>
      </c>
      <c r="G1055" s="1" t="s">
        <v>1006</v>
      </c>
      <c r="H1055" s="13" t="b">
        <f aca="false">FALSE()</f>
        <v>0</v>
      </c>
      <c r="I1055" s="13" t="s">
        <v>2060</v>
      </c>
      <c r="K1055" s="13" t="n">
        <v>0.655345</v>
      </c>
      <c r="L1055" s="13" t="b">
        <f aca="false">FALSE()</f>
        <v>0</v>
      </c>
      <c r="M1055" s="13" t="s">
        <v>1006</v>
      </c>
      <c r="N1055" s="13" t="s">
        <v>2060</v>
      </c>
      <c r="O1055" s="13" t="n">
        <v>0.595</v>
      </c>
    </row>
    <row r="1056" customFormat="false" ht="13.2" hidden="false" customHeight="false" outlineLevel="0" collapsed="false">
      <c r="A1056" s="1" t="n">
        <v>6486</v>
      </c>
      <c r="E1056" s="1" t="n">
        <v>0.673</v>
      </c>
      <c r="G1056" s="1" t="s">
        <v>1006</v>
      </c>
      <c r="H1056" s="13" t="b">
        <f aca="false">FALSE()</f>
        <v>0</v>
      </c>
      <c r="I1056" s="13" t="s">
        <v>2061</v>
      </c>
      <c r="K1056" s="13" t="n">
        <v>0.673</v>
      </c>
      <c r="L1056" s="13" t="b">
        <f aca="false">FALSE()</f>
        <v>0</v>
      </c>
      <c r="M1056" s="13" t="s">
        <v>1006</v>
      </c>
      <c r="N1056" s="13" t="s">
        <v>2061</v>
      </c>
    </row>
    <row r="1057" customFormat="false" ht="13.2" hidden="false" customHeight="false" outlineLevel="0" collapsed="false">
      <c r="A1057" s="1" t="n">
        <v>6487</v>
      </c>
      <c r="B1057" s="1" t="n">
        <v>0.345</v>
      </c>
      <c r="E1057" s="1" t="n">
        <v>0.533</v>
      </c>
      <c r="G1057" s="1" t="s">
        <v>1006</v>
      </c>
      <c r="H1057" s="13" t="b">
        <f aca="false">FALSE()</f>
        <v>0</v>
      </c>
      <c r="I1057" s="13" t="s">
        <v>2062</v>
      </c>
      <c r="K1057" s="13" t="n">
        <v>0.7430566</v>
      </c>
      <c r="L1057" s="13" t="b">
        <f aca="false">FALSE()</f>
        <v>0</v>
      </c>
      <c r="M1057" s="13" t="s">
        <v>1006</v>
      </c>
      <c r="N1057" s="13" t="s">
        <v>2062</v>
      </c>
      <c r="O1057" s="13" t="n">
        <v>0.16</v>
      </c>
    </row>
    <row r="1058" customFormat="false" ht="13.2" hidden="false" customHeight="false" outlineLevel="0" collapsed="false">
      <c r="A1058" s="1" t="n">
        <v>6488</v>
      </c>
      <c r="B1058" s="1" t="n">
        <v>0.101</v>
      </c>
      <c r="E1058" s="1" t="n">
        <v>0.276</v>
      </c>
      <c r="G1058" s="1" t="s">
        <v>1006</v>
      </c>
      <c r="H1058" s="13" t="b">
        <f aca="false">FALSE()</f>
        <v>0</v>
      </c>
      <c r="I1058" s="13" t="s">
        <v>2063</v>
      </c>
      <c r="K1058" s="13" t="n">
        <v>0.455867664</v>
      </c>
      <c r="L1058" s="13" t="b">
        <f aca="false">FALSE()</f>
        <v>0</v>
      </c>
      <c r="M1058" s="13" t="s">
        <v>1006</v>
      </c>
      <c r="N1058" s="13" t="s">
        <v>2063</v>
      </c>
      <c r="O1058" s="13" t="n">
        <v>0.164</v>
      </c>
    </row>
    <row r="1059" customFormat="false" ht="13.2" hidden="false" customHeight="false" outlineLevel="0" collapsed="false">
      <c r="A1059" s="1" t="n">
        <v>6489</v>
      </c>
      <c r="B1059" s="1" t="n">
        <v>0.203</v>
      </c>
      <c r="D1059" s="1" t="n">
        <v>0.9</v>
      </c>
      <c r="E1059" s="1" t="n">
        <v>0.088</v>
      </c>
      <c r="G1059" s="1" t="s">
        <v>1006</v>
      </c>
      <c r="H1059" s="13" t="b">
        <f aca="false">FALSE()</f>
        <v>0</v>
      </c>
      <c r="I1059" s="13" t="s">
        <v>2064</v>
      </c>
      <c r="K1059" s="13" t="n">
        <v>0.9635841136</v>
      </c>
      <c r="L1059" s="13" t="b">
        <f aca="false">FALSE()</f>
        <v>0</v>
      </c>
      <c r="M1059" s="13" t="s">
        <v>1006</v>
      </c>
      <c r="N1059" s="13" t="s">
        <v>2064</v>
      </c>
      <c r="O1059" s="13" t="n">
        <v>0.499</v>
      </c>
    </row>
    <row r="1060" customFormat="false" ht="13.2" hidden="false" customHeight="false" outlineLevel="0" collapsed="false">
      <c r="A1060" s="1" t="n">
        <v>6490</v>
      </c>
      <c r="E1060" s="1" t="n">
        <v>0.291</v>
      </c>
      <c r="G1060" s="1" t="s">
        <v>1006</v>
      </c>
      <c r="H1060" s="13" t="b">
        <f aca="false">FALSE()</f>
        <v>0</v>
      </c>
      <c r="I1060" s="13" t="s">
        <v>2065</v>
      </c>
      <c r="K1060" s="13" t="n">
        <v>0.705765</v>
      </c>
      <c r="L1060" s="13" t="b">
        <f aca="false">FALSE()</f>
        <v>0</v>
      </c>
      <c r="M1060" s="13" t="s">
        <v>1006</v>
      </c>
      <c r="N1060" s="13" t="s">
        <v>2065</v>
      </c>
      <c r="O1060" s="13" t="n">
        <v>0.585</v>
      </c>
    </row>
    <row r="1061" customFormat="false" ht="13.2" hidden="false" customHeight="false" outlineLevel="0" collapsed="false">
      <c r="A1061" s="1" t="n">
        <v>6491</v>
      </c>
      <c r="E1061" s="1" t="n">
        <v>0.598</v>
      </c>
      <c r="G1061" s="1" t="s">
        <v>1006</v>
      </c>
      <c r="H1061" s="13" t="b">
        <f aca="false">FALSE()</f>
        <v>0</v>
      </c>
      <c r="I1061" s="13" t="s">
        <v>2066</v>
      </c>
      <c r="K1061" s="13" t="n">
        <v>0.78091</v>
      </c>
      <c r="L1061" s="13" t="b">
        <f aca="false">FALSE()</f>
        <v>0</v>
      </c>
      <c r="M1061" s="13" t="s">
        <v>1006</v>
      </c>
      <c r="N1061" s="13" t="s">
        <v>2066</v>
      </c>
      <c r="O1061" s="13" t="n">
        <v>0.455</v>
      </c>
    </row>
    <row r="1062" customFormat="false" ht="13.2" hidden="false" customHeight="false" outlineLevel="0" collapsed="false">
      <c r="A1062" s="1" t="n">
        <v>6492</v>
      </c>
      <c r="B1062" s="1" t="n">
        <v>0.314</v>
      </c>
      <c r="E1062" s="1" t="n">
        <v>0.473</v>
      </c>
      <c r="G1062" s="1" t="s">
        <v>1006</v>
      </c>
      <c r="H1062" s="13" t="b">
        <f aca="false">FALSE()</f>
        <v>0</v>
      </c>
      <c r="I1062" s="13" t="s">
        <v>2067</v>
      </c>
      <c r="K1062" s="13" t="n">
        <v>0.707167179999999</v>
      </c>
      <c r="L1062" s="13" t="b">
        <f aca="false">FALSE()</f>
        <v>0</v>
      </c>
      <c r="M1062" s="13" t="s">
        <v>1006</v>
      </c>
      <c r="N1062" s="13" t="s">
        <v>2067</v>
      </c>
      <c r="O1062" s="13" t="n">
        <v>0.19</v>
      </c>
    </row>
    <row r="1063" customFormat="false" ht="13.2" hidden="false" customHeight="false" outlineLevel="0" collapsed="false">
      <c r="A1063" s="1" t="n">
        <v>6493</v>
      </c>
      <c r="B1063" s="1" t="n">
        <v>0.216</v>
      </c>
      <c r="E1063" s="1" t="n">
        <v>0.532</v>
      </c>
      <c r="G1063" s="1" t="s">
        <v>1006</v>
      </c>
      <c r="H1063" s="13" t="b">
        <f aca="false">FALSE()</f>
        <v>0</v>
      </c>
      <c r="I1063" s="13" t="s">
        <v>2068</v>
      </c>
      <c r="K1063" s="13" t="n">
        <v>0.727384384</v>
      </c>
      <c r="L1063" s="13" t="b">
        <f aca="false">FALSE()</f>
        <v>0</v>
      </c>
      <c r="M1063" s="13" t="s">
        <v>1006</v>
      </c>
      <c r="N1063" s="13" t="s">
        <v>2068</v>
      </c>
      <c r="O1063" s="13" t="n">
        <v>0.257</v>
      </c>
    </row>
    <row r="1064" customFormat="false" ht="13.2" hidden="false" customHeight="false" outlineLevel="0" collapsed="false">
      <c r="A1064" s="1" t="n">
        <v>6494</v>
      </c>
      <c r="B1064" s="1" t="n">
        <v>0.101</v>
      </c>
      <c r="E1064" s="1" t="n">
        <v>0.077</v>
      </c>
      <c r="G1064" s="1" t="s">
        <v>1006</v>
      </c>
      <c r="H1064" s="13" t="b">
        <f aca="false">FALSE()</f>
        <v>0</v>
      </c>
      <c r="I1064" s="13" t="s">
        <v>2069</v>
      </c>
      <c r="K1064" s="13" t="n">
        <v>0.689663402</v>
      </c>
      <c r="L1064" s="13" t="b">
        <f aca="false">FALSE()</f>
        <v>0</v>
      </c>
      <c r="M1064" s="13" t="s">
        <v>1006</v>
      </c>
      <c r="N1064" s="13" t="s">
        <v>2069</v>
      </c>
      <c r="O1064" s="13" t="n">
        <v>0.626</v>
      </c>
    </row>
    <row r="1065" customFormat="false" ht="13.2" hidden="false" customHeight="false" outlineLevel="0" collapsed="false">
      <c r="A1065" s="1" t="n">
        <v>6495</v>
      </c>
      <c r="E1065" s="1" t="n">
        <v>0.654</v>
      </c>
      <c r="G1065" s="1" t="s">
        <v>1006</v>
      </c>
      <c r="H1065" s="13" t="b">
        <f aca="false">FALSE()</f>
        <v>0</v>
      </c>
      <c r="I1065" s="13" t="s">
        <v>2070</v>
      </c>
      <c r="K1065" s="13" t="n">
        <v>0.828384</v>
      </c>
      <c r="L1065" s="13" t="b">
        <f aca="false">FALSE()</f>
        <v>0</v>
      </c>
      <c r="M1065" s="13" t="s">
        <v>1006</v>
      </c>
      <c r="N1065" s="13" t="s">
        <v>2070</v>
      </c>
      <c r="O1065" s="13" t="n">
        <v>0.504</v>
      </c>
    </row>
    <row r="1066" customFormat="false" ht="13.2" hidden="false" customHeight="false" outlineLevel="0" collapsed="false">
      <c r="A1066" s="1" t="n">
        <v>6496</v>
      </c>
      <c r="B1066" s="1" t="n">
        <v>0.102</v>
      </c>
      <c r="D1066" s="1" t="n">
        <v>0.605</v>
      </c>
      <c r="E1066" s="1" t="n">
        <v>0.684</v>
      </c>
      <c r="G1066" s="1" t="s">
        <v>1006</v>
      </c>
      <c r="H1066" s="13" t="b">
        <f aca="false">FALSE()</f>
        <v>0</v>
      </c>
      <c r="I1066" s="13" t="s">
        <v>2071</v>
      </c>
      <c r="K1066" s="13" t="n">
        <v>0.9843076296</v>
      </c>
      <c r="L1066" s="13" t="b">
        <f aca="false">FALSE()</f>
        <v>0</v>
      </c>
      <c r="M1066" s="13" t="s">
        <v>1006</v>
      </c>
      <c r="N1066" s="13" t="s">
        <v>2071</v>
      </c>
      <c r="O1066" s="13" t="n">
        <v>0.86</v>
      </c>
    </row>
    <row r="1067" customFormat="false" ht="13.2" hidden="false" customHeight="false" outlineLevel="0" collapsed="false">
      <c r="A1067" s="1" t="n">
        <v>6497</v>
      </c>
      <c r="B1067" s="1" t="n">
        <v>0.177</v>
      </c>
      <c r="E1067" s="1" t="n">
        <v>0.965</v>
      </c>
      <c r="G1067" s="1" t="s">
        <v>1006</v>
      </c>
      <c r="H1067" s="13" t="b">
        <f aca="false">FALSE()</f>
        <v>0</v>
      </c>
      <c r="I1067" s="13" t="s">
        <v>2072</v>
      </c>
      <c r="K1067" s="13" t="n">
        <v>0.994181389999999</v>
      </c>
      <c r="L1067" s="13" t="b">
        <f aca="false">FALSE()</f>
        <v>0</v>
      </c>
      <c r="M1067" s="13" t="s">
        <v>1006</v>
      </c>
      <c r="N1067" s="13" t="s">
        <v>2072</v>
      </c>
      <c r="O1067" s="13" t="n">
        <v>0.798</v>
      </c>
    </row>
    <row r="1068" customFormat="false" ht="13.2" hidden="false" customHeight="false" outlineLevel="0" collapsed="false">
      <c r="A1068" s="1" t="n">
        <v>6498</v>
      </c>
      <c r="B1068" s="1" t="n">
        <v>0.078</v>
      </c>
      <c r="D1068" s="1" t="n">
        <v>0.9</v>
      </c>
      <c r="E1068" s="1" t="n">
        <v>0.094</v>
      </c>
      <c r="G1068" s="1" t="s">
        <v>1006</v>
      </c>
      <c r="H1068" s="13" t="b">
        <f aca="false">FALSE()</f>
        <v>0</v>
      </c>
      <c r="I1068" s="13" t="s">
        <v>2073</v>
      </c>
      <c r="K1068" s="13" t="n">
        <v>0.9220635244</v>
      </c>
      <c r="L1068" s="13" t="b">
        <f aca="false">FALSE()</f>
        <v>0</v>
      </c>
      <c r="M1068" s="13" t="s">
        <v>1006</v>
      </c>
      <c r="N1068" s="13" t="s">
        <v>2073</v>
      </c>
      <c r="O1068" s="13" t="n">
        <v>0.067</v>
      </c>
    </row>
    <row r="1069" customFormat="false" ht="13.2" hidden="false" customHeight="false" outlineLevel="0" collapsed="false">
      <c r="A1069" s="1" t="n">
        <v>6499</v>
      </c>
      <c r="B1069" s="1" t="n">
        <v>0.084</v>
      </c>
      <c r="D1069" s="1" t="n">
        <v>0.9</v>
      </c>
      <c r="E1069" s="1" t="n">
        <v>0.044</v>
      </c>
      <c r="G1069" s="1" t="s">
        <v>1006</v>
      </c>
      <c r="H1069" s="13" t="b">
        <f aca="false">FALSE()</f>
        <v>0</v>
      </c>
      <c r="I1069" s="13" t="s">
        <v>2074</v>
      </c>
      <c r="K1069" s="13" t="n">
        <v>0.9169840192</v>
      </c>
      <c r="L1069" s="13" t="b">
        <f aca="false">FALSE()</f>
        <v>0</v>
      </c>
      <c r="M1069" s="13" t="s">
        <v>1006</v>
      </c>
      <c r="N1069" s="13" t="s">
        <v>2074</v>
      </c>
      <c r="O1069" s="13" t="n">
        <v>0.052</v>
      </c>
    </row>
    <row r="1070" customFormat="false" ht="13.2" hidden="false" customHeight="false" outlineLevel="0" collapsed="false">
      <c r="A1070" s="1" t="n">
        <v>6500</v>
      </c>
      <c r="B1070" s="1" t="n">
        <v>0.114</v>
      </c>
      <c r="D1070" s="1" t="n">
        <v>0.516</v>
      </c>
      <c r="E1070" s="1" t="n">
        <v>0.758</v>
      </c>
      <c r="G1070" s="1" t="s">
        <v>1006</v>
      </c>
      <c r="H1070" s="13" t="b">
        <f aca="false">FALSE()</f>
        <v>0</v>
      </c>
      <c r="I1070" s="13" t="s">
        <v>2075</v>
      </c>
      <c r="K1070" s="13" t="n">
        <v>0.904319073824</v>
      </c>
      <c r="L1070" s="13" t="b">
        <f aca="false">FALSE()</f>
        <v>0</v>
      </c>
      <c r="M1070" s="13" t="s">
        <v>1006</v>
      </c>
      <c r="N1070" s="13" t="s">
        <v>2075</v>
      </c>
      <c r="O1070" s="13" t="n">
        <v>0.078</v>
      </c>
    </row>
    <row r="1071" customFormat="false" ht="13.2" hidden="false" customHeight="false" outlineLevel="0" collapsed="false">
      <c r="A1071" s="1" t="n">
        <v>6501</v>
      </c>
      <c r="B1071" s="1" t="n">
        <v>0.113</v>
      </c>
      <c r="E1071" s="1" t="n">
        <v>0.161</v>
      </c>
      <c r="G1071" s="1" t="s">
        <v>1006</v>
      </c>
      <c r="H1071" s="13" t="b">
        <f aca="false">FALSE()</f>
        <v>0</v>
      </c>
      <c r="I1071" s="13" t="s">
        <v>2076</v>
      </c>
      <c r="K1071" s="13" t="n">
        <v>0.560926129999999</v>
      </c>
      <c r="L1071" s="13" t="b">
        <f aca="false">FALSE()</f>
        <v>0</v>
      </c>
      <c r="M1071" s="13" t="s">
        <v>1006</v>
      </c>
      <c r="N1071" s="13" t="s">
        <v>2076</v>
      </c>
      <c r="O1071" s="13" t="n">
        <v>0.41</v>
      </c>
    </row>
    <row r="1072" customFormat="false" ht="13.2" hidden="false" customHeight="false" outlineLevel="0" collapsed="false">
      <c r="A1072" s="1" t="n">
        <v>6502</v>
      </c>
      <c r="B1072" s="1" t="n">
        <v>0.043</v>
      </c>
      <c r="D1072" s="1" t="n">
        <v>0.237</v>
      </c>
      <c r="E1072" s="1" t="n">
        <v>0.551</v>
      </c>
      <c r="G1072" s="1" t="s">
        <v>1006</v>
      </c>
      <c r="H1072" s="13" t="b">
        <f aca="false">FALSE()</f>
        <v>0</v>
      </c>
      <c r="I1072" s="13" t="s">
        <v>2077</v>
      </c>
      <c r="K1072" s="13" t="n">
        <v>0.848858495101</v>
      </c>
      <c r="L1072" s="13" t="b">
        <f aca="false">FALSE()</f>
        <v>0</v>
      </c>
      <c r="M1072" s="13" t="s">
        <v>1006</v>
      </c>
      <c r="N1072" s="13" t="s">
        <v>2077</v>
      </c>
      <c r="O1072" s="13" t="n">
        <v>0.539</v>
      </c>
    </row>
    <row r="1073" customFormat="false" ht="13.2" hidden="false" customHeight="false" outlineLevel="0" collapsed="false">
      <c r="A1073" s="1" t="n">
        <v>6503</v>
      </c>
      <c r="B1073" s="1" t="n">
        <v>0.043</v>
      </c>
      <c r="E1073" s="1" t="n">
        <v>0.129</v>
      </c>
      <c r="G1073" s="1" t="s">
        <v>1006</v>
      </c>
      <c r="H1073" s="13" t="b">
        <f aca="false">FALSE()</f>
        <v>0</v>
      </c>
      <c r="I1073" s="13" t="s">
        <v>2078</v>
      </c>
      <c r="K1073" s="13" t="n">
        <v>0.611567098</v>
      </c>
      <c r="L1073" s="13" t="b">
        <f aca="false">FALSE()</f>
        <v>0</v>
      </c>
      <c r="M1073" s="13" t="s">
        <v>1006</v>
      </c>
      <c r="N1073" s="13" t="s">
        <v>2078</v>
      </c>
      <c r="O1073" s="13" t="n">
        <v>0.534</v>
      </c>
    </row>
    <row r="1074" customFormat="false" ht="13.2" hidden="false" customHeight="false" outlineLevel="0" collapsed="false">
      <c r="A1074" s="1" t="n">
        <v>6504</v>
      </c>
      <c r="B1074" s="1" t="n">
        <v>0.102</v>
      </c>
      <c r="E1074" s="1" t="n">
        <v>0.182</v>
      </c>
      <c r="G1074" s="1" t="s">
        <v>1006</v>
      </c>
      <c r="H1074" s="13" t="b">
        <f aca="false">FALSE()</f>
        <v>0</v>
      </c>
      <c r="I1074" s="13" t="s">
        <v>2079</v>
      </c>
      <c r="K1074" s="13" t="n">
        <v>0.706908963999999</v>
      </c>
      <c r="L1074" s="13" t="b">
        <f aca="false">FALSE()</f>
        <v>0</v>
      </c>
      <c r="M1074" s="13" t="s">
        <v>1006</v>
      </c>
      <c r="N1074" s="13" t="s">
        <v>2079</v>
      </c>
      <c r="O1074" s="13" t="n">
        <v>0.601</v>
      </c>
    </row>
    <row r="1075" customFormat="false" ht="13.2" hidden="false" customHeight="false" outlineLevel="0" collapsed="false">
      <c r="A1075" s="1" t="n">
        <v>6505</v>
      </c>
      <c r="B1075" s="1" t="n">
        <v>0.69</v>
      </c>
      <c r="G1075" s="1" t="s">
        <v>1006</v>
      </c>
      <c r="H1075" s="13" t="b">
        <f aca="false">FALSE()</f>
        <v>0</v>
      </c>
      <c r="I1075" s="13" t="s">
        <v>2080</v>
      </c>
      <c r="K1075" s="13" t="n">
        <v>0.723789999999999</v>
      </c>
      <c r="L1075" s="13" t="b">
        <f aca="false">FALSE()</f>
        <v>0</v>
      </c>
      <c r="M1075" s="13" t="s">
        <v>1006</v>
      </c>
      <c r="N1075" s="13" t="s">
        <v>2080</v>
      </c>
      <c r="O1075" s="13" t="n">
        <v>0.109</v>
      </c>
    </row>
    <row r="1076" customFormat="false" ht="13.2" hidden="false" customHeight="false" outlineLevel="0" collapsed="false">
      <c r="A1076" s="1" t="n">
        <v>6506</v>
      </c>
      <c r="B1076" s="1" t="n">
        <v>0.067</v>
      </c>
      <c r="E1076" s="1" t="n">
        <v>0.46</v>
      </c>
      <c r="G1076" s="1" t="s">
        <v>1006</v>
      </c>
      <c r="H1076" s="13" t="b">
        <f aca="false">FALSE()</f>
        <v>0</v>
      </c>
      <c r="I1076" s="13" t="s">
        <v>2081</v>
      </c>
      <c r="K1076" s="13" t="n">
        <v>0.53598178</v>
      </c>
      <c r="L1076" s="13" t="b">
        <f aca="false">FALSE()</f>
        <v>0</v>
      </c>
      <c r="M1076" s="13" t="s">
        <v>1006</v>
      </c>
      <c r="N1076" s="13" t="s">
        <v>2081</v>
      </c>
      <c r="O1076" s="13" t="n">
        <v>0.079</v>
      </c>
    </row>
    <row r="1077" customFormat="false" ht="13.2" hidden="false" customHeight="false" outlineLevel="0" collapsed="false">
      <c r="A1077" s="1" t="n">
        <v>6507</v>
      </c>
      <c r="B1077" s="1" t="n">
        <v>0.117</v>
      </c>
      <c r="E1077" s="1" t="n">
        <v>0.647</v>
      </c>
      <c r="G1077" s="1" t="s">
        <v>1006</v>
      </c>
      <c r="H1077" s="13" t="b">
        <f aca="false">FALSE()</f>
        <v>0</v>
      </c>
      <c r="I1077" s="13" t="s">
        <v>2082</v>
      </c>
      <c r="K1077" s="13" t="n">
        <v>0.810175309</v>
      </c>
      <c r="L1077" s="13" t="b">
        <f aca="false">FALSE()</f>
        <v>0</v>
      </c>
      <c r="M1077" s="13" t="s">
        <v>1006</v>
      </c>
      <c r="N1077" s="13" t="s">
        <v>2082</v>
      </c>
      <c r="O1077" s="13" t="n">
        <v>0.391</v>
      </c>
    </row>
    <row r="1078" customFormat="false" ht="13.2" hidden="false" customHeight="false" outlineLevel="0" collapsed="false">
      <c r="A1078" s="1" t="n">
        <v>6508</v>
      </c>
      <c r="B1078" s="1" t="n">
        <v>0.051</v>
      </c>
      <c r="D1078" s="1" t="n">
        <v>0.8</v>
      </c>
      <c r="G1078" s="1" t="s">
        <v>1006</v>
      </c>
      <c r="H1078" s="13" t="b">
        <f aca="false">FALSE()</f>
        <v>0</v>
      </c>
      <c r="I1078" s="13" t="s">
        <v>2083</v>
      </c>
      <c r="J1078" s="13" t="n">
        <v>0.05</v>
      </c>
      <c r="K1078" s="13" t="n">
        <v>0.96051211</v>
      </c>
      <c r="L1078" s="13" t="b">
        <f aca="false">FALSE()</f>
        <v>0</v>
      </c>
      <c r="M1078" s="13" t="s">
        <v>1006</v>
      </c>
      <c r="N1078" s="13" t="s">
        <v>2083</v>
      </c>
      <c r="O1078" s="13" t="n">
        <v>0.781</v>
      </c>
    </row>
    <row r="1079" customFormat="false" ht="13.2" hidden="false" customHeight="false" outlineLevel="0" collapsed="false">
      <c r="A1079" s="1" t="n">
        <v>6509</v>
      </c>
      <c r="G1079" s="1" t="s">
        <v>1006</v>
      </c>
      <c r="H1079" s="13" t="b">
        <f aca="false">FALSE()</f>
        <v>0</v>
      </c>
      <c r="I1079" s="13" t="s">
        <v>2084</v>
      </c>
      <c r="J1079" s="13" t="n">
        <v>0.053</v>
      </c>
      <c r="K1079" s="13" t="n">
        <v>0.426118</v>
      </c>
      <c r="L1079" s="13" t="b">
        <f aca="false">FALSE()</f>
        <v>0</v>
      </c>
      <c r="M1079" s="13" t="s">
        <v>1006</v>
      </c>
      <c r="N1079" s="13" t="s">
        <v>2084</v>
      </c>
      <c r="O1079" s="13" t="n">
        <v>0.394</v>
      </c>
    </row>
    <row r="1080" customFormat="false" ht="13.2" hidden="false" customHeight="false" outlineLevel="0" collapsed="false">
      <c r="A1080" s="1" t="n">
        <v>6510</v>
      </c>
      <c r="G1080" s="1" t="s">
        <v>1006</v>
      </c>
      <c r="H1080" s="13" t="b">
        <f aca="false">FALSE()</f>
        <v>0</v>
      </c>
      <c r="I1080" s="13" t="s">
        <v>2085</v>
      </c>
      <c r="K1080" s="13" t="n">
        <v>0.545</v>
      </c>
      <c r="L1080" s="13" t="b">
        <f aca="false">FALSE()</f>
        <v>0</v>
      </c>
      <c r="M1080" s="13" t="s">
        <v>1006</v>
      </c>
      <c r="N1080" s="13" t="s">
        <v>2085</v>
      </c>
      <c r="O1080" s="13" t="n">
        <v>0.545</v>
      </c>
    </row>
    <row r="1081" customFormat="false" ht="13.2" hidden="false" customHeight="false" outlineLevel="0" collapsed="false">
      <c r="A1081" s="1" t="n">
        <v>6511</v>
      </c>
      <c r="B1081" s="1" t="n">
        <v>0.055</v>
      </c>
      <c r="E1081" s="1" t="n">
        <v>0.67</v>
      </c>
      <c r="G1081" s="1" t="s">
        <v>1006</v>
      </c>
      <c r="H1081" s="13" t="b">
        <f aca="false">FALSE()</f>
        <v>0</v>
      </c>
      <c r="I1081" s="13" t="s">
        <v>2086</v>
      </c>
      <c r="K1081" s="13" t="n">
        <v>0.77390875</v>
      </c>
      <c r="L1081" s="13" t="b">
        <f aca="false">FALSE()</f>
        <v>0</v>
      </c>
      <c r="M1081" s="13" t="s">
        <v>1006</v>
      </c>
      <c r="N1081" s="13" t="s">
        <v>2086</v>
      </c>
      <c r="O1081" s="13" t="n">
        <v>0.275</v>
      </c>
    </row>
    <row r="1082" customFormat="false" ht="13.2" hidden="false" customHeight="false" outlineLevel="0" collapsed="false">
      <c r="A1082" s="1" t="n">
        <v>6512</v>
      </c>
      <c r="E1082" s="1" t="n">
        <v>0.393</v>
      </c>
      <c r="G1082" s="1" t="s">
        <v>1006</v>
      </c>
      <c r="H1082" s="13" t="b">
        <f aca="false">FALSE()</f>
        <v>0</v>
      </c>
      <c r="I1082" s="13" t="s">
        <v>2087</v>
      </c>
      <c r="K1082" s="13" t="n">
        <v>0.613341</v>
      </c>
      <c r="L1082" s="13" t="b">
        <f aca="false">FALSE()</f>
        <v>0</v>
      </c>
      <c r="M1082" s="13" t="s">
        <v>1006</v>
      </c>
      <c r="N1082" s="13" t="s">
        <v>2087</v>
      </c>
      <c r="O1082" s="13" t="n">
        <v>0.363</v>
      </c>
    </row>
    <row r="1083" customFormat="false" ht="13.2" hidden="false" customHeight="false" outlineLevel="0" collapsed="false">
      <c r="A1083" s="1" t="n">
        <v>6513</v>
      </c>
      <c r="E1083" s="1" t="n">
        <v>0.208</v>
      </c>
      <c r="G1083" s="1" t="s">
        <v>1006</v>
      </c>
      <c r="H1083" s="13" t="b">
        <f aca="false">FALSE()</f>
        <v>0</v>
      </c>
      <c r="I1083" s="13" t="s">
        <v>2088</v>
      </c>
      <c r="K1083" s="13" t="n">
        <v>0.441639999999999</v>
      </c>
      <c r="L1083" s="13" t="b">
        <f aca="false">FALSE()</f>
        <v>0</v>
      </c>
      <c r="M1083" s="13" t="s">
        <v>1006</v>
      </c>
      <c r="N1083" s="13" t="s">
        <v>2088</v>
      </c>
      <c r="O1083" s="13" t="n">
        <v>0.295</v>
      </c>
    </row>
    <row r="1084" customFormat="false" ht="13.2" hidden="false" customHeight="false" outlineLevel="0" collapsed="false">
      <c r="A1084" s="1" t="n">
        <v>6514</v>
      </c>
      <c r="B1084" s="1" t="n">
        <v>0.145</v>
      </c>
      <c r="D1084" s="1" t="n">
        <v>0.36</v>
      </c>
      <c r="G1084" s="1" t="s">
        <v>1006</v>
      </c>
      <c r="H1084" s="13" t="b">
        <f aca="false">FALSE()</f>
        <v>0</v>
      </c>
      <c r="I1084" s="13" t="s">
        <v>2089</v>
      </c>
      <c r="K1084" s="13" t="n">
        <v>0.586864</v>
      </c>
      <c r="L1084" s="13" t="b">
        <f aca="false">FALSE()</f>
        <v>0</v>
      </c>
      <c r="M1084" s="13" t="s">
        <v>1006</v>
      </c>
      <c r="N1084" s="13" t="s">
        <v>2089</v>
      </c>
      <c r="O1084" s="13" t="n">
        <v>0.245</v>
      </c>
    </row>
    <row r="1085" customFormat="false" ht="13.2" hidden="false" customHeight="false" outlineLevel="0" collapsed="false">
      <c r="A1085" s="1" t="n">
        <v>6515</v>
      </c>
      <c r="G1085" s="1" t="s">
        <v>1006</v>
      </c>
      <c r="H1085" s="13" t="b">
        <f aca="false">FALSE()</f>
        <v>0</v>
      </c>
      <c r="I1085" s="13" t="s">
        <v>2090</v>
      </c>
      <c r="K1085" s="13" t="n">
        <v>0.457</v>
      </c>
      <c r="L1085" s="13" t="b">
        <f aca="false">FALSE()</f>
        <v>0</v>
      </c>
      <c r="M1085" s="13" t="s">
        <v>1006</v>
      </c>
      <c r="N1085" s="13" t="s">
        <v>2090</v>
      </c>
      <c r="O1085" s="13" t="n">
        <v>0.457</v>
      </c>
    </row>
    <row r="1086" customFormat="false" ht="13.2" hidden="false" customHeight="false" outlineLevel="0" collapsed="false">
      <c r="A1086" s="1" t="n">
        <v>6516</v>
      </c>
      <c r="E1086" s="1" t="n">
        <v>0.577</v>
      </c>
      <c r="G1086" s="1" t="s">
        <v>1006</v>
      </c>
      <c r="H1086" s="13" t="b">
        <f aca="false">FALSE()</f>
        <v>0</v>
      </c>
      <c r="I1086" s="13" t="s">
        <v>2091</v>
      </c>
      <c r="K1086" s="13" t="n">
        <v>0.577</v>
      </c>
      <c r="L1086" s="13" t="b">
        <f aca="false">FALSE()</f>
        <v>0</v>
      </c>
      <c r="M1086" s="13" t="s">
        <v>1006</v>
      </c>
      <c r="N1086" s="13" t="s">
        <v>2091</v>
      </c>
    </row>
    <row r="1087" customFormat="false" ht="13.2" hidden="false" customHeight="false" outlineLevel="0" collapsed="false">
      <c r="A1087" s="1" t="n">
        <v>6517</v>
      </c>
      <c r="D1087" s="1" t="n">
        <v>0.246</v>
      </c>
      <c r="E1087" s="1" t="n">
        <v>0.115</v>
      </c>
      <c r="G1087" s="1" t="s">
        <v>1006</v>
      </c>
      <c r="H1087" s="13" t="b">
        <f aca="false">FALSE()</f>
        <v>0</v>
      </c>
      <c r="I1087" s="13" t="s">
        <v>2092</v>
      </c>
      <c r="K1087" s="13" t="n">
        <v>0.45615865</v>
      </c>
      <c r="L1087" s="13" t="b">
        <f aca="false">FALSE()</f>
        <v>0</v>
      </c>
      <c r="M1087" s="13" t="s">
        <v>1006</v>
      </c>
      <c r="N1087" s="13" t="s">
        <v>2092</v>
      </c>
      <c r="O1087" s="13" t="n">
        <v>0.185</v>
      </c>
    </row>
    <row r="1088" customFormat="false" ht="13.2" hidden="false" customHeight="false" outlineLevel="0" collapsed="false">
      <c r="A1088" s="1" t="n">
        <v>6518</v>
      </c>
      <c r="B1088" s="1" t="n">
        <v>0.131</v>
      </c>
      <c r="E1088" s="1" t="n">
        <v>0.045</v>
      </c>
      <c r="G1088" s="1" t="s">
        <v>1006</v>
      </c>
      <c r="H1088" s="13" t="b">
        <f aca="false">FALSE()</f>
        <v>0</v>
      </c>
      <c r="I1088" s="13" t="s">
        <v>2093</v>
      </c>
      <c r="J1088" s="13" t="n">
        <v>0.158</v>
      </c>
      <c r="K1088" s="13" t="n">
        <v>0.50736602905</v>
      </c>
      <c r="L1088" s="13" t="b">
        <f aca="false">FALSE()</f>
        <v>0</v>
      </c>
      <c r="M1088" s="13" t="s">
        <v>1006</v>
      </c>
      <c r="N1088" s="13" t="s">
        <v>2093</v>
      </c>
      <c r="O1088" s="13" t="n">
        <v>0.295</v>
      </c>
    </row>
    <row r="1089" customFormat="false" ht="13.2" hidden="false" customHeight="false" outlineLevel="0" collapsed="false">
      <c r="A1089" s="1" t="n">
        <v>6519</v>
      </c>
      <c r="E1089" s="1" t="n">
        <v>0.396</v>
      </c>
      <c r="G1089" s="1" t="s">
        <v>1006</v>
      </c>
      <c r="H1089" s="13" t="b">
        <f aca="false">FALSE()</f>
        <v>0</v>
      </c>
      <c r="I1089" s="13" t="s">
        <v>2094</v>
      </c>
      <c r="J1089" s="13" t="n">
        <v>0.042</v>
      </c>
      <c r="K1089" s="13" t="n">
        <v>0.450878232</v>
      </c>
      <c r="L1089" s="13" t="b">
        <f aca="false">FALSE()</f>
        <v>0</v>
      </c>
      <c r="M1089" s="13" t="s">
        <v>1006</v>
      </c>
      <c r="N1089" s="13" t="s">
        <v>2094</v>
      </c>
      <c r="O1089" s="13" t="n">
        <v>0.051</v>
      </c>
    </row>
    <row r="1090" customFormat="false" ht="13.2" hidden="false" customHeight="false" outlineLevel="0" collapsed="false">
      <c r="A1090" s="1" t="n">
        <v>6520</v>
      </c>
      <c r="E1090" s="1" t="n">
        <v>0.041</v>
      </c>
      <c r="G1090" s="1" t="s">
        <v>1006</v>
      </c>
      <c r="H1090" s="13" t="b">
        <f aca="false">FALSE()</f>
        <v>0</v>
      </c>
      <c r="I1090" s="13" t="s">
        <v>2095</v>
      </c>
      <c r="J1090" s="13" t="n">
        <v>0.077</v>
      </c>
      <c r="K1090" s="13" t="n">
        <v>0.463594858</v>
      </c>
      <c r="L1090" s="13" t="b">
        <f aca="false">FALSE()</f>
        <v>0</v>
      </c>
      <c r="M1090" s="13" t="s">
        <v>1006</v>
      </c>
      <c r="N1090" s="13" t="s">
        <v>2095</v>
      </c>
      <c r="O1090" s="13" t="n">
        <v>0.394</v>
      </c>
    </row>
    <row r="1091" customFormat="false" ht="13.2" hidden="false" customHeight="false" outlineLevel="0" collapsed="false">
      <c r="A1091" s="1" t="n">
        <v>6521</v>
      </c>
      <c r="B1091" s="1" t="n">
        <v>0.958</v>
      </c>
      <c r="E1091" s="1" t="n">
        <v>0.088</v>
      </c>
      <c r="G1091" s="1" t="s">
        <v>1006</v>
      </c>
      <c r="H1091" s="13" t="b">
        <f aca="false">FALSE()</f>
        <v>0</v>
      </c>
      <c r="I1091" s="13" t="s">
        <v>2096</v>
      </c>
      <c r="J1091" s="13" t="n">
        <v>0.063</v>
      </c>
      <c r="K1091" s="13" t="n">
        <v>0.976958075583999</v>
      </c>
      <c r="L1091" s="13" t="b">
        <f aca="false">FALSE()</f>
        <v>0</v>
      </c>
      <c r="M1091" s="13" t="s">
        <v>1006</v>
      </c>
      <c r="N1091" s="13" t="s">
        <v>2096</v>
      </c>
      <c r="O1091" s="13" t="n">
        <v>0.358</v>
      </c>
    </row>
    <row r="1092" customFormat="false" ht="13.2" hidden="false" customHeight="false" outlineLevel="0" collapsed="false">
      <c r="A1092" s="1" t="n">
        <v>6522</v>
      </c>
      <c r="B1092" s="1" t="n">
        <v>0.768</v>
      </c>
      <c r="E1092" s="1" t="n">
        <v>0.041</v>
      </c>
      <c r="G1092" s="1" t="s">
        <v>1006</v>
      </c>
      <c r="H1092" s="13" t="b">
        <f aca="false">FALSE()</f>
        <v>0</v>
      </c>
      <c r="I1092" s="13" t="s">
        <v>2097</v>
      </c>
      <c r="K1092" s="13" t="n">
        <v>0.792641184</v>
      </c>
      <c r="L1092" s="13" t="b">
        <f aca="false">FALSE()</f>
        <v>0</v>
      </c>
      <c r="M1092" s="13" t="s">
        <v>1006</v>
      </c>
      <c r="N1092" s="13" t="s">
        <v>2097</v>
      </c>
      <c r="O1092" s="13" t="n">
        <v>0.068</v>
      </c>
    </row>
    <row r="1093" customFormat="false" ht="13.2" hidden="false" customHeight="false" outlineLevel="0" collapsed="false">
      <c r="A1093" s="1" t="n">
        <v>6523</v>
      </c>
      <c r="B1093" s="1" t="n">
        <v>0.984</v>
      </c>
      <c r="E1093" s="1" t="n">
        <v>0.075</v>
      </c>
      <c r="G1093" s="1" t="s">
        <v>1006</v>
      </c>
      <c r="H1093" s="13" t="b">
        <f aca="false">FALSE()</f>
        <v>0</v>
      </c>
      <c r="I1093" s="13" t="s">
        <v>2098</v>
      </c>
      <c r="J1093" s="13" t="n">
        <v>0.056</v>
      </c>
      <c r="K1093" s="13" t="n">
        <v>0.9919386176</v>
      </c>
      <c r="L1093" s="13" t="b">
        <f aca="false">FALSE()</f>
        <v>0</v>
      </c>
      <c r="M1093" s="13" t="s">
        <v>1006</v>
      </c>
      <c r="N1093" s="13" t="s">
        <v>2098</v>
      </c>
      <c r="O1093" s="13" t="n">
        <v>0.423</v>
      </c>
    </row>
    <row r="1094" customFormat="false" ht="13.2" hidden="false" customHeight="false" outlineLevel="0" collapsed="false">
      <c r="A1094" s="1" t="n">
        <v>6524</v>
      </c>
      <c r="B1094" s="1" t="n">
        <v>0.692</v>
      </c>
      <c r="E1094" s="1" t="n">
        <v>0.087</v>
      </c>
      <c r="G1094" s="1" t="s">
        <v>1006</v>
      </c>
      <c r="H1094" s="13" t="b">
        <f aca="false">FALSE()</f>
        <v>0</v>
      </c>
      <c r="I1094" s="13" t="s">
        <v>2099</v>
      </c>
      <c r="K1094" s="13" t="n">
        <v>0.83408964</v>
      </c>
      <c r="L1094" s="13" t="b">
        <f aca="false">FALSE()</f>
        <v>0</v>
      </c>
      <c r="M1094" s="13" t="s">
        <v>1006</v>
      </c>
      <c r="N1094" s="13" t="s">
        <v>2099</v>
      </c>
      <c r="O1094" s="13" t="n">
        <v>0.41</v>
      </c>
    </row>
    <row r="1095" customFormat="false" ht="13.2" hidden="false" customHeight="false" outlineLevel="0" collapsed="false">
      <c r="A1095" s="1" t="n">
        <v>6525</v>
      </c>
      <c r="E1095" s="1" t="n">
        <v>0.647</v>
      </c>
      <c r="G1095" s="1" t="s">
        <v>1006</v>
      </c>
      <c r="H1095" s="13" t="b">
        <f aca="false">FALSE()</f>
        <v>0</v>
      </c>
      <c r="I1095" s="13" t="s">
        <v>2100</v>
      </c>
      <c r="K1095" s="13" t="n">
        <v>0.683712</v>
      </c>
      <c r="L1095" s="13" t="b">
        <f aca="false">FALSE()</f>
        <v>0</v>
      </c>
      <c r="M1095" s="13" t="s">
        <v>1006</v>
      </c>
      <c r="N1095" s="13" t="s">
        <v>2100</v>
      </c>
      <c r="O1095" s="13" t="n">
        <v>0.104</v>
      </c>
    </row>
    <row r="1096" customFormat="false" ht="13.2" hidden="false" customHeight="false" outlineLevel="0" collapsed="false">
      <c r="A1096" s="1" t="n">
        <v>6526</v>
      </c>
      <c r="B1096" s="1" t="n">
        <v>0.076</v>
      </c>
      <c r="E1096" s="1" t="n">
        <v>0.163</v>
      </c>
      <c r="G1096" s="1" t="s">
        <v>1006</v>
      </c>
      <c r="H1096" s="13" t="b">
        <f aca="false">FALSE()</f>
        <v>0</v>
      </c>
      <c r="I1096" s="13" t="s">
        <v>2101</v>
      </c>
      <c r="J1096" s="13" t="n">
        <v>0.043</v>
      </c>
      <c r="K1096" s="13" t="n">
        <v>0.560361404296</v>
      </c>
      <c r="L1096" s="13" t="b">
        <f aca="false">FALSE()</f>
        <v>0</v>
      </c>
      <c r="M1096" s="13" t="s">
        <v>1006</v>
      </c>
      <c r="N1096" s="13" t="s">
        <v>2101</v>
      </c>
      <c r="O1096" s="13" t="n">
        <v>0.406</v>
      </c>
    </row>
    <row r="1097" customFormat="false" ht="13.2" hidden="false" customHeight="false" outlineLevel="0" collapsed="false">
      <c r="A1097" s="1" t="n">
        <v>6527</v>
      </c>
      <c r="E1097" s="1" t="n">
        <v>0.164</v>
      </c>
      <c r="G1097" s="1" t="s">
        <v>1006</v>
      </c>
      <c r="H1097" s="13" t="b">
        <f aca="false">FALSE()</f>
        <v>0</v>
      </c>
      <c r="I1097" s="13" t="s">
        <v>2102</v>
      </c>
      <c r="J1097" s="13" t="n">
        <v>0.056</v>
      </c>
      <c r="K1097" s="13" t="n">
        <v>0.528067968</v>
      </c>
      <c r="L1097" s="13" t="b">
        <f aca="false">FALSE()</f>
        <v>0</v>
      </c>
      <c r="M1097" s="13" t="s">
        <v>1006</v>
      </c>
      <c r="N1097" s="13" t="s">
        <v>2102</v>
      </c>
      <c r="O1097" s="13" t="n">
        <v>0.402</v>
      </c>
    </row>
    <row r="1098" customFormat="false" ht="13.2" hidden="false" customHeight="false" outlineLevel="0" collapsed="false">
      <c r="A1098" s="1" t="n">
        <v>6528</v>
      </c>
      <c r="B1098" s="1" t="n">
        <v>0.112</v>
      </c>
      <c r="G1098" s="1" t="s">
        <v>1006</v>
      </c>
      <c r="H1098" s="13" t="b">
        <f aca="false">FALSE()</f>
        <v>0</v>
      </c>
      <c r="I1098" s="13" t="s">
        <v>2103</v>
      </c>
      <c r="J1098" s="13" t="n">
        <v>0.145</v>
      </c>
      <c r="K1098" s="13" t="n">
        <v>0.52471576</v>
      </c>
      <c r="L1098" s="13" t="b">
        <f aca="false">FALSE()</f>
        <v>0</v>
      </c>
      <c r="M1098" s="13" t="s">
        <v>1006</v>
      </c>
      <c r="N1098" s="13" t="s">
        <v>2103</v>
      </c>
      <c r="O1098" s="13" t="n">
        <v>0.374</v>
      </c>
    </row>
    <row r="1099" customFormat="false" ht="13.2" hidden="false" customHeight="false" outlineLevel="0" collapsed="false">
      <c r="A1099" s="1" t="n">
        <v>6529</v>
      </c>
      <c r="B1099" s="1" t="n">
        <v>0.248</v>
      </c>
      <c r="G1099" s="1" t="s">
        <v>1006</v>
      </c>
      <c r="H1099" s="13" t="b">
        <f aca="false">FALSE()</f>
        <v>0</v>
      </c>
      <c r="I1099" s="13" t="s">
        <v>2104</v>
      </c>
      <c r="J1099" s="13" t="n">
        <v>0.05</v>
      </c>
      <c r="K1099" s="13" t="n">
        <v>0.5720744</v>
      </c>
      <c r="L1099" s="13" t="b">
        <f aca="false">FALSE()</f>
        <v>0</v>
      </c>
      <c r="M1099" s="13" t="s">
        <v>1006</v>
      </c>
      <c r="N1099" s="13" t="s">
        <v>2104</v>
      </c>
      <c r="O1099" s="13" t="n">
        <v>0.401</v>
      </c>
    </row>
    <row r="1100" customFormat="false" ht="13.2" hidden="false" customHeight="false" outlineLevel="0" collapsed="false">
      <c r="A1100" s="1" t="n">
        <v>6530</v>
      </c>
      <c r="B1100" s="1" t="n">
        <v>0.15</v>
      </c>
      <c r="G1100" s="1" t="s">
        <v>1006</v>
      </c>
      <c r="H1100" s="13" t="b">
        <f aca="false">FALSE()</f>
        <v>0</v>
      </c>
      <c r="I1100" s="13" t="s">
        <v>2105</v>
      </c>
      <c r="J1100" s="13" t="n">
        <v>0.051</v>
      </c>
      <c r="K1100" s="13" t="n">
        <v>0.51601</v>
      </c>
      <c r="L1100" s="13" t="b">
        <f aca="false">FALSE()</f>
        <v>0</v>
      </c>
      <c r="M1100" s="13" t="s">
        <v>1006</v>
      </c>
      <c r="N1100" s="13" t="s">
        <v>2105</v>
      </c>
      <c r="O1100" s="13" t="n">
        <v>0.4</v>
      </c>
    </row>
    <row r="1101" customFormat="false" ht="13.2" hidden="false" customHeight="false" outlineLevel="0" collapsed="false">
      <c r="A1101" s="1" t="n">
        <v>6531</v>
      </c>
      <c r="B1101" s="1" t="n">
        <v>0.397</v>
      </c>
      <c r="E1101" s="1" t="n">
        <v>0.747</v>
      </c>
      <c r="G1101" s="1" t="s">
        <v>1006</v>
      </c>
      <c r="H1101" s="13" t="b">
        <f aca="false">FALSE()</f>
        <v>0</v>
      </c>
      <c r="I1101" s="13" t="s">
        <v>2106</v>
      </c>
      <c r="K1101" s="13" t="n">
        <v>0.892445905</v>
      </c>
      <c r="L1101" s="13" t="b">
        <f aca="false">FALSE()</f>
        <v>0</v>
      </c>
      <c r="M1101" s="13" t="s">
        <v>1006</v>
      </c>
      <c r="N1101" s="13" t="s">
        <v>2106</v>
      </c>
      <c r="O1101" s="13" t="n">
        <v>0.295</v>
      </c>
    </row>
    <row r="1102" customFormat="false" ht="13.2" hidden="false" customHeight="false" outlineLevel="0" collapsed="false">
      <c r="A1102" s="1" t="n">
        <v>6532</v>
      </c>
      <c r="B1102" s="1" t="n">
        <v>0.096</v>
      </c>
      <c r="E1102" s="1" t="n">
        <v>0.238</v>
      </c>
      <c r="G1102" s="1" t="s">
        <v>1006</v>
      </c>
      <c r="H1102" s="13" t="b">
        <f aca="false">FALSE()</f>
        <v>0</v>
      </c>
      <c r="I1102" s="13" t="s">
        <v>2107</v>
      </c>
      <c r="J1102" s="13" t="n">
        <v>0.482</v>
      </c>
      <c r="K1102" s="13" t="n">
        <v>0.803033558272</v>
      </c>
      <c r="L1102" s="13" t="b">
        <f aca="false">FALSE()</f>
        <v>0</v>
      </c>
      <c r="M1102" s="13" t="s">
        <v>1006</v>
      </c>
      <c r="N1102" s="13" t="s">
        <v>2107</v>
      </c>
      <c r="O1102" s="13" t="n">
        <v>0.448</v>
      </c>
    </row>
    <row r="1103" customFormat="false" ht="13.2" hidden="false" customHeight="false" outlineLevel="0" collapsed="false">
      <c r="A1103" s="1" t="n">
        <v>6533</v>
      </c>
      <c r="B1103" s="1" t="n">
        <v>0.132</v>
      </c>
      <c r="G1103" s="1" t="s">
        <v>1006</v>
      </c>
      <c r="H1103" s="13" t="b">
        <f aca="false">FALSE()</f>
        <v>0</v>
      </c>
      <c r="I1103" s="13" t="s">
        <v>2108</v>
      </c>
      <c r="K1103" s="13" t="n">
        <v>0.473991999999999</v>
      </c>
      <c r="L1103" s="13" t="b">
        <f aca="false">FALSE()</f>
        <v>0</v>
      </c>
      <c r="M1103" s="13" t="s">
        <v>1006</v>
      </c>
      <c r="N1103" s="13" t="s">
        <v>2108</v>
      </c>
      <c r="O1103" s="13" t="n">
        <v>0.394</v>
      </c>
    </row>
    <row r="1104" customFormat="false" ht="13.2" hidden="false" customHeight="false" outlineLevel="0" collapsed="false">
      <c r="A1104" s="1" t="n">
        <v>6534</v>
      </c>
      <c r="B1104" s="1" t="n">
        <v>0.054</v>
      </c>
      <c r="G1104" s="1" t="s">
        <v>1006</v>
      </c>
      <c r="H1104" s="13" t="b">
        <f aca="false">FALSE()</f>
        <v>0</v>
      </c>
      <c r="I1104" s="13" t="s">
        <v>2109</v>
      </c>
      <c r="J1104" s="13" t="n">
        <v>0.082</v>
      </c>
      <c r="K1104" s="13" t="n">
        <v>0.473732632</v>
      </c>
      <c r="L1104" s="13" t="b">
        <f aca="false">FALSE()</f>
        <v>0</v>
      </c>
      <c r="M1104" s="13" t="s">
        <v>1006</v>
      </c>
      <c r="N1104" s="13" t="s">
        <v>2109</v>
      </c>
      <c r="O1104" s="13" t="n">
        <v>0.394</v>
      </c>
    </row>
    <row r="1105" customFormat="false" ht="13.2" hidden="false" customHeight="false" outlineLevel="0" collapsed="false">
      <c r="A1105" s="1" t="n">
        <v>6535</v>
      </c>
      <c r="B1105" s="1" t="n">
        <v>0.192</v>
      </c>
      <c r="G1105" s="1" t="s">
        <v>1006</v>
      </c>
      <c r="H1105" s="13" t="b">
        <f aca="false">FALSE()</f>
        <v>0</v>
      </c>
      <c r="I1105" s="13" t="s">
        <v>2110</v>
      </c>
      <c r="K1105" s="13" t="n">
        <v>0.473183999999999</v>
      </c>
      <c r="L1105" s="13" t="b">
        <f aca="false">FALSE()</f>
        <v>0</v>
      </c>
      <c r="M1105" s="13" t="s">
        <v>1006</v>
      </c>
      <c r="N1105" s="13" t="s">
        <v>2110</v>
      </c>
      <c r="O1105" s="13" t="n">
        <v>0.348</v>
      </c>
    </row>
    <row r="1106" customFormat="false" ht="13.2" hidden="false" customHeight="false" outlineLevel="0" collapsed="false">
      <c r="A1106" s="1" t="n">
        <v>6536</v>
      </c>
      <c r="B1106" s="1" t="n">
        <v>0.575</v>
      </c>
      <c r="G1106" s="1" t="s">
        <v>1006</v>
      </c>
      <c r="H1106" s="13" t="b">
        <f aca="false">FALSE()</f>
        <v>0</v>
      </c>
      <c r="I1106" s="13" t="s">
        <v>2111</v>
      </c>
      <c r="K1106" s="13" t="n">
        <v>0.622174999999999</v>
      </c>
      <c r="L1106" s="13" t="b">
        <f aca="false">FALSE()</f>
        <v>0</v>
      </c>
      <c r="M1106" s="13" t="s">
        <v>1006</v>
      </c>
      <c r="N1106" s="13" t="s">
        <v>2111</v>
      </c>
      <c r="O1106" s="13" t="n">
        <v>0.111</v>
      </c>
    </row>
    <row r="1107" customFormat="false" ht="13.2" hidden="false" customHeight="false" outlineLevel="0" collapsed="false">
      <c r="A1107" s="1" t="n">
        <v>6537</v>
      </c>
      <c r="B1107" s="1" t="n">
        <v>0.066</v>
      </c>
      <c r="G1107" s="1" t="s">
        <v>1006</v>
      </c>
      <c r="H1107" s="13" t="b">
        <f aca="false">FALSE()</f>
        <v>0</v>
      </c>
      <c r="I1107" s="13" t="s">
        <v>2112</v>
      </c>
      <c r="J1107" s="13" t="n">
        <v>0.154</v>
      </c>
      <c r="K1107" s="13" t="n">
        <v>0.542495044</v>
      </c>
      <c r="L1107" s="13" t="b">
        <f aca="false">FALSE()</f>
        <v>0</v>
      </c>
      <c r="M1107" s="13" t="s">
        <v>1006</v>
      </c>
      <c r="N1107" s="13" t="s">
        <v>2112</v>
      </c>
      <c r="O1107" s="13" t="n">
        <v>0.421</v>
      </c>
    </row>
    <row r="1108" customFormat="false" ht="13.2" hidden="false" customHeight="false" outlineLevel="0" collapsed="false">
      <c r="A1108" s="1" t="n">
        <v>6538</v>
      </c>
      <c r="D1108" s="1" t="n">
        <v>0.9</v>
      </c>
      <c r="G1108" s="1" t="s">
        <v>1006</v>
      </c>
      <c r="H1108" s="13" t="b">
        <f aca="false">FALSE()</f>
        <v>0</v>
      </c>
      <c r="I1108" s="13" t="s">
        <v>2113</v>
      </c>
      <c r="J1108" s="13" t="n">
        <v>0.051</v>
      </c>
      <c r="K1108" s="13" t="n">
        <v>0.9180064</v>
      </c>
      <c r="L1108" s="13" t="b">
        <f aca="false">FALSE()</f>
        <v>0</v>
      </c>
      <c r="M1108" s="13" t="s">
        <v>1006</v>
      </c>
      <c r="N1108" s="13" t="s">
        <v>2113</v>
      </c>
      <c r="O1108" s="13" t="n">
        <v>0.136</v>
      </c>
    </row>
    <row r="1109" customFormat="false" ht="13.2" hidden="false" customHeight="false" outlineLevel="0" collapsed="false">
      <c r="A1109" s="1" t="n">
        <v>6539</v>
      </c>
      <c r="B1109" s="1" t="n">
        <v>0.121</v>
      </c>
      <c r="G1109" s="1" t="s">
        <v>1006</v>
      </c>
      <c r="H1109" s="13" t="b">
        <f aca="false">FALSE()</f>
        <v>0</v>
      </c>
      <c r="I1109" s="13" t="s">
        <v>2114</v>
      </c>
      <c r="K1109" s="13" t="n">
        <v>0.485785</v>
      </c>
      <c r="L1109" s="13" t="b">
        <f aca="false">FALSE()</f>
        <v>0</v>
      </c>
      <c r="M1109" s="13" t="s">
        <v>1006</v>
      </c>
      <c r="N1109" s="13" t="s">
        <v>2114</v>
      </c>
      <c r="O1109" s="13" t="n">
        <v>0.415</v>
      </c>
    </row>
    <row r="1110" customFormat="false" ht="13.2" hidden="false" customHeight="false" outlineLevel="0" collapsed="false">
      <c r="A1110" s="1" t="n">
        <v>6540</v>
      </c>
      <c r="B1110" s="1" t="n">
        <v>0.044</v>
      </c>
      <c r="G1110" s="1" t="s">
        <v>1006</v>
      </c>
      <c r="H1110" s="13" t="b">
        <f aca="false">FALSE()</f>
        <v>0</v>
      </c>
      <c r="I1110" s="13" t="s">
        <v>2115</v>
      </c>
      <c r="K1110" s="13" t="n">
        <v>0.50766</v>
      </c>
      <c r="L1110" s="13" t="b">
        <f aca="false">FALSE()</f>
        <v>0</v>
      </c>
      <c r="M1110" s="13" t="s">
        <v>1006</v>
      </c>
      <c r="N1110" s="13" t="s">
        <v>2115</v>
      </c>
      <c r="O1110" s="13" t="n">
        <v>0.485</v>
      </c>
    </row>
    <row r="1111" customFormat="false" ht="13.2" hidden="false" customHeight="false" outlineLevel="0" collapsed="false">
      <c r="A1111" s="1" t="n">
        <v>6541</v>
      </c>
      <c r="E1111" s="1" t="n">
        <v>0.915</v>
      </c>
      <c r="G1111" s="1" t="s">
        <v>1006</v>
      </c>
      <c r="H1111" s="13" t="b">
        <f aca="false">FALSE()</f>
        <v>0</v>
      </c>
      <c r="I1111" s="13" t="s">
        <v>2116</v>
      </c>
      <c r="K1111" s="13" t="n">
        <v>0.97059</v>
      </c>
      <c r="L1111" s="13" t="b">
        <f aca="false">FALSE()</f>
        <v>0</v>
      </c>
      <c r="M1111" s="13" t="s">
        <v>1006</v>
      </c>
      <c r="N1111" s="13" t="s">
        <v>2116</v>
      </c>
      <c r="O1111" s="13" t="n">
        <v>0.654</v>
      </c>
    </row>
    <row r="1112" customFormat="false" ht="13.2" hidden="false" customHeight="false" outlineLevel="0" collapsed="false">
      <c r="A1112" s="1" t="n">
        <v>6542</v>
      </c>
      <c r="G1112" s="1" t="s">
        <v>1006</v>
      </c>
      <c r="H1112" s="13" t="b">
        <f aca="false">FALSE()</f>
        <v>0</v>
      </c>
      <c r="I1112" s="13" t="s">
        <v>2117</v>
      </c>
      <c r="K1112" s="13" t="n">
        <v>0.585</v>
      </c>
      <c r="L1112" s="13" t="b">
        <f aca="false">FALSE()</f>
        <v>0</v>
      </c>
      <c r="M1112" s="13" t="s">
        <v>1006</v>
      </c>
      <c r="N1112" s="13" t="s">
        <v>2117</v>
      </c>
      <c r="O1112" s="13" t="n">
        <v>0.585</v>
      </c>
    </row>
    <row r="1113" customFormat="false" ht="13.2" hidden="false" customHeight="false" outlineLevel="0" collapsed="false">
      <c r="A1113" s="1" t="n">
        <v>6543</v>
      </c>
      <c r="B1113" s="1" t="n">
        <v>0.133</v>
      </c>
      <c r="E1113" s="1" t="n">
        <v>0.67</v>
      </c>
      <c r="G1113" s="1" t="s">
        <v>1006</v>
      </c>
      <c r="H1113" s="13" t="b">
        <f aca="false">FALSE()</f>
        <v>0</v>
      </c>
      <c r="I1113" s="13" t="s">
        <v>2118</v>
      </c>
      <c r="K1113" s="13" t="n">
        <v>0.71389</v>
      </c>
      <c r="L1113" s="13" t="b">
        <f aca="false">FALSE()</f>
        <v>0</v>
      </c>
      <c r="M1113" s="13" t="s">
        <v>1006</v>
      </c>
      <c r="N1113" s="13" t="s">
        <v>2118</v>
      </c>
    </row>
    <row r="1114" customFormat="false" ht="13.2" hidden="false" customHeight="false" outlineLevel="0" collapsed="false">
      <c r="A1114" s="1" t="n">
        <v>6544</v>
      </c>
      <c r="E1114" s="1" t="n">
        <v>0.335</v>
      </c>
      <c r="G1114" s="1" t="s">
        <v>1006</v>
      </c>
      <c r="H1114" s="13" t="b">
        <f aca="false">FALSE()</f>
        <v>0</v>
      </c>
      <c r="I1114" s="13" t="s">
        <v>2119</v>
      </c>
      <c r="K1114" s="13" t="n">
        <v>0.4414</v>
      </c>
      <c r="L1114" s="13" t="b">
        <f aca="false">FALSE()</f>
        <v>0</v>
      </c>
      <c r="M1114" s="13" t="s">
        <v>1006</v>
      </c>
      <c r="N1114" s="13" t="s">
        <v>2119</v>
      </c>
      <c r="O1114" s="13" t="n">
        <v>0.16</v>
      </c>
    </row>
    <row r="1115" customFormat="false" ht="13.2" hidden="false" customHeight="false" outlineLevel="0" collapsed="false">
      <c r="A1115" s="1" t="n">
        <v>6545</v>
      </c>
      <c r="B1115" s="1" t="n">
        <v>0.042</v>
      </c>
      <c r="G1115" s="1" t="s">
        <v>1006</v>
      </c>
      <c r="H1115" s="13" t="b">
        <f aca="false">FALSE()</f>
        <v>0</v>
      </c>
      <c r="I1115" s="13" t="s">
        <v>2120</v>
      </c>
      <c r="K1115" s="13" t="n">
        <v>0.426158</v>
      </c>
      <c r="L1115" s="13" t="b">
        <f aca="false">FALSE()</f>
        <v>0</v>
      </c>
      <c r="M1115" s="13" t="s">
        <v>1006</v>
      </c>
      <c r="N1115" s="13" t="s">
        <v>2120</v>
      </c>
      <c r="O1115" s="13" t="n">
        <v>0.401</v>
      </c>
    </row>
    <row r="1116" customFormat="false" ht="13.2" hidden="false" customHeight="false" outlineLevel="0" collapsed="false">
      <c r="A1116" s="1" t="n">
        <v>6546</v>
      </c>
      <c r="B1116" s="1" t="n">
        <v>0.199</v>
      </c>
      <c r="G1116" s="1" t="s">
        <v>1006</v>
      </c>
      <c r="H1116" s="13" t="b">
        <f aca="false">FALSE()</f>
        <v>0</v>
      </c>
      <c r="I1116" s="13" t="s">
        <v>2121</v>
      </c>
      <c r="K1116" s="13" t="n">
        <v>0.795745</v>
      </c>
      <c r="L1116" s="13" t="b">
        <f aca="false">FALSE()</f>
        <v>0</v>
      </c>
      <c r="M1116" s="13" t="s">
        <v>1006</v>
      </c>
      <c r="N1116" s="13" t="s">
        <v>2121</v>
      </c>
      <c r="O1116" s="13" t="n">
        <v>0.745</v>
      </c>
    </row>
    <row r="1117" customFormat="false" ht="13.2" hidden="false" customHeight="false" outlineLevel="0" collapsed="false">
      <c r="A1117" s="1" t="n">
        <v>6547</v>
      </c>
      <c r="B1117" s="1" t="n">
        <v>0.276</v>
      </c>
      <c r="E1117" s="1" t="n">
        <v>0.816</v>
      </c>
      <c r="G1117" s="1" t="s">
        <v>1006</v>
      </c>
      <c r="H1117" s="13" t="b">
        <f aca="false">FALSE()</f>
        <v>0</v>
      </c>
      <c r="I1117" s="13" t="s">
        <v>2122</v>
      </c>
      <c r="J1117" s="13" t="n">
        <v>0.061</v>
      </c>
      <c r="K1117" s="13" t="n">
        <v>0.977859101152</v>
      </c>
      <c r="L1117" s="13" t="b">
        <f aca="false">FALSE()</f>
        <v>0</v>
      </c>
      <c r="M1117" s="13" t="s">
        <v>1006</v>
      </c>
      <c r="N1117" s="13" t="s">
        <v>2122</v>
      </c>
      <c r="O1117" s="13" t="n">
        <v>0.823</v>
      </c>
    </row>
    <row r="1118" customFormat="false" ht="13.2" hidden="false" customHeight="false" outlineLevel="0" collapsed="false">
      <c r="A1118" s="1" t="n">
        <v>6548</v>
      </c>
      <c r="B1118" s="1" t="n">
        <v>0.102</v>
      </c>
      <c r="E1118" s="1" t="n">
        <v>0.464</v>
      </c>
      <c r="G1118" s="1" t="s">
        <v>1006</v>
      </c>
      <c r="H1118" s="13" t="b">
        <f aca="false">FALSE()</f>
        <v>0</v>
      </c>
      <c r="I1118" s="13" t="s">
        <v>2123</v>
      </c>
      <c r="K1118" s="13" t="n">
        <v>0.591352528</v>
      </c>
      <c r="L1118" s="13" t="b">
        <f aca="false">FALSE()</f>
        <v>0</v>
      </c>
      <c r="M1118" s="13" t="s">
        <v>1006</v>
      </c>
      <c r="N1118" s="13" t="s">
        <v>2123</v>
      </c>
      <c r="O1118" s="13" t="n">
        <v>0.151</v>
      </c>
    </row>
    <row r="1119" customFormat="false" ht="13.2" hidden="false" customHeight="false" outlineLevel="0" collapsed="false">
      <c r="A1119" s="1" t="n">
        <v>6549</v>
      </c>
      <c r="B1119" s="1" t="n">
        <v>0.077</v>
      </c>
      <c r="E1119" s="1" t="n">
        <v>0.3</v>
      </c>
      <c r="G1119" s="1" t="s">
        <v>1006</v>
      </c>
      <c r="H1119" s="13" t="b">
        <f aca="false">FALSE()</f>
        <v>0</v>
      </c>
      <c r="I1119" s="13" t="s">
        <v>2124</v>
      </c>
      <c r="K1119" s="13" t="n">
        <v>0.450814999999999</v>
      </c>
      <c r="L1119" s="13" t="b">
        <f aca="false">FALSE()</f>
        <v>0</v>
      </c>
      <c r="M1119" s="13" t="s">
        <v>1006</v>
      </c>
      <c r="N1119" s="13" t="s">
        <v>2124</v>
      </c>
      <c r="O1119" s="13" t="n">
        <v>0.15</v>
      </c>
    </row>
    <row r="1120" customFormat="false" ht="13.2" hidden="false" customHeight="false" outlineLevel="0" collapsed="false">
      <c r="A1120" s="1" t="n">
        <v>6550</v>
      </c>
      <c r="E1120" s="1" t="n">
        <v>0.454</v>
      </c>
      <c r="G1120" s="1" t="s">
        <v>1006</v>
      </c>
      <c r="H1120" s="13" t="b">
        <f aca="false">FALSE()</f>
        <v>0</v>
      </c>
      <c r="I1120" s="13" t="s">
        <v>2125</v>
      </c>
      <c r="K1120" s="13" t="n">
        <v>0.51133</v>
      </c>
      <c r="L1120" s="13" t="b">
        <f aca="false">FALSE()</f>
        <v>0</v>
      </c>
      <c r="M1120" s="13" t="s">
        <v>1006</v>
      </c>
      <c r="N1120" s="13" t="s">
        <v>2125</v>
      </c>
      <c r="O1120" s="13" t="n">
        <v>0.105</v>
      </c>
    </row>
    <row r="1121" customFormat="false" ht="13.2" hidden="false" customHeight="false" outlineLevel="0" collapsed="false">
      <c r="A1121" s="1" t="n">
        <v>6551</v>
      </c>
      <c r="E1121" s="1" t="n">
        <v>0.524</v>
      </c>
      <c r="G1121" s="1" t="s">
        <v>1006</v>
      </c>
      <c r="H1121" s="13" t="b">
        <f aca="false">FALSE()</f>
        <v>0</v>
      </c>
      <c r="I1121" s="13" t="s">
        <v>2126</v>
      </c>
      <c r="K1121" s="13" t="n">
        <v>0.738676</v>
      </c>
      <c r="L1121" s="13" t="b">
        <f aca="false">FALSE()</f>
        <v>0</v>
      </c>
      <c r="M1121" s="13" t="s">
        <v>1006</v>
      </c>
      <c r="N1121" s="13" t="s">
        <v>2126</v>
      </c>
      <c r="O1121" s="13" t="n">
        <v>0.451</v>
      </c>
    </row>
    <row r="1122" customFormat="false" ht="13.2" hidden="false" customHeight="false" outlineLevel="0" collapsed="false">
      <c r="A1122" s="1" t="n">
        <v>6552</v>
      </c>
      <c r="B1122" s="1" t="n">
        <v>0.084</v>
      </c>
      <c r="E1122" s="1" t="n">
        <v>0.724</v>
      </c>
      <c r="G1122" s="1" t="s">
        <v>1006</v>
      </c>
      <c r="H1122" s="13" t="b">
        <f aca="false">FALSE()</f>
        <v>0</v>
      </c>
      <c r="I1122" s="13" t="s">
        <v>2127</v>
      </c>
      <c r="K1122" s="13" t="n">
        <v>0.760330432</v>
      </c>
      <c r="L1122" s="13" t="b">
        <f aca="false">FALSE()</f>
        <v>0</v>
      </c>
      <c r="M1122" s="13" t="s">
        <v>1006</v>
      </c>
      <c r="N1122" s="13" t="s">
        <v>2127</v>
      </c>
      <c r="O1122" s="13" t="n">
        <v>0.052</v>
      </c>
    </row>
    <row r="1123" customFormat="false" ht="13.2" hidden="false" customHeight="false" outlineLevel="0" collapsed="false">
      <c r="A1123" s="1" t="n">
        <v>6553</v>
      </c>
      <c r="E1123" s="1" t="n">
        <v>0.299</v>
      </c>
      <c r="G1123" s="1" t="s">
        <v>1006</v>
      </c>
      <c r="H1123" s="13" t="b">
        <f aca="false">FALSE()</f>
        <v>0</v>
      </c>
      <c r="I1123" s="13" t="s">
        <v>2128</v>
      </c>
      <c r="K1123" s="13" t="n">
        <v>0.472147</v>
      </c>
      <c r="L1123" s="13" t="b">
        <f aca="false">FALSE()</f>
        <v>0</v>
      </c>
      <c r="M1123" s="13" t="s">
        <v>1006</v>
      </c>
      <c r="N1123" s="13" t="s">
        <v>2128</v>
      </c>
      <c r="O1123" s="13" t="n">
        <v>0.247</v>
      </c>
    </row>
    <row r="1124" customFormat="false" ht="13.2" hidden="false" customHeight="false" outlineLevel="0" collapsed="false">
      <c r="A1124" s="1" t="n">
        <v>6554</v>
      </c>
      <c r="B1124" s="1" t="n">
        <v>0.042</v>
      </c>
      <c r="E1124" s="1" t="n">
        <v>0.295</v>
      </c>
      <c r="G1124" s="1" t="s">
        <v>1006</v>
      </c>
      <c r="H1124" s="13" t="b">
        <f aca="false">FALSE()</f>
        <v>0</v>
      </c>
      <c r="I1124" s="13" t="s">
        <v>2129</v>
      </c>
      <c r="K1124" s="13" t="n">
        <v>0.62988628</v>
      </c>
      <c r="L1124" s="13" t="b">
        <f aca="false">FALSE()</f>
        <v>0</v>
      </c>
      <c r="M1124" s="13" t="s">
        <v>1006</v>
      </c>
      <c r="N1124" s="13" t="s">
        <v>2129</v>
      </c>
      <c r="O1124" s="13" t="n">
        <v>0.4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3T08:50:58Z</dcterms:created>
  <dc:creator>Covo</dc:creator>
  <dc:description/>
  <dc:language>en-US</dc:language>
  <cp:lastModifiedBy>OWNER</cp:lastModifiedBy>
  <dcterms:modified xsi:type="dcterms:W3CDTF">2018-05-09T09:06:50Z</dcterms:modified>
  <cp:revision>0</cp:revision>
  <dc:subject/>
  <dc:title/>
</cp:coreProperties>
</file>